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2"/>
  </bookViews>
  <sheets>
    <sheet name="Index" sheetId="4" r:id="rId1"/>
    <sheet name="S2. up-regulated genes" sheetId="1" r:id="rId2"/>
    <sheet name="S3. down-regulated genes" sheetId="2" r:id="rId3"/>
  </sheets>
  <calcPr calcId="145621"/>
</workbook>
</file>

<file path=xl/calcChain.xml><?xml version="1.0" encoding="utf-8"?>
<calcChain xmlns="http://schemas.openxmlformats.org/spreadsheetml/2006/main">
  <c r="N45" i="2" l="1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N456" i="1" l="1"/>
  <c r="N338" i="1"/>
  <c r="N337" i="1"/>
  <c r="N460" i="1"/>
  <c r="N433" i="1"/>
  <c r="N195" i="1"/>
  <c r="N420" i="1"/>
  <c r="N137" i="1"/>
  <c r="N246" i="1"/>
  <c r="N200" i="1"/>
  <c r="N119" i="1"/>
  <c r="N336" i="1"/>
  <c r="N335" i="1"/>
  <c r="N151" i="1"/>
  <c r="N386" i="1"/>
  <c r="N521" i="1"/>
  <c r="N66" i="1"/>
  <c r="N35" i="1"/>
  <c r="N102" i="1"/>
  <c r="N236" i="1"/>
  <c r="N440" i="1"/>
  <c r="N358" i="1"/>
  <c r="N57" i="1"/>
  <c r="N185" i="1"/>
  <c r="N334" i="1"/>
  <c r="N409" i="1"/>
  <c r="N52" i="1"/>
  <c r="N481" i="1"/>
  <c r="N51" i="1"/>
  <c r="N333" i="1"/>
  <c r="N552" i="1"/>
  <c r="N44" i="1"/>
  <c r="N276" i="1"/>
  <c r="N62" i="1"/>
  <c r="N348" i="1"/>
  <c r="N12" i="1"/>
  <c r="N11" i="1"/>
  <c r="N354" i="1"/>
  <c r="N215" i="1"/>
  <c r="N216" i="1"/>
  <c r="N188" i="1"/>
  <c r="N183" i="1"/>
  <c r="N139" i="1"/>
  <c r="N332" i="1"/>
  <c r="N70" i="1"/>
  <c r="N131" i="1"/>
  <c r="N466" i="1"/>
  <c r="N113" i="1"/>
  <c r="N544" i="1"/>
  <c r="N569" i="1"/>
  <c r="N125" i="1"/>
  <c r="N573" i="1"/>
  <c r="N447" i="1"/>
  <c r="N101" i="1"/>
  <c r="N83" i="1"/>
  <c r="N187" i="1"/>
  <c r="N230" i="1"/>
  <c r="N430" i="1"/>
  <c r="N173" i="1"/>
  <c r="N172" i="1"/>
  <c r="N362" i="1"/>
  <c r="N126" i="1"/>
  <c r="N519" i="1"/>
  <c r="N218" i="1"/>
  <c r="N479" i="1"/>
  <c r="N212" i="1"/>
  <c r="N243" i="1"/>
  <c r="N489" i="1"/>
  <c r="N393" i="1"/>
  <c r="N534" i="1"/>
  <c r="N486" i="1"/>
  <c r="N111" i="1"/>
  <c r="N33" i="1"/>
  <c r="N392" i="1"/>
  <c r="N279" i="1"/>
  <c r="N94" i="1"/>
  <c r="N397" i="1"/>
  <c r="N73" i="1"/>
  <c r="N347" i="1"/>
  <c r="N528" i="1"/>
  <c r="N145" i="1"/>
  <c r="N22" i="1"/>
  <c r="N513" i="1"/>
  <c r="N331" i="1"/>
  <c r="N50" i="1"/>
  <c r="N155" i="1"/>
  <c r="N309" i="1"/>
  <c r="N97" i="1"/>
  <c r="N120" i="1"/>
  <c r="N141" i="1"/>
  <c r="N95" i="1"/>
  <c r="N269" i="1"/>
  <c r="N295" i="1"/>
  <c r="N273" i="1"/>
  <c r="N154" i="1"/>
  <c r="N476" i="1"/>
  <c r="N306" i="1"/>
  <c r="N408" i="1"/>
  <c r="N288" i="1"/>
  <c r="N345" i="1"/>
  <c r="N477" i="1"/>
  <c r="N371" i="1"/>
  <c r="N292" i="1"/>
  <c r="N414" i="1"/>
  <c r="N171" i="1"/>
  <c r="N132" i="1"/>
  <c r="N551" i="1"/>
  <c r="N261" i="1"/>
  <c r="N227" i="1"/>
  <c r="N14" i="1"/>
  <c r="N228" i="1"/>
  <c r="N226" i="1"/>
  <c r="N457" i="1"/>
  <c r="N385" i="1"/>
  <c r="N524" i="1"/>
  <c r="N38" i="1"/>
  <c r="N7" i="1"/>
  <c r="N239" i="1"/>
  <c r="N203" i="1"/>
  <c r="N242" i="1"/>
  <c r="N282" i="1"/>
  <c r="N78" i="1"/>
  <c r="N208" i="1"/>
  <c r="N574" i="1"/>
  <c r="N240" i="1"/>
  <c r="N36" i="1"/>
  <c r="N464" i="1"/>
  <c r="N302" i="1"/>
  <c r="N520" i="1"/>
  <c r="N241" i="1"/>
  <c r="N384" i="1"/>
  <c r="N92" i="1"/>
  <c r="N470" i="1"/>
  <c r="N45" i="1"/>
  <c r="N471" i="1"/>
  <c r="N366" i="1"/>
  <c r="N438" i="1"/>
  <c r="N293" i="1"/>
  <c r="N238" i="1"/>
  <c r="N341" i="1"/>
  <c r="N277" i="1"/>
  <c r="N559" i="1"/>
  <c r="N549" i="1"/>
  <c r="N508" i="1"/>
  <c r="N522" i="1"/>
  <c r="N258" i="1"/>
  <c r="N453" i="1"/>
  <c r="N517" i="1"/>
  <c r="N53" i="1"/>
  <c r="N248" i="1"/>
  <c r="N307" i="1"/>
  <c r="N523" i="1"/>
  <c r="N389" i="1"/>
  <c r="N500" i="1"/>
  <c r="N274" i="1"/>
  <c r="N563" i="1"/>
  <c r="N290" i="1"/>
  <c r="N177" i="1"/>
  <c r="N458" i="1"/>
  <c r="N566" i="1"/>
  <c r="N484" i="1"/>
  <c r="N297" i="1"/>
  <c r="N251" i="1"/>
  <c r="N449" i="1"/>
  <c r="N428" i="1"/>
  <c r="N553" i="1"/>
  <c r="N254" i="1"/>
  <c r="N394" i="1"/>
  <c r="N169" i="1"/>
  <c r="N374" i="1"/>
  <c r="N448" i="1"/>
  <c r="N301" i="1"/>
  <c r="N85" i="1"/>
  <c r="N361" i="1"/>
  <c r="N439" i="1"/>
  <c r="N516" i="1"/>
  <c r="N382" i="1"/>
  <c r="N567" i="1"/>
  <c r="N229" i="1"/>
  <c r="N530" i="1"/>
  <c r="N283" i="1"/>
  <c r="N469" i="1"/>
  <c r="N478" i="1"/>
  <c r="N359" i="1"/>
  <c r="N450" i="1"/>
  <c r="N379" i="1"/>
  <c r="N115" i="1"/>
  <c r="N206" i="1"/>
  <c r="N20" i="1"/>
  <c r="N266" i="1"/>
  <c r="N405" i="1"/>
  <c r="N117" i="1"/>
  <c r="N536" i="1"/>
  <c r="N220" i="1"/>
  <c r="N67" i="1"/>
  <c r="N88" i="1"/>
  <c r="N291" i="1"/>
  <c r="N69" i="1"/>
  <c r="N451" i="1"/>
  <c r="N352" i="1"/>
  <c r="N43" i="1"/>
  <c r="N54" i="1"/>
  <c r="N298" i="1"/>
  <c r="N330" i="1"/>
  <c r="N357" i="1"/>
  <c r="N507" i="1"/>
  <c r="N452" i="1"/>
  <c r="N86" i="1"/>
  <c r="N197" i="1"/>
  <c r="N473" i="1"/>
  <c r="N270" i="1"/>
  <c r="N299" i="1"/>
  <c r="N512" i="1"/>
  <c r="N353" i="1"/>
  <c r="N166" i="1"/>
  <c r="N427" i="1"/>
  <c r="N424" i="1"/>
  <c r="N142" i="1"/>
  <c r="N419" i="1"/>
  <c r="N205" i="1"/>
  <c r="N541" i="1"/>
  <c r="N231" i="1"/>
  <c r="N509" i="1"/>
  <c r="N253" i="1"/>
  <c r="N99" i="1"/>
  <c r="N474" i="1"/>
  <c r="N278" i="1"/>
  <c r="N180" i="1"/>
  <c r="N182" i="1"/>
  <c r="N416" i="1"/>
  <c r="N263" i="1"/>
  <c r="N219" i="1"/>
  <c r="N561" i="1"/>
  <c r="N413" i="1"/>
  <c r="N225" i="1"/>
  <c r="N9" i="1"/>
  <c r="N60" i="1"/>
  <c r="N202" i="1"/>
  <c r="N281" i="1"/>
  <c r="N186" i="1"/>
  <c r="N10" i="1"/>
  <c r="N190" i="1"/>
  <c r="N400" i="1"/>
  <c r="N40" i="1"/>
  <c r="N140" i="1"/>
  <c r="N211" i="1"/>
  <c r="N189" i="1"/>
  <c r="N8" i="1"/>
  <c r="N59" i="1"/>
  <c r="N454" i="1"/>
  <c r="N429" i="1"/>
  <c r="N6" i="1"/>
  <c r="N407" i="1"/>
  <c r="N149" i="1"/>
  <c r="N395" i="1"/>
  <c r="N184" i="1"/>
  <c r="N163" i="1"/>
  <c r="N27" i="1"/>
  <c r="N446" i="1"/>
  <c r="N364" i="1"/>
  <c r="N550" i="1"/>
  <c r="N98" i="1"/>
  <c r="N133" i="1"/>
  <c r="N287" i="1"/>
  <c r="N214" i="1"/>
  <c r="N329" i="1"/>
  <c r="N380" i="1"/>
  <c r="N349" i="1"/>
  <c r="N499" i="1"/>
  <c r="N192" i="1"/>
  <c r="N37" i="1"/>
  <c r="N181" i="1"/>
  <c r="N122" i="1"/>
  <c r="N16" i="1"/>
  <c r="N104" i="1"/>
  <c r="N490" i="1"/>
  <c r="N210" i="1"/>
  <c r="N4" i="1"/>
  <c r="N370" i="1"/>
  <c r="N150" i="1"/>
  <c r="N346" i="1"/>
  <c r="N284" i="1"/>
  <c r="N244" i="1"/>
  <c r="N432" i="1"/>
  <c r="N575" i="1"/>
  <c r="N401" i="1"/>
  <c r="N237" i="1"/>
  <c r="N100" i="1"/>
  <c r="N368" i="1"/>
  <c r="N463" i="1"/>
  <c r="N91" i="1"/>
  <c r="N442" i="1"/>
  <c r="N425" i="1"/>
  <c r="N483" i="1"/>
  <c r="N138" i="1"/>
  <c r="N502" i="1"/>
  <c r="N103" i="1"/>
  <c r="N558" i="1"/>
  <c r="N47" i="1"/>
  <c r="N472" i="1"/>
  <c r="N105" i="1"/>
  <c r="N65" i="1"/>
  <c r="N39" i="1"/>
  <c r="N503" i="1"/>
  <c r="N31" i="1"/>
  <c r="N29" i="1"/>
  <c r="N280" i="1"/>
  <c r="N443" i="1"/>
  <c r="N372" i="1"/>
  <c r="N417" i="1"/>
  <c r="N116" i="1"/>
  <c r="N68" i="1"/>
  <c r="N560" i="1"/>
  <c r="N418" i="1"/>
  <c r="N28" i="1"/>
  <c r="N252" i="1"/>
  <c r="N396" i="1"/>
  <c r="N556" i="1"/>
  <c r="N547" i="1"/>
  <c r="N514" i="1"/>
  <c r="N308" i="1"/>
  <c r="N373" i="1"/>
  <c r="N475" i="1"/>
  <c r="N546" i="1"/>
  <c r="N127" i="1"/>
  <c r="N56" i="1"/>
  <c r="N157" i="1"/>
  <c r="N444" i="1"/>
  <c r="N328" i="1"/>
  <c r="N286" i="1"/>
  <c r="N217" i="1"/>
  <c r="N412" i="1"/>
  <c r="N124" i="1"/>
  <c r="N61" i="1"/>
  <c r="N381" i="1"/>
  <c r="N455" i="1"/>
  <c r="N531" i="1"/>
  <c r="N221" i="1"/>
  <c r="N554" i="1"/>
  <c r="N176" i="1"/>
  <c r="N93" i="1"/>
  <c r="N23" i="1"/>
  <c r="N568" i="1"/>
  <c r="N511" i="1"/>
  <c r="N571" i="1"/>
  <c r="N161" i="1"/>
  <c r="N26" i="1"/>
  <c r="N570" i="1"/>
  <c r="N572" i="1"/>
  <c r="N406" i="1"/>
  <c r="N535" i="1"/>
  <c r="N107" i="1"/>
  <c r="N76" i="1"/>
  <c r="N410" i="1"/>
  <c r="N340" i="1"/>
  <c r="N18" i="1"/>
  <c r="N377" i="1"/>
  <c r="N213" i="1"/>
  <c r="N196" i="1"/>
  <c r="N327" i="1"/>
  <c r="N289" i="1"/>
  <c r="N79" i="1"/>
  <c r="N504" i="1"/>
  <c r="N64" i="1"/>
  <c r="N191" i="1"/>
  <c r="N164" i="1"/>
  <c r="N496" i="1"/>
  <c r="N515" i="1"/>
  <c r="N34" i="1"/>
  <c r="N21" i="1"/>
  <c r="N143" i="1"/>
  <c r="N58" i="1"/>
  <c r="N194" i="1"/>
  <c r="N487" i="1"/>
  <c r="N532" i="1"/>
  <c r="N525" i="1"/>
  <c r="N378" i="1"/>
  <c r="N545" i="1"/>
  <c r="N423" i="1"/>
  <c r="N342" i="1"/>
  <c r="N255" i="1"/>
  <c r="N233" i="1"/>
  <c r="N326" i="1"/>
  <c r="N296" i="1"/>
  <c r="N365" i="1"/>
  <c r="N376" i="1"/>
  <c r="N492" i="1"/>
  <c r="N542" i="1"/>
  <c r="N300" i="1"/>
  <c r="N135" i="1"/>
  <c r="N25" i="1"/>
  <c r="N75" i="1"/>
  <c r="N565" i="1"/>
  <c r="N72" i="1"/>
  <c r="N343" i="1"/>
  <c r="N144" i="1"/>
  <c r="N49" i="1"/>
  <c r="N369" i="1"/>
  <c r="N325" i="1"/>
  <c r="N30" i="1"/>
  <c r="N108" i="1"/>
  <c r="N260" i="1"/>
  <c r="N510" i="1"/>
  <c r="N399" i="1"/>
  <c r="N491" i="1"/>
  <c r="N118" i="1"/>
  <c r="N74" i="1"/>
  <c r="N488" i="1"/>
  <c r="N294" i="1"/>
  <c r="N506" i="1"/>
  <c r="N55" i="1"/>
  <c r="N249" i="1"/>
  <c r="N305" i="1"/>
  <c r="N96" i="1"/>
  <c r="N324" i="1"/>
  <c r="N285" i="1"/>
  <c r="N367" i="1"/>
  <c r="N223" i="1"/>
  <c r="N562" i="1"/>
  <c r="N175" i="1"/>
  <c r="N162" i="1"/>
  <c r="N90" i="1"/>
  <c r="N63" i="1"/>
  <c r="N355" i="1"/>
  <c r="N156" i="1"/>
  <c r="N445" i="1"/>
  <c r="N422" i="1"/>
  <c r="N505" i="1"/>
  <c r="N19" i="1"/>
  <c r="N222" i="1"/>
  <c r="N402" i="1"/>
  <c r="N497" i="1"/>
  <c r="N109" i="1"/>
  <c r="N129" i="1"/>
  <c r="N42" i="1"/>
  <c r="N159" i="1"/>
  <c r="N81" i="1"/>
  <c r="N41" i="1"/>
  <c r="N426" i="1"/>
  <c r="N387" i="1"/>
  <c r="N204" i="1"/>
  <c r="N121" i="1"/>
  <c r="N495" i="1"/>
  <c r="N485" i="1"/>
  <c r="N178" i="1"/>
  <c r="N411" i="1"/>
  <c r="N82" i="1"/>
  <c r="N158" i="1"/>
  <c r="N518" i="1"/>
  <c r="N15" i="1"/>
  <c r="N482" i="1"/>
  <c r="N480" i="1"/>
  <c r="N48" i="1"/>
  <c r="N323" i="1"/>
  <c r="N391" i="1"/>
  <c r="N351" i="1"/>
  <c r="N272" i="1"/>
  <c r="N147" i="1"/>
  <c r="N168" i="1"/>
  <c r="N262" i="1"/>
  <c r="N87" i="1"/>
  <c r="N494" i="1"/>
  <c r="N529" i="1"/>
  <c r="N13" i="1"/>
  <c r="N198" i="1"/>
  <c r="N207" i="1"/>
  <c r="N84" i="1"/>
  <c r="N136" i="1"/>
  <c r="N232" i="1"/>
  <c r="N555" i="1"/>
  <c r="N363" i="1"/>
  <c r="N375" i="1"/>
  <c r="N388" i="1"/>
  <c r="N564" i="1"/>
  <c r="N77" i="1"/>
  <c r="N322" i="1"/>
  <c r="N5" i="1"/>
  <c r="N548" i="1"/>
  <c r="N538" i="1"/>
  <c r="N533" i="1"/>
  <c r="N265" i="1"/>
  <c r="N264" i="1"/>
  <c r="N199" i="1"/>
  <c r="N153" i="1"/>
  <c r="N356" i="1"/>
  <c r="N167" i="1"/>
  <c r="N537" i="1"/>
  <c r="N390" i="1"/>
  <c r="N268" i="1"/>
  <c r="N360" i="1"/>
  <c r="N128" i="1"/>
  <c r="N267" i="1"/>
  <c r="N415" i="1"/>
  <c r="N256" i="1"/>
  <c r="N193" i="1"/>
  <c r="N245" i="1"/>
  <c r="N403" i="1"/>
  <c r="N421" i="1"/>
  <c r="N498" i="1"/>
  <c r="N468" i="1"/>
  <c r="N170" i="1"/>
  <c r="N130" i="1"/>
  <c r="N465" i="1"/>
  <c r="N235" i="1"/>
  <c r="N321" i="1"/>
  <c r="N146" i="1"/>
  <c r="N320" i="1"/>
  <c r="N134" i="1"/>
  <c r="N179" i="1"/>
  <c r="N148" i="1"/>
  <c r="N557" i="1"/>
  <c r="N319" i="1"/>
  <c r="N350" i="1"/>
  <c r="N398" i="1"/>
  <c r="N89" i="1"/>
  <c r="N224" i="1"/>
  <c r="N526" i="1"/>
  <c r="N46" i="1"/>
  <c r="N467" i="1"/>
  <c r="N527" i="1"/>
  <c r="N209" i="1"/>
  <c r="N152" i="1"/>
  <c r="N275" i="1"/>
  <c r="N165" i="1"/>
  <c r="N174" i="1"/>
  <c r="N304" i="1"/>
  <c r="N110" i="1"/>
  <c r="N501" i="1"/>
  <c r="N539" i="1"/>
  <c r="N441" i="1"/>
  <c r="N543" i="1"/>
  <c r="N461" i="1"/>
  <c r="N123" i="1"/>
  <c r="N257" i="1"/>
  <c r="N201" i="1"/>
  <c r="N459" i="1"/>
  <c r="N318" i="1"/>
  <c r="N271" i="1"/>
  <c r="N112" i="1"/>
  <c r="N250" i="1"/>
  <c r="N540" i="1"/>
  <c r="N106" i="1"/>
  <c r="N114" i="1"/>
  <c r="N317" i="1"/>
  <c r="N24" i="1"/>
  <c r="N316" i="1"/>
  <c r="N339" i="1"/>
  <c r="N315" i="1"/>
  <c r="N404" i="1"/>
  <c r="N71" i="1"/>
  <c r="N17" i="1"/>
  <c r="N314" i="1"/>
  <c r="N434" i="1"/>
  <c r="N383" i="1"/>
  <c r="N160" i="1"/>
  <c r="N462" i="1"/>
  <c r="N303" i="1"/>
  <c r="N313" i="1"/>
  <c r="N493" i="1"/>
  <c r="N436" i="1"/>
  <c r="N435" i="1"/>
  <c r="N437" i="1"/>
  <c r="N431" i="1"/>
  <c r="N247" i="1"/>
  <c r="N234" i="1"/>
  <c r="N344" i="1"/>
  <c r="N32" i="1"/>
  <c r="N312" i="1"/>
  <c r="N311" i="1"/>
  <c r="N259" i="1"/>
  <c r="N310" i="1"/>
  <c r="N80" i="1"/>
</calcChain>
</file>

<file path=xl/sharedStrings.xml><?xml version="1.0" encoding="utf-8"?>
<sst xmlns="http://schemas.openxmlformats.org/spreadsheetml/2006/main" count="1885" uniqueCount="1784">
  <si>
    <t>Ensembl_gene_transcript_ID</t>
  </si>
  <si>
    <t>gene_name</t>
  </si>
  <si>
    <t>fold change</t>
  </si>
  <si>
    <t>theta</t>
  </si>
  <si>
    <t>prob</t>
  </si>
  <si>
    <t>log2FC</t>
  </si>
  <si>
    <t>ENSOART00000000089</t>
  </si>
  <si>
    <t>CEP131</t>
  </si>
  <si>
    <t>ENSOART00000000100</t>
  </si>
  <si>
    <t>ENSOART00000000123</t>
  </si>
  <si>
    <t>LMOD1</t>
  </si>
  <si>
    <t>ENSOART00000000198</t>
  </si>
  <si>
    <t>ENSOART00000000319</t>
  </si>
  <si>
    <t>ENSOART00000000323</t>
  </si>
  <si>
    <t>ACKR3</t>
  </si>
  <si>
    <t>ENSOART00000000330</t>
  </si>
  <si>
    <t>NPDC1</t>
  </si>
  <si>
    <t>ENSOART00000000425</t>
  </si>
  <si>
    <t>IQCC</t>
  </si>
  <si>
    <t>ENSOART00000000441</t>
  </si>
  <si>
    <t>ENSOART00000000442</t>
  </si>
  <si>
    <t>RNF122</t>
  </si>
  <si>
    <t>ENSOART00000000444</t>
  </si>
  <si>
    <t>S100A9</t>
  </si>
  <si>
    <t>ENSOART00000000458</t>
  </si>
  <si>
    <t>S100A12</t>
  </si>
  <si>
    <t>ENSOART00000000477</t>
  </si>
  <si>
    <t>S100A8</t>
  </si>
  <si>
    <t>ENSOART00000000518</t>
  </si>
  <si>
    <t>SRPX</t>
  </si>
  <si>
    <t>ENSOART00000000567</t>
  </si>
  <si>
    <t>ENSOART00000000650</t>
  </si>
  <si>
    <t>ENSOART00000000690</t>
  </si>
  <si>
    <t>SMTNL2</t>
  </si>
  <si>
    <t>ENSOART00000000696</t>
  </si>
  <si>
    <t>FAM83D</t>
  </si>
  <si>
    <t>ENSOART00000000715</t>
  </si>
  <si>
    <t>PSD</t>
  </si>
  <si>
    <t>ENSOART00000000756</t>
  </si>
  <si>
    <t>S100A1</t>
  </si>
  <si>
    <t>ENSOART00000000760</t>
  </si>
  <si>
    <t>ENSOART00000000791</t>
  </si>
  <si>
    <t>ADIRF</t>
  </si>
  <si>
    <t>ENSOART00000000850</t>
  </si>
  <si>
    <t>CRABP1</t>
  </si>
  <si>
    <t>ENSOART00000000893</t>
  </si>
  <si>
    <t>PNP</t>
  </si>
  <si>
    <t>ENSOART00000000935</t>
  </si>
  <si>
    <t>ENSOART00000000938</t>
  </si>
  <si>
    <t>NPR1</t>
  </si>
  <si>
    <t>ENSOART00000000944</t>
  </si>
  <si>
    <t>ENSOART00000000979</t>
  </si>
  <si>
    <t>ENSOART00000001081</t>
  </si>
  <si>
    <t>ENSOART00000001131</t>
  </si>
  <si>
    <t>ENSOART00000001183</t>
  </si>
  <si>
    <t>CCDC106</t>
  </si>
  <si>
    <t>ENSOART00000001184</t>
  </si>
  <si>
    <t>USB1</t>
  </si>
  <si>
    <t>ENSOART00000001191</t>
  </si>
  <si>
    <t>KIF2C</t>
  </si>
  <si>
    <t>ENSOART00000001208</t>
  </si>
  <si>
    <t>COL16A1</t>
  </si>
  <si>
    <t>ENSOART00000001236</t>
  </si>
  <si>
    <t>LAT</t>
  </si>
  <si>
    <t>ENSOART00000001238</t>
  </si>
  <si>
    <t>ENSOART00000001262</t>
  </si>
  <si>
    <t>SMKR1</t>
  </si>
  <si>
    <t>ENSOART00000001314</t>
  </si>
  <si>
    <t>GDF10</t>
  </si>
  <si>
    <t>ENSOART00000001365</t>
  </si>
  <si>
    <t>ENSOART00000001444</t>
  </si>
  <si>
    <t>CST6</t>
  </si>
  <si>
    <t>ENSOART00000001457</t>
  </si>
  <si>
    <t>SMG7</t>
  </si>
  <si>
    <t>ENSOART00000001467</t>
  </si>
  <si>
    <t>UBE2S</t>
  </si>
  <si>
    <t>ENSOART00000001567</t>
  </si>
  <si>
    <t>ENSOART00000001596</t>
  </si>
  <si>
    <t>TPST2</t>
  </si>
  <si>
    <t>ENSOART00000001605</t>
  </si>
  <si>
    <t>TES</t>
  </si>
  <si>
    <t>ENSOART00000001624</t>
  </si>
  <si>
    <t>COL1A2</t>
  </si>
  <si>
    <t>ENSOART00000001645</t>
  </si>
  <si>
    <t>MUTYH</t>
  </si>
  <si>
    <t>ENSOART00000001669</t>
  </si>
  <si>
    <t>FBLN2</t>
  </si>
  <si>
    <t>ENSOART00000001726</t>
  </si>
  <si>
    <t>H-FABP</t>
  </si>
  <si>
    <t>ENSOART00000001775</t>
  </si>
  <si>
    <t>ENSOART00000001786</t>
  </si>
  <si>
    <t>FAM101A</t>
  </si>
  <si>
    <t>ENSOART00000001868</t>
  </si>
  <si>
    <t>HSPA12B</t>
  </si>
  <si>
    <t>ENSOART00000001874</t>
  </si>
  <si>
    <t>TREM2</t>
  </si>
  <si>
    <t>ENSOART00000001961</t>
  </si>
  <si>
    <t>SLC25A29</t>
  </si>
  <si>
    <t>ENSOART00000001968</t>
  </si>
  <si>
    <t>CDH11</t>
  </si>
  <si>
    <t>ENSOART00000002010</t>
  </si>
  <si>
    <t>TREM1</t>
  </si>
  <si>
    <t>ENSOART00000002056</t>
  </si>
  <si>
    <t>ENSOART00000002071</t>
  </si>
  <si>
    <t>C1orf189</t>
  </si>
  <si>
    <t>ENSOART00000002114</t>
  </si>
  <si>
    <t>PPP1R26</t>
  </si>
  <si>
    <t>ENSOART00000002141</t>
  </si>
  <si>
    <t>NOS3</t>
  </si>
  <si>
    <t>ENSOART00000002157</t>
  </si>
  <si>
    <t>ENSOART00000002177</t>
  </si>
  <si>
    <t>VSTM5</t>
  </si>
  <si>
    <t>ENSOART00000002209</t>
  </si>
  <si>
    <t>EFEMP1</t>
  </si>
  <si>
    <t>ENSOART00000002216</t>
  </si>
  <si>
    <t>FOXP4</t>
  </si>
  <si>
    <t>ENSOART00000002253</t>
  </si>
  <si>
    <t>DAGLB</t>
  </si>
  <si>
    <t>ENSOART00000002284</t>
  </si>
  <si>
    <t>ENSOART00000002319</t>
  </si>
  <si>
    <t>DYNC1LI2</t>
  </si>
  <si>
    <t>ENSOART00000002360</t>
  </si>
  <si>
    <t>ENSOART00000002402</t>
  </si>
  <si>
    <t>IQCJ-SCHIP1</t>
  </si>
  <si>
    <t>ENSOART00000002412</t>
  </si>
  <si>
    <t>SLC2A3</t>
  </si>
  <si>
    <t>ENSOART00000002494</t>
  </si>
  <si>
    <t>DLK1</t>
  </si>
  <si>
    <t>ENSOART00000002497</t>
  </si>
  <si>
    <t>FRMD1</t>
  </si>
  <si>
    <t>ENSOART00000002538</t>
  </si>
  <si>
    <t>SLC25A38</t>
  </si>
  <si>
    <t>ENSOART00000002550</t>
  </si>
  <si>
    <t>STXBP5</t>
  </si>
  <si>
    <t>ENSOART00000002554</t>
  </si>
  <si>
    <t>RARRES1</t>
  </si>
  <si>
    <t>ENSOART00000002571</t>
  </si>
  <si>
    <t>PSMC3IP</t>
  </si>
  <si>
    <t>ENSOART00000002585</t>
  </si>
  <si>
    <t>KIAA0922</t>
  </si>
  <si>
    <t>ENSOART00000002636</t>
  </si>
  <si>
    <t>ERICH2</t>
  </si>
  <si>
    <t>ENSOART00000002666</t>
  </si>
  <si>
    <t>LXN</t>
  </si>
  <si>
    <t>ENSOART00000002691</t>
  </si>
  <si>
    <t>RRAD</t>
  </si>
  <si>
    <t>ENSOART00000002723</t>
  </si>
  <si>
    <t>ENSOART00000002788</t>
  </si>
  <si>
    <t>ENSOART00000002808</t>
  </si>
  <si>
    <t>OST</t>
  </si>
  <si>
    <t>ENSOART00000002861</t>
  </si>
  <si>
    <t>LENG9</t>
  </si>
  <si>
    <t>ENSOART00000002874</t>
  </si>
  <si>
    <t>ENSOART00000002922</t>
  </si>
  <si>
    <t>TNFSF14</t>
  </si>
  <si>
    <t>ENSOART00000002953</t>
  </si>
  <si>
    <t>ENSOART00000002981</t>
  </si>
  <si>
    <t>NOL3</t>
  </si>
  <si>
    <t>ENSOART00000003065</t>
  </si>
  <si>
    <t>ENSOART00000003092</t>
  </si>
  <si>
    <t>GYLTL1B</t>
  </si>
  <si>
    <t>ENSOART00000003135</t>
  </si>
  <si>
    <t>LRRC8E</t>
  </si>
  <si>
    <t>ENSOART00000003152</t>
  </si>
  <si>
    <t>LRRN2</t>
  </si>
  <si>
    <t>ENSOART00000003212</t>
  </si>
  <si>
    <t>TPPP3</t>
  </si>
  <si>
    <t>ENSOART00000003276</t>
  </si>
  <si>
    <t>TSSC4</t>
  </si>
  <si>
    <t>ENSOART00000003365</t>
  </si>
  <si>
    <t>URB2</t>
  </si>
  <si>
    <t>ENSOART00000003408</t>
  </si>
  <si>
    <t>NT5DC2</t>
  </si>
  <si>
    <t>ENSOART00000003453</t>
  </si>
  <si>
    <t>ENSOART00000003460</t>
  </si>
  <si>
    <t>CENPT</t>
  </si>
  <si>
    <t>ENSOART00000003477</t>
  </si>
  <si>
    <t>XKR8</t>
  </si>
  <si>
    <t>ENSOART00000003544</t>
  </si>
  <si>
    <t>KCNMB1</t>
  </si>
  <si>
    <t>ENSOART00000003669</t>
  </si>
  <si>
    <t>ENSOART00000003729</t>
  </si>
  <si>
    <t>PDZK1IP1</t>
  </si>
  <si>
    <t>ENSOART00000003731</t>
  </si>
  <si>
    <t>VWA1</t>
  </si>
  <si>
    <t>ENSOART00000003786</t>
  </si>
  <si>
    <t>IL18BP</t>
  </si>
  <si>
    <t>ENSOART00000003920</t>
  </si>
  <si>
    <t>DPYSL3</t>
  </si>
  <si>
    <t>ENSOART00000004026</t>
  </si>
  <si>
    <t>CLIC2</t>
  </si>
  <si>
    <t>ENSOART00000004073</t>
  </si>
  <si>
    <t>ENSOART00000004098</t>
  </si>
  <si>
    <t>GDPD3</t>
  </si>
  <si>
    <t>ENSOART00000004163</t>
  </si>
  <si>
    <t>ADAMTS2</t>
  </si>
  <si>
    <t>ENSOART00000004190</t>
  </si>
  <si>
    <t>TNNI2</t>
  </si>
  <si>
    <t>ENSOART00000004260</t>
  </si>
  <si>
    <t>SMARCD3</t>
  </si>
  <si>
    <t>ENSOART00000004275</t>
  </si>
  <si>
    <t>CSGALNACT1</t>
  </si>
  <si>
    <t>ENSOART00000004284</t>
  </si>
  <si>
    <t>LRRC16A</t>
  </si>
  <si>
    <t>ENSOART00000004314</t>
  </si>
  <si>
    <t>FBXO5</t>
  </si>
  <si>
    <t>ENSOART00000004322</t>
  </si>
  <si>
    <t>ENSOART00000004356</t>
  </si>
  <si>
    <t>LIPG</t>
  </si>
  <si>
    <t>ENSOART00000004369</t>
  </si>
  <si>
    <t>NCAPG</t>
  </si>
  <si>
    <t>ENSOART00000004393</t>
  </si>
  <si>
    <t>POP4</t>
  </si>
  <si>
    <t>ENSOART00000004418</t>
  </si>
  <si>
    <t>ENSOART00000004422</t>
  </si>
  <si>
    <t>CALHM2</t>
  </si>
  <si>
    <t>ENSOART00000004462</t>
  </si>
  <si>
    <t>SPC25</t>
  </si>
  <si>
    <t>ENSOART00000004519</t>
  </si>
  <si>
    <t>SRM</t>
  </si>
  <si>
    <t>ENSOART00000004534</t>
  </si>
  <si>
    <t>ADA</t>
  </si>
  <si>
    <t>ENSOART00000004541</t>
  </si>
  <si>
    <t>TAGLN</t>
  </si>
  <si>
    <t>ENSOART00000004628</t>
  </si>
  <si>
    <t>FAM3A</t>
  </si>
  <si>
    <t>ENSOART00000004633</t>
  </si>
  <si>
    <t>ENSOART00000004643</t>
  </si>
  <si>
    <t>RSAD1</t>
  </si>
  <si>
    <t>ENSOART00000004681</t>
  </si>
  <si>
    <t>FOLR2</t>
  </si>
  <si>
    <t>ENSOART00000004742</t>
  </si>
  <si>
    <t>SKA1</t>
  </si>
  <si>
    <t>ENSOART00000004798</t>
  </si>
  <si>
    <t>SYDE1</t>
  </si>
  <si>
    <t>ENSOART00000004812</t>
  </si>
  <si>
    <t>CDKN2C</t>
  </si>
  <si>
    <t>ENSOART00000004827</t>
  </si>
  <si>
    <t>GNA12</t>
  </si>
  <si>
    <t>ENSOART00000004858</t>
  </si>
  <si>
    <t>ENSOART00000004933</t>
  </si>
  <si>
    <t>RPP38</t>
  </si>
  <si>
    <t>ENSOART00000005001</t>
  </si>
  <si>
    <t>BRAT1</t>
  </si>
  <si>
    <t>ENSOART00000005067</t>
  </si>
  <si>
    <t>ENSOART00000005081</t>
  </si>
  <si>
    <t>FAM69C</t>
  </si>
  <si>
    <t>ENSOART00000005272</t>
  </si>
  <si>
    <t>BRCA1</t>
  </si>
  <si>
    <t>ENSOART00000005298</t>
  </si>
  <si>
    <t>DHRS13</t>
  </si>
  <si>
    <t>ENSOART00000005320</t>
  </si>
  <si>
    <t>COL1A1</t>
  </si>
  <si>
    <t>ENSOART00000005341</t>
  </si>
  <si>
    <t>SYTL2</t>
  </si>
  <si>
    <t>ENSOART00000005343</t>
  </si>
  <si>
    <t>PUSL1</t>
  </si>
  <si>
    <t>ENSOART00000005444</t>
  </si>
  <si>
    <t>IGFLR1</t>
  </si>
  <si>
    <t>ENSOART00000005453</t>
  </si>
  <si>
    <t>AVIL</t>
  </si>
  <si>
    <t>ENSOART00000005494</t>
  </si>
  <si>
    <t>ENSOART00000005519</t>
  </si>
  <si>
    <t>ARHGAP33</t>
  </si>
  <si>
    <t>ENSOART00000005566</t>
  </si>
  <si>
    <t>SERPINB8</t>
  </si>
  <si>
    <t>ENSOART00000005612</t>
  </si>
  <si>
    <t>ENSOART00000005615</t>
  </si>
  <si>
    <t>NFKBID</t>
  </si>
  <si>
    <t>ENSOART00000005628</t>
  </si>
  <si>
    <t>CD93</t>
  </si>
  <si>
    <t>ENSOART00000005683</t>
  </si>
  <si>
    <t>C1orf233</t>
  </si>
  <si>
    <t>ENSOART00000005687</t>
  </si>
  <si>
    <t>FANCD2</t>
  </si>
  <si>
    <t>ENSOART00000005691</t>
  </si>
  <si>
    <t>FLNA</t>
  </si>
  <si>
    <t>ENSOART00000005723</t>
  </si>
  <si>
    <t>WDR62</t>
  </si>
  <si>
    <t>ENSOART00000005727</t>
  </si>
  <si>
    <t>IER5</t>
  </si>
  <si>
    <t>ENSOART00000005754</t>
  </si>
  <si>
    <t>PXDN</t>
  </si>
  <si>
    <t>ENSOART00000005826</t>
  </si>
  <si>
    <t>ENSOART00000005900</t>
  </si>
  <si>
    <t>ENSOART00000005981</t>
  </si>
  <si>
    <t>C16orf54</t>
  </si>
  <si>
    <t>ENSOART00000006016</t>
  </si>
  <si>
    <t>MAZ</t>
  </si>
  <si>
    <t>ENSOART00000006091</t>
  </si>
  <si>
    <t>KIF22</t>
  </si>
  <si>
    <t>ENSOART00000006176</t>
  </si>
  <si>
    <t>CPXM1</t>
  </si>
  <si>
    <t>ENSOART00000006177</t>
  </si>
  <si>
    <t>TK1</t>
  </si>
  <si>
    <t>ENSOART00000006216</t>
  </si>
  <si>
    <t>MICALL2</t>
  </si>
  <si>
    <t>ENSOART00000006225</t>
  </si>
  <si>
    <t>SLA</t>
  </si>
  <si>
    <t>ENSOART00000006259</t>
  </si>
  <si>
    <t>CENPH</t>
  </si>
  <si>
    <t>ENSOART00000006271</t>
  </si>
  <si>
    <t>ENSOART00000006273</t>
  </si>
  <si>
    <t>ENSOART00000006302</t>
  </si>
  <si>
    <t>PPM1M</t>
  </si>
  <si>
    <t>ENSOART00000006304</t>
  </si>
  <si>
    <t>TLR4</t>
  </si>
  <si>
    <t>ENSOART00000006412</t>
  </si>
  <si>
    <t>LEPREL2</t>
  </si>
  <si>
    <t>ENSOART00000006425</t>
  </si>
  <si>
    <t>CCER2</t>
  </si>
  <si>
    <t>ENSOART00000006482</t>
  </si>
  <si>
    <t>ACTR3B</t>
  </si>
  <si>
    <t>ENSOART00000006617</t>
  </si>
  <si>
    <t>ENSOART00000006643</t>
  </si>
  <si>
    <t>PALD1</t>
  </si>
  <si>
    <t>ENSOART00000006699</t>
  </si>
  <si>
    <t>CAMK1</t>
  </si>
  <si>
    <t>ENSOART00000006718</t>
  </si>
  <si>
    <t>DYRK3</t>
  </si>
  <si>
    <t>ENSOART00000006739</t>
  </si>
  <si>
    <t>NES</t>
  </si>
  <si>
    <t>ENSOART00000006753</t>
  </si>
  <si>
    <t>CRABP2</t>
  </si>
  <si>
    <t>ENSOART00000006786</t>
  </si>
  <si>
    <t>XRCC3</t>
  </si>
  <si>
    <t>ENSOART00000006871</t>
  </si>
  <si>
    <t>CENPK</t>
  </si>
  <si>
    <t>ENSOART00000006927</t>
  </si>
  <si>
    <t>ASF1B</t>
  </si>
  <si>
    <t>ENSOART00000006982</t>
  </si>
  <si>
    <t>DIAPH3</t>
  </si>
  <si>
    <t>ENSOART00000007021</t>
  </si>
  <si>
    <t>MAP3K10</t>
  </si>
  <si>
    <t>ENSOART00000007085</t>
  </si>
  <si>
    <t>UBE2C</t>
  </si>
  <si>
    <t>ENSOART00000007107</t>
  </si>
  <si>
    <t>SAMD1</t>
  </si>
  <si>
    <t>ENSOART00000007183</t>
  </si>
  <si>
    <t>PLD3</t>
  </si>
  <si>
    <t>ENSOART00000007206</t>
  </si>
  <si>
    <t>PRX</t>
  </si>
  <si>
    <t>ENSOART00000007237</t>
  </si>
  <si>
    <t>MIR1199</t>
  </si>
  <si>
    <t>ENSOART00000007266</t>
  </si>
  <si>
    <t>ENSOART00000007421</t>
  </si>
  <si>
    <t>IL27RA</t>
  </si>
  <si>
    <t>ENSOART00000007430</t>
  </si>
  <si>
    <t>LTBP4</t>
  </si>
  <si>
    <t>ENSOART00000007450</t>
  </si>
  <si>
    <t>NEIL3</t>
  </si>
  <si>
    <t>ENSOART00000007595</t>
  </si>
  <si>
    <t>RHBDF2</t>
  </si>
  <si>
    <t>ENSOART00000007754</t>
  </si>
  <si>
    <t>GALE</t>
  </si>
  <si>
    <t>ENSOART00000007771</t>
  </si>
  <si>
    <t>PLTP</t>
  </si>
  <si>
    <t>ENSOART00000007777</t>
  </si>
  <si>
    <t>TCOF1</t>
  </si>
  <si>
    <t>ENSOART00000007781</t>
  </si>
  <si>
    <t>TTK</t>
  </si>
  <si>
    <t>ENSOART00000007832</t>
  </si>
  <si>
    <t>SPON1</t>
  </si>
  <si>
    <t>ENSOART00000007861</t>
  </si>
  <si>
    <t>ERICH4</t>
  </si>
  <si>
    <t>ENSOART00000007950</t>
  </si>
  <si>
    <t>CD1E</t>
  </si>
  <si>
    <t>ENSOART00000008008</t>
  </si>
  <si>
    <t>DUSP9</t>
  </si>
  <si>
    <t>ENSOART00000008078</t>
  </si>
  <si>
    <t>ENSOART00000008085</t>
  </si>
  <si>
    <t>B9D2</t>
  </si>
  <si>
    <t>ENSOART00000008131</t>
  </si>
  <si>
    <t>TGFB1</t>
  </si>
  <si>
    <t>ENSOART00000008179</t>
  </si>
  <si>
    <t>SYNPO</t>
  </si>
  <si>
    <t>ENSOART00000008290</t>
  </si>
  <si>
    <t>FANCF</t>
  </si>
  <si>
    <t>ENSOART00000008400</t>
  </si>
  <si>
    <t>GINS1</t>
  </si>
  <si>
    <t>ENSOART00000008404</t>
  </si>
  <si>
    <t>CKS2</t>
  </si>
  <si>
    <t>ENSOART00000008416</t>
  </si>
  <si>
    <t>TREX2</t>
  </si>
  <si>
    <t>ENSOART00000008429</t>
  </si>
  <si>
    <t>CENPW</t>
  </si>
  <si>
    <t>ENSOART00000008466</t>
  </si>
  <si>
    <t>MANF</t>
  </si>
  <si>
    <t>ENSOART00000008529</t>
  </si>
  <si>
    <t>ENSOART00000008633</t>
  </si>
  <si>
    <t>GPX3</t>
  </si>
  <si>
    <t>ENSOART00000008640</t>
  </si>
  <si>
    <t>HS3ST1</t>
  </si>
  <si>
    <t>ENSOART00000008697</t>
  </si>
  <si>
    <t>PLD4</t>
  </si>
  <si>
    <t>ENSOART00000008786</t>
  </si>
  <si>
    <t>ARL15</t>
  </si>
  <si>
    <t>ENSOART00000008792</t>
  </si>
  <si>
    <t>NCR3</t>
  </si>
  <si>
    <t>ENSOART00000008807</t>
  </si>
  <si>
    <t>RSPH9</t>
  </si>
  <si>
    <t>ENSOART00000008942</t>
  </si>
  <si>
    <t>CENPP</t>
  </si>
  <si>
    <t>ENSOART00000009039</t>
  </si>
  <si>
    <t>ENSOART00000009066</t>
  </si>
  <si>
    <t>TNF</t>
  </si>
  <si>
    <t>ENSOART00000009121</t>
  </si>
  <si>
    <t>RAB6B</t>
  </si>
  <si>
    <t>ENSOART00000009170</t>
  </si>
  <si>
    <t>ZNF668</t>
  </si>
  <si>
    <t>ENSOART00000009221</t>
  </si>
  <si>
    <t>ZNF367</t>
  </si>
  <si>
    <t>ENSOART00000009234</t>
  </si>
  <si>
    <t>ALOX15</t>
  </si>
  <si>
    <t>ENSOART00000009372</t>
  </si>
  <si>
    <t>FANCC</t>
  </si>
  <si>
    <t>ENSOART00000009454</t>
  </si>
  <si>
    <t>ENSOART00000009479</t>
  </si>
  <si>
    <t>TICAM1</t>
  </si>
  <si>
    <t>ENSOART00000009507</t>
  </si>
  <si>
    <t>ZNF131</t>
  </si>
  <si>
    <t>ENSOART00000009515</t>
  </si>
  <si>
    <t>ASB6</t>
  </si>
  <si>
    <t>ENSOART00000009521</t>
  </si>
  <si>
    <t>C14orf80</t>
  </si>
  <si>
    <t>ENSOART00000009561</t>
  </si>
  <si>
    <t>FKBPL</t>
  </si>
  <si>
    <t>ENSOART00000009565</t>
  </si>
  <si>
    <t>VWF</t>
  </si>
  <si>
    <t>ENSOART00000009581</t>
  </si>
  <si>
    <t>HCN2</t>
  </si>
  <si>
    <t>ENSOART00000009619</t>
  </si>
  <si>
    <t>TSPYL2</t>
  </si>
  <si>
    <t>ENSOART00000009651</t>
  </si>
  <si>
    <t>SLAMF6</t>
  </si>
  <si>
    <t>ENSOART00000009657</t>
  </si>
  <si>
    <t>PLAUR</t>
  </si>
  <si>
    <t>ENSOART00000009668</t>
  </si>
  <si>
    <t>CD84</t>
  </si>
  <si>
    <t>ENSOART00000009705</t>
  </si>
  <si>
    <t>CSRP3</t>
  </si>
  <si>
    <t>ENSOART00000009963</t>
  </si>
  <si>
    <t>RHOD</t>
  </si>
  <si>
    <t>ENSOART00000010004</t>
  </si>
  <si>
    <t>HIST1H2AK</t>
  </si>
  <si>
    <t>ENSOART00000010008</t>
  </si>
  <si>
    <t>ENSOART00000010025</t>
  </si>
  <si>
    <t>ENSOART00000010052</t>
  </si>
  <si>
    <t>SEMA6B</t>
  </si>
  <si>
    <t>ENSOART00000010088</t>
  </si>
  <si>
    <t>FAM219A</t>
  </si>
  <si>
    <t>ENSOART00000010101</t>
  </si>
  <si>
    <t>CBLC</t>
  </si>
  <si>
    <t>ENSOART00000010110</t>
  </si>
  <si>
    <t>CKAP2</t>
  </si>
  <si>
    <t>ENSOART00000010158</t>
  </si>
  <si>
    <t>UNC13D</t>
  </si>
  <si>
    <t>ENSOART00000010164</t>
  </si>
  <si>
    <t>SLC43A3</t>
  </si>
  <si>
    <t>ENSOART00000010320</t>
  </si>
  <si>
    <t>ENSOART00000010374</t>
  </si>
  <si>
    <t>MARCKS</t>
  </si>
  <si>
    <t>ENSOART00000010378</t>
  </si>
  <si>
    <t>TGFB1I1</t>
  </si>
  <si>
    <t>ENSOART00000010396</t>
  </si>
  <si>
    <t>UNK</t>
  </si>
  <si>
    <t>ENSOART00000010399</t>
  </si>
  <si>
    <t>RELB</t>
  </si>
  <si>
    <t>ENSOART00000010423</t>
  </si>
  <si>
    <t>PKN3</t>
  </si>
  <si>
    <t>ENSOART00000010493</t>
  </si>
  <si>
    <t>KIFC1</t>
  </si>
  <si>
    <t>ENSOART00000010524</t>
  </si>
  <si>
    <t>ARMC6</t>
  </si>
  <si>
    <t>ENSOART00000010592</t>
  </si>
  <si>
    <t>RELL1</t>
  </si>
  <si>
    <t>ENSOART00000010594</t>
  </si>
  <si>
    <t>WDR34</t>
  </si>
  <si>
    <t>ENSOART00000010722</t>
  </si>
  <si>
    <t>CDCA2</t>
  </si>
  <si>
    <t>ENSOART00000010744</t>
  </si>
  <si>
    <t>CLEC10A</t>
  </si>
  <si>
    <t>ENSOART00000010823</t>
  </si>
  <si>
    <t>RGS18</t>
  </si>
  <si>
    <t>ENSOART00000010850</t>
  </si>
  <si>
    <t>PIK3IP1</t>
  </si>
  <si>
    <t>ENSOART00000010886</t>
  </si>
  <si>
    <t>SEMA3B</t>
  </si>
  <si>
    <t>ENSOART00000010890</t>
  </si>
  <si>
    <t>MFHAS1</t>
  </si>
  <si>
    <t>ENSOART00000010999</t>
  </si>
  <si>
    <t>ENSOART00000011022</t>
  </si>
  <si>
    <t>ENSOART00000011034</t>
  </si>
  <si>
    <t>TTC36</t>
  </si>
  <si>
    <t>ENSOART00000011040</t>
  </si>
  <si>
    <t>BEX5</t>
  </si>
  <si>
    <t>ENSOART00000011182</t>
  </si>
  <si>
    <t>CDC42BPG</t>
  </si>
  <si>
    <t>ENSOART00000011237</t>
  </si>
  <si>
    <t>CCHCR1</t>
  </si>
  <si>
    <t>ENSOART00000011343</t>
  </si>
  <si>
    <t>SLC27A4</t>
  </si>
  <si>
    <t>ENSOART00000011473</t>
  </si>
  <si>
    <t>CACNB1</t>
  </si>
  <si>
    <t>ENSOART00000011509</t>
  </si>
  <si>
    <t>WFDC1</t>
  </si>
  <si>
    <t>ENSOART00000011533</t>
  </si>
  <si>
    <t>CLDN6</t>
  </si>
  <si>
    <t>ENSOART00000011558</t>
  </si>
  <si>
    <t>TSPAN11</t>
  </si>
  <si>
    <t>ENSOART00000011589</t>
  </si>
  <si>
    <t>DACT3</t>
  </si>
  <si>
    <t>ENSOART00000011632</t>
  </si>
  <si>
    <t>S1PR1</t>
  </si>
  <si>
    <t>ENSOART00000011663</t>
  </si>
  <si>
    <t>RNASEH2A</t>
  </si>
  <si>
    <t>ENSOART00000011670</t>
  </si>
  <si>
    <t>SELP</t>
  </si>
  <si>
    <t>ENSOART00000011689</t>
  </si>
  <si>
    <t>C11orf96</t>
  </si>
  <si>
    <t>ENSOART00000011732</t>
  </si>
  <si>
    <t>SLC1A5</t>
  </si>
  <si>
    <t>ENSOART00000011746</t>
  </si>
  <si>
    <t>PRDX2</t>
  </si>
  <si>
    <t>ENSOART00000011802</t>
  </si>
  <si>
    <t>C9orf16</t>
  </si>
  <si>
    <t>ENSOART00000011803</t>
  </si>
  <si>
    <t>JUNB</t>
  </si>
  <si>
    <t>ENSOART00000011811</t>
  </si>
  <si>
    <t>PLP2</t>
  </si>
  <si>
    <t>ENSOART00000011879</t>
  </si>
  <si>
    <t>ZRANB3</t>
  </si>
  <si>
    <t>ENSOART00000011888</t>
  </si>
  <si>
    <t>ROBO4</t>
  </si>
  <si>
    <t>ENSOART00000011904</t>
  </si>
  <si>
    <t>ENSOART00000011905</t>
  </si>
  <si>
    <t>MMP19</t>
  </si>
  <si>
    <t>ENSOART00000012017</t>
  </si>
  <si>
    <t>NCF1</t>
  </si>
  <si>
    <t>ENSOART00000012018</t>
  </si>
  <si>
    <t>ELL3</t>
  </si>
  <si>
    <t>ENSOART00000012062</t>
  </si>
  <si>
    <t>PI4K2A</t>
  </si>
  <si>
    <t>ENSOART00000012222</t>
  </si>
  <si>
    <t>NT5C</t>
  </si>
  <si>
    <t>ENSOART00000012258</t>
  </si>
  <si>
    <t>HSF2BP</t>
  </si>
  <si>
    <t>ENSOART00000012282</t>
  </si>
  <si>
    <t>ST6GALNAC4</t>
  </si>
  <si>
    <t>ENSOART00000012298</t>
  </si>
  <si>
    <t>CLDN7</t>
  </si>
  <si>
    <t>ENSOART00000012305</t>
  </si>
  <si>
    <t>AK1</t>
  </si>
  <si>
    <t>ENSOART00000012399</t>
  </si>
  <si>
    <t>ENSOART00000012416</t>
  </si>
  <si>
    <t>FHL1</t>
  </si>
  <si>
    <t>ENSOART00000012428</t>
  </si>
  <si>
    <t>BLOC1S3</t>
  </si>
  <si>
    <t>ENSOART00000012430</t>
  </si>
  <si>
    <t>GINS2</t>
  </si>
  <si>
    <t>ENSOART00000012437</t>
  </si>
  <si>
    <t>TBC1D10C</t>
  </si>
  <si>
    <t>ENSOART00000012469</t>
  </si>
  <si>
    <t>NEK2</t>
  </si>
  <si>
    <t>ENSOART00000012484</t>
  </si>
  <si>
    <t>PIM2</t>
  </si>
  <si>
    <t>ENSOART00000012495</t>
  </si>
  <si>
    <t>ENSOART00000012542</t>
  </si>
  <si>
    <t>HID1</t>
  </si>
  <si>
    <t>ENSOART00000012563</t>
  </si>
  <si>
    <t>MUM1</t>
  </si>
  <si>
    <t>ENSOART00000012584</t>
  </si>
  <si>
    <t>DEPDC1</t>
  </si>
  <si>
    <t>ENSOART00000012593</t>
  </si>
  <si>
    <t>C19orf68</t>
  </si>
  <si>
    <t>ENSOART00000012617</t>
  </si>
  <si>
    <t>UCK2</t>
  </si>
  <si>
    <t>ENSOART00000012844</t>
  </si>
  <si>
    <t>PTRH1</t>
  </si>
  <si>
    <t>ENSOART00000012858</t>
  </si>
  <si>
    <t>SERPINH1</t>
  </si>
  <si>
    <t>ENSOART00000012894</t>
  </si>
  <si>
    <t>ALOX5AP</t>
  </si>
  <si>
    <t>ENSOART00000012933</t>
  </si>
  <si>
    <t>FANCE</t>
  </si>
  <si>
    <t>ENSOART00000012956</t>
  </si>
  <si>
    <t>FHIT</t>
  </si>
  <si>
    <t>ENSOART00000012988</t>
  </si>
  <si>
    <t>PROCR</t>
  </si>
  <si>
    <t>ENSOART00000012990</t>
  </si>
  <si>
    <t>ELN</t>
  </si>
  <si>
    <t>ENSOART00000013018</t>
  </si>
  <si>
    <t>RPH3AL</t>
  </si>
  <si>
    <t>ENSOART00000013082</t>
  </si>
  <si>
    <t>ABHD11</t>
  </si>
  <si>
    <t>ENSOART00000013093</t>
  </si>
  <si>
    <t>ENSOART00000013121</t>
  </si>
  <si>
    <t>SSBP4</t>
  </si>
  <si>
    <t>ENSOART00000013145</t>
  </si>
  <si>
    <t>CD247</t>
  </si>
  <si>
    <t>ENSOART00000013168</t>
  </si>
  <si>
    <t>ACTB</t>
  </si>
  <si>
    <t>ENSOART00000013214</t>
  </si>
  <si>
    <t>GJA5</t>
  </si>
  <si>
    <t>ENSOART00000013293</t>
  </si>
  <si>
    <t>HHAT</t>
  </si>
  <si>
    <t>ENSOART00000013295</t>
  </si>
  <si>
    <t>DNAJB5</t>
  </si>
  <si>
    <t>ENSOART00000013299</t>
  </si>
  <si>
    <t>BCAT2</t>
  </si>
  <si>
    <t>ENSOART00000013340</t>
  </si>
  <si>
    <t>PRC1</t>
  </si>
  <si>
    <t>ENSOART00000013362</t>
  </si>
  <si>
    <t>GSDMB</t>
  </si>
  <si>
    <t>ENSOART00000013452</t>
  </si>
  <si>
    <t>ADAM19</t>
  </si>
  <si>
    <t>ENSOART00000013468</t>
  </si>
  <si>
    <t>GPRC5B</t>
  </si>
  <si>
    <t>ENSOART00000013476</t>
  </si>
  <si>
    <t>MRC2</t>
  </si>
  <si>
    <t>ENSOART00000013527</t>
  </si>
  <si>
    <t>GDF15</t>
  </si>
  <si>
    <t>ENSOART00000013642</t>
  </si>
  <si>
    <t>ENSOART00000013666</t>
  </si>
  <si>
    <t>ACOT7</t>
  </si>
  <si>
    <t>ENSOART00000013676</t>
  </si>
  <si>
    <t>ENSOART00000013702</t>
  </si>
  <si>
    <t>RASL11A</t>
  </si>
  <si>
    <t>ENSOART00000013740</t>
  </si>
  <si>
    <t>WDR54</t>
  </si>
  <si>
    <t>ENSOART00000013897</t>
  </si>
  <si>
    <t>HTRA3</t>
  </si>
  <si>
    <t>ENSOART00000013919</t>
  </si>
  <si>
    <t>LRRC24</t>
  </si>
  <si>
    <t>ENSOART00000014042</t>
  </si>
  <si>
    <t>RECQL4</t>
  </si>
  <si>
    <t>ENSOART00000014074</t>
  </si>
  <si>
    <t>FHL2</t>
  </si>
  <si>
    <t>ENSOART00000014077</t>
  </si>
  <si>
    <t>FTCD</t>
  </si>
  <si>
    <t>ENSOART00000014081</t>
  </si>
  <si>
    <t>MFSD3</t>
  </si>
  <si>
    <t>ENSOART00000014158</t>
  </si>
  <si>
    <t>SLC43A2</t>
  </si>
  <si>
    <t>ENSOART00000014191</t>
  </si>
  <si>
    <t>C22orf15</t>
  </si>
  <si>
    <t>ENSOART00000014197</t>
  </si>
  <si>
    <t>KIFC2</t>
  </si>
  <si>
    <t>ENSOART00000014305</t>
  </si>
  <si>
    <t>TIMP1</t>
  </si>
  <si>
    <t>ENSOART00000014312</t>
  </si>
  <si>
    <t>IL1R2</t>
  </si>
  <si>
    <t>ENSOART00000014352</t>
  </si>
  <si>
    <t>UCHL1</t>
  </si>
  <si>
    <t>ENSOART00000014356</t>
  </si>
  <si>
    <t>HLX</t>
  </si>
  <si>
    <t>ENSOART00000014358</t>
  </si>
  <si>
    <t>ENSOART00000014363</t>
  </si>
  <si>
    <t>DUSP10</t>
  </si>
  <si>
    <t>ENSOART00000014379</t>
  </si>
  <si>
    <t>RHBDL1</t>
  </si>
  <si>
    <t>ENSOART00000014419</t>
  </si>
  <si>
    <t>ENSOART00000014430</t>
  </si>
  <si>
    <t>FABP6</t>
  </si>
  <si>
    <t>ENSOART00000014445</t>
  </si>
  <si>
    <t>NCAPD3</t>
  </si>
  <si>
    <t>ENSOART00000014479</t>
  </si>
  <si>
    <t>TONSL</t>
  </si>
  <si>
    <t>ENSOART00000014505</t>
  </si>
  <si>
    <t>MIPEP</t>
  </si>
  <si>
    <t>ENSOART00000014558</t>
  </si>
  <si>
    <t>LIMD2</t>
  </si>
  <si>
    <t>ENSOART00000014662</t>
  </si>
  <si>
    <t>SLC39A4</t>
  </si>
  <si>
    <t>ENSOART00000014700</t>
  </si>
  <si>
    <t>ENSOART00000014720</t>
  </si>
  <si>
    <t>CHRNB1</t>
  </si>
  <si>
    <t>ENSOART00000014754</t>
  </si>
  <si>
    <t>SCUBE2</t>
  </si>
  <si>
    <t>ENSOART00000014760</t>
  </si>
  <si>
    <t>THYN1</t>
  </si>
  <si>
    <t>ENSOART00000014890</t>
  </si>
  <si>
    <t>NUP62</t>
  </si>
  <si>
    <t>ENSOART00000014936</t>
  </si>
  <si>
    <t>ENSOART00000015020</t>
  </si>
  <si>
    <t>MIS18A</t>
  </si>
  <si>
    <t>ENSOART00000015021</t>
  </si>
  <si>
    <t>CBR3</t>
  </si>
  <si>
    <t>ENSOART00000015039</t>
  </si>
  <si>
    <t>BCAS4</t>
  </si>
  <si>
    <t>ENSOART00000015144</t>
  </si>
  <si>
    <t>NCAPH</t>
  </si>
  <si>
    <t>ENSOART00000015175</t>
  </si>
  <si>
    <t>SPPL2B</t>
  </si>
  <si>
    <t>ENSOART00000015198</t>
  </si>
  <si>
    <t>CDCA4</t>
  </si>
  <si>
    <t>ENSOART00000015242</t>
  </si>
  <si>
    <t>MSLN</t>
  </si>
  <si>
    <t>ENSOART00000015243</t>
  </si>
  <si>
    <t>CHAF1B</t>
  </si>
  <si>
    <t>ENSOART00000015318</t>
  </si>
  <si>
    <t>CDC6</t>
  </si>
  <si>
    <t>ENSOART00000015381</t>
  </si>
  <si>
    <t>HMMR</t>
  </si>
  <si>
    <t>ENSOART00000015414</t>
  </si>
  <si>
    <t>TNFSF12</t>
  </si>
  <si>
    <t>ENSOART00000015443</t>
  </si>
  <si>
    <t>CCNA2</t>
  </si>
  <si>
    <t>ENSOART00000015476</t>
  </si>
  <si>
    <t>RAB3IL1</t>
  </si>
  <si>
    <t>ENSOART00000015541</t>
  </si>
  <si>
    <t>LRWD1</t>
  </si>
  <si>
    <t>ENSOART00000015566</t>
  </si>
  <si>
    <t>ALDH3B1</t>
  </si>
  <si>
    <t>ENSOART00000015577</t>
  </si>
  <si>
    <t>H2AFV</t>
  </si>
  <si>
    <t>ENSOART00000015603</t>
  </si>
  <si>
    <t>CHTF18</t>
  </si>
  <si>
    <t>ENSOART00000015638</t>
  </si>
  <si>
    <t>PIM1</t>
  </si>
  <si>
    <t>ENSOART00000015710</t>
  </si>
  <si>
    <t>ENSOART00000015726</t>
  </si>
  <si>
    <t>ORAI2</t>
  </si>
  <si>
    <t>ENSOART00000015760</t>
  </si>
  <si>
    <t>SSTR5</t>
  </si>
  <si>
    <t>ENSOART00000015827</t>
  </si>
  <si>
    <t>SLC25A45</t>
  </si>
  <si>
    <t>ENSOART00000015858</t>
  </si>
  <si>
    <t>MKI67</t>
  </si>
  <si>
    <t>ENSOART00000015990</t>
  </si>
  <si>
    <t>ENSOART00000015997</t>
  </si>
  <si>
    <t>INCENP</t>
  </si>
  <si>
    <t>ENSOART00000016021</t>
  </si>
  <si>
    <t>ENSOART00000016069</t>
  </si>
  <si>
    <t>ENSOART00000016098</t>
  </si>
  <si>
    <t>ENSOART00000016120</t>
  </si>
  <si>
    <t>SCARA3</t>
  </si>
  <si>
    <t>ENSOART00000016231</t>
  </si>
  <si>
    <t>PAPD7</t>
  </si>
  <si>
    <t>ENSOART00000016282</t>
  </si>
  <si>
    <t>CH25H</t>
  </si>
  <si>
    <t>ENSOART00000016380</t>
  </si>
  <si>
    <t>MAP3K8</t>
  </si>
  <si>
    <t>ENSOART00000016392</t>
  </si>
  <si>
    <t>SH3KBP1</t>
  </si>
  <si>
    <t>ENSOART00000016465</t>
  </si>
  <si>
    <t>PLA2G6</t>
  </si>
  <si>
    <t>ENSOART00000016517</t>
  </si>
  <si>
    <t>FCHO1</t>
  </si>
  <si>
    <t>ENSOART00000016575</t>
  </si>
  <si>
    <t>PARM1</t>
  </si>
  <si>
    <t>ENSOART00000016578</t>
  </si>
  <si>
    <t>LTBP3</t>
  </si>
  <si>
    <t>ENSOART00000016580</t>
  </si>
  <si>
    <t>MAFF</t>
  </si>
  <si>
    <t>ENSOART00000016686</t>
  </si>
  <si>
    <t>RRM2</t>
  </si>
  <si>
    <t>ENSOART00000016747</t>
  </si>
  <si>
    <t>SHCBP1</t>
  </si>
  <si>
    <t>ENSOART00000016859</t>
  </si>
  <si>
    <t>ENSOART00000016919</t>
  </si>
  <si>
    <t>MAP1S</t>
  </si>
  <si>
    <t>ENSOART00000016929</t>
  </si>
  <si>
    <t>S1PR2</t>
  </si>
  <si>
    <t>ENSOART00000016981</t>
  </si>
  <si>
    <t>YPEL1</t>
  </si>
  <si>
    <t>ENSOART00000016983</t>
  </si>
  <si>
    <t>SGSM2</t>
  </si>
  <si>
    <t>ENSOART00000017007</t>
  </si>
  <si>
    <t>FEN1</t>
  </si>
  <si>
    <t>ENSOART00000017048</t>
  </si>
  <si>
    <t>MESDC1</t>
  </si>
  <si>
    <t>ENSOART00000017079</t>
  </si>
  <si>
    <t>WHSC1</t>
  </si>
  <si>
    <t>ENSOART00000017118</t>
  </si>
  <si>
    <t>LUM</t>
  </si>
  <si>
    <t>ENSOART00000017163</t>
  </si>
  <si>
    <t>TELO2</t>
  </si>
  <si>
    <t>ENSOART00000017208</t>
  </si>
  <si>
    <t>PQLC3</t>
  </si>
  <si>
    <t>ENSOART00000017213</t>
  </si>
  <si>
    <t>TMEM132A</t>
  </si>
  <si>
    <t>ENSOART00000017257</t>
  </si>
  <si>
    <t>MYL9</t>
  </si>
  <si>
    <t>ENSOART00000017285</t>
  </si>
  <si>
    <t>KIF20A</t>
  </si>
  <si>
    <t>ENSOART00000017322</t>
  </si>
  <si>
    <t>CARP</t>
  </si>
  <si>
    <t>ENSOART00000017382</t>
  </si>
  <si>
    <t>ENSOART00000017391</t>
  </si>
  <si>
    <t>SAP130</t>
  </si>
  <si>
    <t>ENSOART00000017447</t>
  </si>
  <si>
    <t>ENSOART00000017487</t>
  </si>
  <si>
    <t>TMEM129</t>
  </si>
  <si>
    <t>ENSOART00000017508</t>
  </si>
  <si>
    <t>TRIP13</t>
  </si>
  <si>
    <t>ENSOART00000017513</t>
  </si>
  <si>
    <t>ENSOART00000017537</t>
  </si>
  <si>
    <t>WRAP73</t>
  </si>
  <si>
    <t>ENSOART00000017649</t>
  </si>
  <si>
    <t>LPCAT1</t>
  </si>
  <si>
    <t>ENSOART00000017691</t>
  </si>
  <si>
    <t>NCKIPSD</t>
  </si>
  <si>
    <t>ENSOART00000017773</t>
  </si>
  <si>
    <t>KAZALD1</t>
  </si>
  <si>
    <t>ENSOART00000017795</t>
  </si>
  <si>
    <t>METTL12</t>
  </si>
  <si>
    <t>ENSOART00000017879</t>
  </si>
  <si>
    <t>SAYSD1</t>
  </si>
  <si>
    <t>ENSOART00000017951</t>
  </si>
  <si>
    <t>PMP22</t>
  </si>
  <si>
    <t>ENSOART00000017968</t>
  </si>
  <si>
    <t>SLC27A1</t>
  </si>
  <si>
    <t>ENSOART00000017992</t>
  </si>
  <si>
    <t>ENSOART00000018013</t>
  </si>
  <si>
    <t>SLC26A6</t>
  </si>
  <si>
    <t>ENSOART00000018015</t>
  </si>
  <si>
    <t>C12orf10</t>
  </si>
  <si>
    <t>ENSOART00000018186</t>
  </si>
  <si>
    <t>PHLDA1</t>
  </si>
  <si>
    <t>ENSOART00000018322</t>
  </si>
  <si>
    <t>KRT79</t>
  </si>
  <si>
    <t>ENSOART00000018409</t>
  </si>
  <si>
    <t>TRPV2</t>
  </si>
  <si>
    <t>ENSOART00000018414</t>
  </si>
  <si>
    <t>ENSOART00000018418</t>
  </si>
  <si>
    <t>SLC16A3</t>
  </si>
  <si>
    <t>ENSOART00000018430</t>
  </si>
  <si>
    <t>ENSOART00000018488</t>
  </si>
  <si>
    <t>KRT5</t>
  </si>
  <si>
    <t>ENSOART00000018491</t>
  </si>
  <si>
    <t>ZCWPW1</t>
  </si>
  <si>
    <t>ENSOART00000018504</t>
  </si>
  <si>
    <t>ENSOART00000018520</t>
  </si>
  <si>
    <t>CENPV</t>
  </si>
  <si>
    <t>ENSOART00000018607</t>
  </si>
  <si>
    <t>MZB1</t>
  </si>
  <si>
    <t>ENSOART00000018712</t>
  </si>
  <si>
    <t>KRT80</t>
  </si>
  <si>
    <t>ENSOART00000018743</t>
  </si>
  <si>
    <t>GRASP</t>
  </si>
  <si>
    <t>ENSOART00000018756</t>
  </si>
  <si>
    <t>KRT16</t>
  </si>
  <si>
    <t>ENSOART00000018784</t>
  </si>
  <si>
    <t>ABHD8</t>
  </si>
  <si>
    <t>ENSOART00000018791</t>
  </si>
  <si>
    <t>BMP6</t>
  </si>
  <si>
    <t>ENSOART00000018792</t>
  </si>
  <si>
    <t>TMEM173</t>
  </si>
  <si>
    <t>ENSOART00000018879</t>
  </si>
  <si>
    <t>PLK1</t>
  </si>
  <si>
    <t>ENSOART00000018891</t>
  </si>
  <si>
    <t>SMAGP</t>
  </si>
  <si>
    <t>ENSOART00000018937</t>
  </si>
  <si>
    <t>ENSOART00000019022</t>
  </si>
  <si>
    <t>INHBA</t>
  </si>
  <si>
    <t>ENSOART00000019033</t>
  </si>
  <si>
    <t>ADORA2B</t>
  </si>
  <si>
    <t>ENSOART00000019063</t>
  </si>
  <si>
    <t>ISLR</t>
  </si>
  <si>
    <t>ENSOART00000019089</t>
  </si>
  <si>
    <t>LEPREL4</t>
  </si>
  <si>
    <t>ENSOART00000019103</t>
  </si>
  <si>
    <t>USHBP1</t>
  </si>
  <si>
    <t>ENSOART00000019171</t>
  </si>
  <si>
    <t>DTYMK</t>
  </si>
  <si>
    <t>ENSOART00000019305</t>
  </si>
  <si>
    <t>FARP2</t>
  </si>
  <si>
    <t>ENSOART00000019323</t>
  </si>
  <si>
    <t>RASL12</t>
  </si>
  <si>
    <t>ENSOART00000019433</t>
  </si>
  <si>
    <t>MBLAC1</t>
  </si>
  <si>
    <t>ENSOART00000019439</t>
  </si>
  <si>
    <t>PGP</t>
  </si>
  <si>
    <t>ENSOART00000019598</t>
  </si>
  <si>
    <t>SLC47A2</t>
  </si>
  <si>
    <t>ENSOART00000019627</t>
  </si>
  <si>
    <t>NNAT</t>
  </si>
  <si>
    <t>ENSOART00000019653</t>
  </si>
  <si>
    <t>ENSOART00000019705</t>
  </si>
  <si>
    <t>RACGAP1</t>
  </si>
  <si>
    <t>ENSOART00000019740</t>
  </si>
  <si>
    <t>MYO19</t>
  </si>
  <si>
    <t>ENSOART00000019750</t>
  </si>
  <si>
    <t>SLC47A1</t>
  </si>
  <si>
    <t>ENSOART00000019801</t>
  </si>
  <si>
    <t>FAM115C</t>
  </si>
  <si>
    <t>ENSOART00000019844</t>
  </si>
  <si>
    <t>ENSOART00000019858</t>
  </si>
  <si>
    <t>MFAP4</t>
  </si>
  <si>
    <t>ENSOART00000019889</t>
  </si>
  <si>
    <t>LARGE</t>
  </si>
  <si>
    <t>ENSOART00000019957</t>
  </si>
  <si>
    <t>C15orf61</t>
  </si>
  <si>
    <t>ENSOART00000020045</t>
  </si>
  <si>
    <t>DND1</t>
  </si>
  <si>
    <t>ENSOART00000020054</t>
  </si>
  <si>
    <t>CCNF</t>
  </si>
  <si>
    <t>ENSOART00000020078</t>
  </si>
  <si>
    <t>C17orf70</t>
  </si>
  <si>
    <t>ENSOART00000020222</t>
  </si>
  <si>
    <t>ENSOART00000020237</t>
  </si>
  <si>
    <t>FAM13A</t>
  </si>
  <si>
    <t>ENSOART00000020266</t>
  </si>
  <si>
    <t>CNN1</t>
  </si>
  <si>
    <t>ENSOART00000020267</t>
  </si>
  <si>
    <t>ENSOART00000020351</t>
  </si>
  <si>
    <t>TLE3</t>
  </si>
  <si>
    <t>ENSOART00000020396</t>
  </si>
  <si>
    <t>ENSOART00000020489</t>
  </si>
  <si>
    <t>DRC1</t>
  </si>
  <si>
    <t>ENSOART00000020522</t>
  </si>
  <si>
    <t>TROAP</t>
  </si>
  <si>
    <t>ENSOART00000020638</t>
  </si>
  <si>
    <t>NFAM1</t>
  </si>
  <si>
    <t>ENSOART00000020684</t>
  </si>
  <si>
    <t>ENSOART00000020722</t>
  </si>
  <si>
    <t>PRKAG1</t>
  </si>
  <si>
    <t>ENSOART00000020726</t>
  </si>
  <si>
    <t>C15orf59</t>
  </si>
  <si>
    <t>ENSOART00000020732</t>
  </si>
  <si>
    <t>ENSOART00000020737</t>
  </si>
  <si>
    <t>PRR5L</t>
  </si>
  <si>
    <t>ENSOART00000020742</t>
  </si>
  <si>
    <t>AURKB</t>
  </si>
  <si>
    <t>ENSOART00000020780</t>
  </si>
  <si>
    <t>COL6A3</t>
  </si>
  <si>
    <t>ENSOART00000020789</t>
  </si>
  <si>
    <t>SPNS2</t>
  </si>
  <si>
    <t>ENSOART00000020800</t>
  </si>
  <si>
    <t>TTLL1</t>
  </si>
  <si>
    <t>ENSOART00000020842</t>
  </si>
  <si>
    <t>PSRC1</t>
  </si>
  <si>
    <t>ENSOART00000020865</t>
  </si>
  <si>
    <t>ENSOART00000020869</t>
  </si>
  <si>
    <t>HBBB</t>
  </si>
  <si>
    <t>ENSOART00000020880</t>
  </si>
  <si>
    <t>ENSOART00000020891</t>
  </si>
  <si>
    <t>SORT1</t>
  </si>
  <si>
    <t>ENSOART00000020896</t>
  </si>
  <si>
    <t>HJURP</t>
  </si>
  <si>
    <t>ENSOART00000020944</t>
  </si>
  <si>
    <t>TAGLN3</t>
  </si>
  <si>
    <t>ENSOART00000020952</t>
  </si>
  <si>
    <t>CYB561D1</t>
  </si>
  <si>
    <t>ENSOART00000020979</t>
  </si>
  <si>
    <t>PARVB</t>
  </si>
  <si>
    <t>ENSOART00000021080</t>
  </si>
  <si>
    <t>FNDC4</t>
  </si>
  <si>
    <t>ENSOART00000021132</t>
  </si>
  <si>
    <t>FBLN1</t>
  </si>
  <si>
    <t>ENSOART00000021133</t>
  </si>
  <si>
    <t>ENSOART00000021151</t>
  </si>
  <si>
    <t>IGFBP-5</t>
  </si>
  <si>
    <t>ENSOART00000021188</t>
  </si>
  <si>
    <t>ENSOART00000021214</t>
  </si>
  <si>
    <t>ENSOART00000021284</t>
  </si>
  <si>
    <t>CLSPN</t>
  </si>
  <si>
    <t>ENSOART00000021321</t>
  </si>
  <si>
    <t>SFT2D3</t>
  </si>
  <si>
    <t>ENSOART00000021374</t>
  </si>
  <si>
    <t>ZBED4</t>
  </si>
  <si>
    <t>ENSOART00000021395</t>
  </si>
  <si>
    <t>CRELD2</t>
  </si>
  <si>
    <t>ENSOART00000021430</t>
  </si>
  <si>
    <t>ZNF219</t>
  </si>
  <si>
    <t>ENSOART00000021453</t>
  </si>
  <si>
    <t>B4GALT4</t>
  </si>
  <si>
    <t>ENSOART00000021485</t>
  </si>
  <si>
    <t>CSF3R</t>
  </si>
  <si>
    <t>ENSOART00000021576</t>
  </si>
  <si>
    <t>SLC23A3</t>
  </si>
  <si>
    <t>ENSOART00000021584</t>
  </si>
  <si>
    <t>DENND6B</t>
  </si>
  <si>
    <t>ENSOART00000021591</t>
  </si>
  <si>
    <t>CDCA8</t>
  </si>
  <si>
    <t>ENSOART00000021629</t>
  </si>
  <si>
    <t>ENSOART00000021701</t>
  </si>
  <si>
    <t>DCLRE1B</t>
  </si>
  <si>
    <t>ENSOART00000021720</t>
  </si>
  <si>
    <t>FHL3</t>
  </si>
  <si>
    <t>ENSOART00000021733</t>
  </si>
  <si>
    <t>GJA1</t>
  </si>
  <si>
    <t>ENSOART00000021821</t>
  </si>
  <si>
    <t>HIST1H2AJ</t>
  </si>
  <si>
    <t>ENSOART00000021859</t>
  </si>
  <si>
    <t>HIST1H1T</t>
  </si>
  <si>
    <t>ENSOART00000021863</t>
  </si>
  <si>
    <t>ENSOART00000021878</t>
  </si>
  <si>
    <t>ENSOART00000021880</t>
  </si>
  <si>
    <t>ENSOART00000021884</t>
  </si>
  <si>
    <t>NHLRC1</t>
  </si>
  <si>
    <t>ENSOART00000021896</t>
  </si>
  <si>
    <t>CD86</t>
  </si>
  <si>
    <t>ENSOART00000021900</t>
  </si>
  <si>
    <t>LYRM4</t>
  </si>
  <si>
    <t>ENSOART00000021916</t>
  </si>
  <si>
    <t>BUB1B</t>
  </si>
  <si>
    <t>ENSOART00000021932</t>
  </si>
  <si>
    <t>VANGL1</t>
  </si>
  <si>
    <t>ENSOART00000021940</t>
  </si>
  <si>
    <t>ENSOART00000021967</t>
  </si>
  <si>
    <t>CAP1</t>
  </si>
  <si>
    <t>ENSOART00000021984</t>
  </si>
  <si>
    <t>ENSOART00000022024</t>
  </si>
  <si>
    <t>CHST14</t>
  </si>
  <si>
    <t>ENSOART00000022051</t>
  </si>
  <si>
    <t>RAD51</t>
  </si>
  <si>
    <t>ENSOART00000022068</t>
  </si>
  <si>
    <t>ENSOART00000022083</t>
  </si>
  <si>
    <t>GPR19</t>
  </si>
  <si>
    <t>ENSOART00000022109</t>
  </si>
  <si>
    <t>CITED4</t>
  </si>
  <si>
    <t>ENSOART00000022151</t>
  </si>
  <si>
    <t>OIP5</t>
  </si>
  <si>
    <t>ENSOART00000022230</t>
  </si>
  <si>
    <t>SCO2</t>
  </si>
  <si>
    <t>ENSOART00000022240</t>
  </si>
  <si>
    <t>JMJD7</t>
  </si>
  <si>
    <t>ENSOART00000022292</t>
  </si>
  <si>
    <t>CLDN16</t>
  </si>
  <si>
    <t>ENSOART00000022314</t>
  </si>
  <si>
    <t>BCL6</t>
  </si>
  <si>
    <t>ENSOART00000022377</t>
  </si>
  <si>
    <t>CDC20</t>
  </si>
  <si>
    <t>ENSOART00000022395</t>
  </si>
  <si>
    <t>TM4SF20</t>
  </si>
  <si>
    <t>ENSOART00000022450</t>
  </si>
  <si>
    <t>POLE2</t>
  </si>
  <si>
    <t>ENSOART00000022590</t>
  </si>
  <si>
    <t>ECT2</t>
  </si>
  <si>
    <t>ENSOART00000022653</t>
  </si>
  <si>
    <t>ENSOART00000022670</t>
  </si>
  <si>
    <t>ENSOART00000022701</t>
  </si>
  <si>
    <t>CCNB2</t>
  </si>
  <si>
    <t>ENSOART00000022730</t>
  </si>
  <si>
    <t>GCOM1</t>
  </si>
  <si>
    <t>ENSOART00000022780</t>
  </si>
  <si>
    <t>KIAA1522</t>
  </si>
  <si>
    <t>ENSOART00000022976</t>
  </si>
  <si>
    <t>DLGAP5</t>
  </si>
  <si>
    <t>ENSOART00000023011</t>
  </si>
  <si>
    <t>RTN1</t>
  </si>
  <si>
    <t>ENSOART00000023053</t>
  </si>
  <si>
    <t>GPX2</t>
  </si>
  <si>
    <t>ENSOART00000024381</t>
  </si>
  <si>
    <t>5S_rRNA</t>
  </si>
  <si>
    <t>rRNA</t>
  </si>
  <si>
    <t>ENSOART00000024663</t>
  </si>
  <si>
    <t>SNORA44</t>
  </si>
  <si>
    <t>ENSOART00000025293</t>
  </si>
  <si>
    <t>ENSOART00000025469</t>
  </si>
  <si>
    <t>ENSOART00000026994</t>
  </si>
  <si>
    <t>SCARNA23</t>
  </si>
  <si>
    <t>Uncharacterized</t>
  </si>
  <si>
    <t>KSR1</t>
  </si>
  <si>
    <t>MUSTN1</t>
  </si>
  <si>
    <t>ANXA8</t>
  </si>
  <si>
    <t>CKB</t>
  </si>
  <si>
    <t>LGALS9B</t>
  </si>
  <si>
    <t xml:space="preserve">SERGEF </t>
  </si>
  <si>
    <t xml:space="preserve">LYNX1 </t>
  </si>
  <si>
    <t>IGLV</t>
  </si>
  <si>
    <t>LILRA2</t>
  </si>
  <si>
    <t>DDX11</t>
  </si>
  <si>
    <t>PRICKLE4</t>
  </si>
  <si>
    <t>FBXL8</t>
  </si>
  <si>
    <t>FAM102A</t>
  </si>
  <si>
    <t>PLA2G15</t>
  </si>
  <si>
    <t>HP</t>
  </si>
  <si>
    <t>EVI2A</t>
  </si>
  <si>
    <t>CCL4</t>
  </si>
  <si>
    <t>KCTD15</t>
  </si>
  <si>
    <t>CCL3</t>
  </si>
  <si>
    <t>THBS2</t>
  </si>
  <si>
    <t>FAM209A</t>
  </si>
  <si>
    <t>MAD1</t>
  </si>
  <si>
    <t>CCNB1</t>
  </si>
  <si>
    <t>STMN1</t>
  </si>
  <si>
    <t>AKR1B1</t>
  </si>
  <si>
    <t>CCDC71L</t>
  </si>
  <si>
    <t>ZNF575</t>
  </si>
  <si>
    <t>MAGED4</t>
  </si>
  <si>
    <t>PLA2G2A</t>
  </si>
  <si>
    <t>ARMCX6</t>
  </si>
  <si>
    <t>ARID3A</t>
  </si>
  <si>
    <t>HBA</t>
  </si>
  <si>
    <t>CSTB</t>
  </si>
  <si>
    <t>RPL10A</t>
  </si>
  <si>
    <t>CD300C</t>
  </si>
  <si>
    <t>RCN3</t>
  </si>
  <si>
    <t>RNASE6</t>
  </si>
  <si>
    <t xml:space="preserve">LOC100652871 </t>
  </si>
  <si>
    <t>SGOL1</t>
  </si>
  <si>
    <t>ZFP64</t>
  </si>
  <si>
    <t>PF4</t>
  </si>
  <si>
    <t>TACC3</t>
  </si>
  <si>
    <t>KIF4A</t>
  </si>
  <si>
    <t>LGALS9C</t>
  </si>
  <si>
    <t>UPP1</t>
  </si>
  <si>
    <t>BUD31</t>
  </si>
  <si>
    <t>MZT2</t>
  </si>
  <si>
    <t>BLVRA</t>
  </si>
  <si>
    <t>HSPB2</t>
  </si>
  <si>
    <t>IGLL1</t>
  </si>
  <si>
    <t>LPPR2</t>
  </si>
  <si>
    <t>AMY1A</t>
  </si>
  <si>
    <t>CENPA</t>
  </si>
  <si>
    <t>HLA-DQB1</t>
  </si>
  <si>
    <t>SOX4</t>
  </si>
  <si>
    <t>HBB</t>
  </si>
  <si>
    <t>RPL37A</t>
  </si>
  <si>
    <t>GTSE1</t>
  </si>
  <si>
    <t>CXCR2</t>
  </si>
  <si>
    <t>NOTCH3</t>
  </si>
  <si>
    <t>ADAM8</t>
  </si>
  <si>
    <t>SPEG</t>
  </si>
  <si>
    <t>CON media</t>
  </si>
  <si>
    <t>INF media</t>
  </si>
  <si>
    <t>gene_symbol</t>
  </si>
  <si>
    <t>abhydrolase domain containing 11</t>
  </si>
  <si>
    <t>abhydrolase domain containing 8</t>
  </si>
  <si>
    <t>atypical chemokine receptor 3</t>
  </si>
  <si>
    <t>acyl-CoA thioesterase 7</t>
  </si>
  <si>
    <t>actin, beta</t>
  </si>
  <si>
    <t>adenosine deaminase</t>
  </si>
  <si>
    <t>ADAM metallopeptidase domain 19</t>
  </si>
  <si>
    <t>ADAM metallopeptidase domain 8</t>
  </si>
  <si>
    <t>ADAM metallopeptidase with thrombospondin type 1 motif, 2</t>
  </si>
  <si>
    <t>adipogenesis regulatory factor</t>
  </si>
  <si>
    <t>adenosine A2b receptor</t>
  </si>
  <si>
    <t>adenylate kinase 1</t>
  </si>
  <si>
    <t>aldo-keto reductase family 1, member B1 (aldose reductase)</t>
  </si>
  <si>
    <t>aldehyde dehydrogenase 3 family, member B1</t>
  </si>
  <si>
    <t>arachidonate 15-lipoxygenase</t>
  </si>
  <si>
    <t>arachidonate 5-lipoxygenase-activating protein</t>
  </si>
  <si>
    <t>amylase, alpha 1A (salivary)</t>
  </si>
  <si>
    <t>annexin A8</t>
  </si>
  <si>
    <t>Rho GTPase activating protein 33</t>
  </si>
  <si>
    <t>AT rich interactive domain 3A (BRIGHT-like)</t>
  </si>
  <si>
    <t>ADP-ribosylation factor-like 15</t>
  </si>
  <si>
    <t>armadillo repeat containing 6</t>
  </si>
  <si>
    <t>armadillo repeat containing, X-linked 6</t>
  </si>
  <si>
    <t>ankyrin repeat and SOCS box containing 6</t>
  </si>
  <si>
    <t>anti-silencing function 1B histone chaperone</t>
  </si>
  <si>
    <t>aurora kinase B</t>
  </si>
  <si>
    <t>advillin</t>
  </si>
  <si>
    <t>UDP-Gal:betaGlcNAc beta 1,4- galactosyltransferase, polypeptide 4</t>
  </si>
  <si>
    <t>B9 protein domain 2</t>
  </si>
  <si>
    <t>breast carcinoma amplified sequence 4</t>
  </si>
  <si>
    <t>branched chain amino-acid transaminase 2, mitochondrial</t>
  </si>
  <si>
    <t>B-cell CLL/lymphoma 6</t>
  </si>
  <si>
    <t>brain expressed, X-linked 5</t>
  </si>
  <si>
    <t>biogenesis of lysosomal organelles complex-1, subunit 3</t>
  </si>
  <si>
    <t>biliverdin reductase A</t>
  </si>
  <si>
    <t>bone morphogenetic protein 6</t>
  </si>
  <si>
    <t>BRCA1-associated ATM activator 1</t>
  </si>
  <si>
    <t>breast cancer 1, early onset</t>
  </si>
  <si>
    <t>BUB1 mitotic checkpoint serine/threonine kinase B</t>
  </si>
  <si>
    <t>BUD31 homolog (S. cerevisiae)</t>
  </si>
  <si>
    <t>chromosome 11 open reading frame 96</t>
  </si>
  <si>
    <t>chromosome 12 open reading frame 10</t>
  </si>
  <si>
    <t>chromosome 14 open reading frame 80</t>
  </si>
  <si>
    <t>chromosome 15 open reading frame 59</t>
  </si>
  <si>
    <t>chromosome 15 open reading frame 61</t>
  </si>
  <si>
    <t>chromosome 16 open reading frame 54</t>
  </si>
  <si>
    <t>chromosome 17 open reading frame 70</t>
  </si>
  <si>
    <t>chromosome 19 open reading frame 68</t>
  </si>
  <si>
    <t>chromosome 1 open reading frame 189</t>
  </si>
  <si>
    <t>chromosome 1 open reading frame 233</t>
  </si>
  <si>
    <t>chromosome 22 open reading frame 15</t>
  </si>
  <si>
    <t>chromosome 9 open reading frame 16</t>
  </si>
  <si>
    <t>calcium channel, voltage-dependent, beta 1 subunit</t>
  </si>
  <si>
    <t>calcium homeostasis modulator 2</t>
  </si>
  <si>
    <t>calcium/calmodulin-dependent protein kinase I</t>
  </si>
  <si>
    <t>CAP, adenylate cyclase-associated protein 1 (yeast)</t>
  </si>
  <si>
    <t>carbonic anhydrase VIII</t>
  </si>
  <si>
    <t>Cbl proto-oncogene C, E3 ubiquitin protein ligase</t>
  </si>
  <si>
    <t>carbonyl reductase 3</t>
  </si>
  <si>
    <t>coiled-coil domain containing 106</t>
  </si>
  <si>
    <t>coiled-coil domain containing 71-like</t>
  </si>
  <si>
    <t>coiled-coil glutamate-rich protein 2</t>
  </si>
  <si>
    <t>coiled-coil alpha-helical rod protein 1</t>
  </si>
  <si>
    <t>chemokine (C-C motif) ligand 3</t>
  </si>
  <si>
    <t>chemokine (C-C motif) ligand 4</t>
  </si>
  <si>
    <t>cyclin A2</t>
  </si>
  <si>
    <t>cyclin B1</t>
  </si>
  <si>
    <t>cyclin B2</t>
  </si>
  <si>
    <t>cyclin F</t>
  </si>
  <si>
    <t>CD1e molecule</t>
  </si>
  <si>
    <t>CD247 molecule</t>
  </si>
  <si>
    <t>CD300c molecule</t>
  </si>
  <si>
    <t>CD84 molecule</t>
  </si>
  <si>
    <t>CD86 molecule</t>
  </si>
  <si>
    <t>CD93 molecule</t>
  </si>
  <si>
    <t>cell division cycle 20</t>
  </si>
  <si>
    <t>CDC42 binding protein kinase gamma (DMPK-like)</t>
  </si>
  <si>
    <t>cell division cycle 6</t>
  </si>
  <si>
    <t>cell division cycle associated 2</t>
  </si>
  <si>
    <t>cell division cycle associated 4</t>
  </si>
  <si>
    <t>cell division cycle associated 8</t>
  </si>
  <si>
    <t>cadherin 11, type 2, OB-cadherin (osteoblast)</t>
  </si>
  <si>
    <t>cyclin-dependent kinase inhibitor 2C (p18, inhibits CDK4)</t>
  </si>
  <si>
    <t>centromere protein A</t>
  </si>
  <si>
    <t>centromere protein H</t>
  </si>
  <si>
    <t>centromere protein K</t>
  </si>
  <si>
    <t>centromere protein P</t>
  </si>
  <si>
    <t>centromere protein T</t>
  </si>
  <si>
    <t>centromere protein V</t>
  </si>
  <si>
    <t>centromere protein W</t>
  </si>
  <si>
    <t>centrosomal protein 131kDa</t>
  </si>
  <si>
    <t>cholesterol 25-hydroxylase</t>
  </si>
  <si>
    <t>chromatin assembly factor 1, subunit B (p60)</t>
  </si>
  <si>
    <t>cholinergic receptor, nicotinic, beta 1 (muscle)</t>
  </si>
  <si>
    <t>carbohydrate (N-acetylgalactosamine 4-0) sulfotransferase 14</t>
  </si>
  <si>
    <t>CTF18, chromosome transmission fidelity factor 18 homolog (S. cerevisiae)</t>
  </si>
  <si>
    <t>Cbp/p300-interacting transactivator, with Glu/Asp-rich carboxy-terminal domain, 4</t>
  </si>
  <si>
    <t>cytoskeleton associated protein 2</t>
  </si>
  <si>
    <t>creatine kinase, brain</t>
  </si>
  <si>
    <t>CDC28 protein kinase regulatory subunit 2</t>
  </si>
  <si>
    <t>claudin 16</t>
  </si>
  <si>
    <t>claudin 6</t>
  </si>
  <si>
    <t>claudin 7</t>
  </si>
  <si>
    <t>C-type lectin domain family 10, member A</t>
  </si>
  <si>
    <t>chloride intracellular channel 2</t>
  </si>
  <si>
    <t>claspin</t>
  </si>
  <si>
    <t>calponin 1, basic, smooth muscle</t>
  </si>
  <si>
    <t>collagen, type XVI, alpha 1</t>
  </si>
  <si>
    <t>collagen, type I, alpha 1</t>
  </si>
  <si>
    <t>collagen, type I, alpha 2</t>
  </si>
  <si>
    <t>collagen, type VI, alpha 3</t>
  </si>
  <si>
    <t>carboxypeptidase X (M14 family), member 1</t>
  </si>
  <si>
    <t>cellular retinoic acid binding protein 1</t>
  </si>
  <si>
    <t>cellular retinoic acid binding protein 2</t>
  </si>
  <si>
    <t>cysteine-rich with EGF-like domains 2</t>
  </si>
  <si>
    <t>colony stimulating factor 3 receptor (granulocyte)</t>
  </si>
  <si>
    <t>chondroitin sulfate N-acetylgalactosaminyltransferase 1</t>
  </si>
  <si>
    <t>cysteine and glycine-rich protein 3 (cardiac LIM protein)</t>
  </si>
  <si>
    <t>cystatin E/M</t>
  </si>
  <si>
    <t>cystatin B (stefin B)</t>
  </si>
  <si>
    <t>chemokine (C-X-C motif) receptor 2</t>
  </si>
  <si>
    <t>cytochrome b561 family, member D1</t>
  </si>
  <si>
    <t>dishevelled-binding antagonist of beta-catenin 3</t>
  </si>
  <si>
    <t>diacylglycerol lipase, beta</t>
  </si>
  <si>
    <t>DNA cross-link repair 1B</t>
  </si>
  <si>
    <t>DEAD/H (Asp-Glu-Ala-Asp/His) box helicase 11</t>
  </si>
  <si>
    <t>DENN/MADD domain containing 6B</t>
  </si>
  <si>
    <t>DEP domain containing 1</t>
  </si>
  <si>
    <t>dehydrogenase/reductase (SDR family) member 13</t>
  </si>
  <si>
    <t>diaphanous-related formin 3</t>
  </si>
  <si>
    <t>discs, large (Drosophila) homolog-associated protein 5</t>
  </si>
  <si>
    <t>delta-like 1 homolog (Drosophila)</t>
  </si>
  <si>
    <t>DnaJ (Hsp40) homolog, subfamily B, member 5</t>
  </si>
  <si>
    <t>DND microRNA-mediated repression inhibitor 1</t>
  </si>
  <si>
    <t>dihydropyrimidinase-like 3</t>
  </si>
  <si>
    <t>dynein regulatory complex subunit 1</t>
  </si>
  <si>
    <t>deoxythymidylate kinase (thymidylate kinase)</t>
  </si>
  <si>
    <t>dual specificity phosphatase 10</t>
  </si>
  <si>
    <t>dual specificity phosphatase 9</t>
  </si>
  <si>
    <t>dynein, cytoplasmic 1, light intermediate chain 2</t>
  </si>
  <si>
    <t>dual-specificity tyrosine-(Y)-phosphorylation regulated kinase 3</t>
  </si>
  <si>
    <t>epithelial cell transforming 2</t>
  </si>
  <si>
    <t>EGF containing fibulin-like extracellular matrix protein 1</t>
  </si>
  <si>
    <t>elongation factor RNA polymerase II-like 3</t>
  </si>
  <si>
    <t>elastin</t>
  </si>
  <si>
    <t>glutamate-rich 2</t>
  </si>
  <si>
    <t>glutamate-rich 4</t>
  </si>
  <si>
    <t>ecotropic viral integration site 2A</t>
  </si>
  <si>
    <t>fatty acid binding protein 6, ileal</t>
  </si>
  <si>
    <t>family with sequence similarity 101, member A</t>
  </si>
  <si>
    <t>family with sequence similarity 102, member A</t>
  </si>
  <si>
    <t>family with sequence similarity 115, member C</t>
  </si>
  <si>
    <t>family with sequence similarity 13, member A</t>
  </si>
  <si>
    <t>family with sequence similarity 209, member A</t>
  </si>
  <si>
    <t>family with sequence similarity 219, member A</t>
  </si>
  <si>
    <t>family with sequence similarity 3, member A</t>
  </si>
  <si>
    <t>family with sequence similarity 69, member C</t>
  </si>
  <si>
    <t>family with sequence similarity 83, member D</t>
  </si>
  <si>
    <t>Fanconi anemia, complementation group C</t>
  </si>
  <si>
    <t>Fanconi anemia, complementation group D2</t>
  </si>
  <si>
    <t>Fanconi anemia, complementation group E</t>
  </si>
  <si>
    <t>Fanconi anemia, complementation group F</t>
  </si>
  <si>
    <t>FERM, RhoGEF and pleckstrin domain protein 2</t>
  </si>
  <si>
    <t>fibulin 1</t>
  </si>
  <si>
    <t>fibulin 2</t>
  </si>
  <si>
    <t>F-box and leucine-rich repeat protein 8</t>
  </si>
  <si>
    <t>F-box protein 5</t>
  </si>
  <si>
    <t>FCH domain only 1</t>
  </si>
  <si>
    <t>flap structure-specific endonuclease 1</t>
  </si>
  <si>
    <t>fragile histidine triad</t>
  </si>
  <si>
    <t>four and a half LIM domains 1</t>
  </si>
  <si>
    <t>four and a half LIM domains 2</t>
  </si>
  <si>
    <t>four and a half LIM domains 3</t>
  </si>
  <si>
    <t>FK506 binding protein like</t>
  </si>
  <si>
    <t>filamin A, alpha</t>
  </si>
  <si>
    <t>fibronectin type III domain containing 4</t>
  </si>
  <si>
    <t>folate receptor 2 (fetal)</t>
  </si>
  <si>
    <t>forkhead box P4</t>
  </si>
  <si>
    <t>FERM domain containing 1</t>
  </si>
  <si>
    <t>formimidoyltransferase cyclodeaminase</t>
  </si>
  <si>
    <t>UDP-galactose-4-epimerase</t>
  </si>
  <si>
    <t>GRINL1A complex locus 1</t>
  </si>
  <si>
    <t>growth differentiation factor 10</t>
  </si>
  <si>
    <t>growth differentiation factor 15</t>
  </si>
  <si>
    <t>glycerophosphodiester phosphodiesterase domain containing 3</t>
  </si>
  <si>
    <t>GINS complex subunit 1 (Psf1 homolog)</t>
  </si>
  <si>
    <t>GINS complex subunit 2 (Psf2 homolog)</t>
  </si>
  <si>
    <t>gap junction protein, alpha 1, 43kDa</t>
  </si>
  <si>
    <t>gap junction protein, alpha 5, 40kDa</t>
  </si>
  <si>
    <t>guanine nucleotide binding protein (G protein) alpha 12</t>
  </si>
  <si>
    <t>G protein-coupled receptor 19</t>
  </si>
  <si>
    <t>G protein-coupled receptor, class C, group 5, member B</t>
  </si>
  <si>
    <t>glutathione peroxidase 2 (gastrointestinal)</t>
  </si>
  <si>
    <t>glutathione peroxidase 3 (plasma)</t>
  </si>
  <si>
    <t>GRP1 (general receptor for phosphoinositides 1)-associated scaffold protein</t>
  </si>
  <si>
    <t>gasdermin B</t>
  </si>
  <si>
    <t>G-2 and S-phase expressed 1</t>
  </si>
  <si>
    <t>glycosyltransferase-like 1B</t>
  </si>
  <si>
    <t>H2A histone family, member V</t>
  </si>
  <si>
    <t>keratin 90 pseudogene</t>
  </si>
  <si>
    <t>hemoglobin, beta</t>
  </si>
  <si>
    <t>keratin 89 pseudogene</t>
  </si>
  <si>
    <t>hyperpolarization activated cyclic nucleotide-gated potassium channel 2</t>
  </si>
  <si>
    <t>fatty acid binding protein 3, muscle and heart (mammary-derived growth inhibitor)</t>
  </si>
  <si>
    <t>hedgehog acyltransferase</t>
  </si>
  <si>
    <t>HID1 domain containing</t>
  </si>
  <si>
    <t>histone cluster 1, H1t</t>
  </si>
  <si>
    <t>histone cluster 1, H2aj</t>
  </si>
  <si>
    <t>histone cluster 1, H2ak</t>
  </si>
  <si>
    <t>Holliday junction recognition protein</t>
  </si>
  <si>
    <t>major histocompatibility complex, class II, DQ beta 1</t>
  </si>
  <si>
    <t>H2.0-like homeobox</t>
  </si>
  <si>
    <t>hyaluronan-mediated motility receptor (RHAMM)</t>
  </si>
  <si>
    <t>haptoglobin</t>
  </si>
  <si>
    <t>heparan sulfate (glucosamine) 3-O-sulfotransferase 1</t>
  </si>
  <si>
    <t>heat shock transcription factor 2 binding protein</t>
  </si>
  <si>
    <t>heat shock 70kD protein 12B</t>
  </si>
  <si>
    <t>heat shock 27kDa protein 2</t>
  </si>
  <si>
    <t>HtrA serine peptidase 3</t>
  </si>
  <si>
    <t>immediate early response 5</t>
  </si>
  <si>
    <t>IGF-like family receptor 1</t>
  </si>
  <si>
    <t>immunoglobulin lambda-like polypeptide 1</t>
  </si>
  <si>
    <t>interleukin 18 binding protein</t>
  </si>
  <si>
    <t>interleukin 1 receptor, type II</t>
  </si>
  <si>
    <t>interleukin 27 receptor, alpha</t>
  </si>
  <si>
    <t>inner centromere protein antigens 135/155kDa</t>
  </si>
  <si>
    <t>inhibin, beta A</t>
  </si>
  <si>
    <t>IQ motif containing C</t>
  </si>
  <si>
    <t>IQCJ-SCHIP1 readthrough</t>
  </si>
  <si>
    <t>immunoglobulin superfamily containing leucine-rich repeat</t>
  </si>
  <si>
    <t>jumonji domain containing 7</t>
  </si>
  <si>
    <t>jun B proto-oncogene</t>
  </si>
  <si>
    <t>Immunoglobulin Lambda Variable Cluster</t>
  </si>
  <si>
    <t>insulin-like growth factor binding protein 5</t>
  </si>
  <si>
    <t>Kazal-type serine peptidase inhibitor domain 1</t>
  </si>
  <si>
    <t>potassium large conductance calcium-activated channel, subfamily M, beta member 1</t>
  </si>
  <si>
    <t>potassium channel tetramerization domain containing 15</t>
  </si>
  <si>
    <t>kinesin family member 20A</t>
  </si>
  <si>
    <t>kinesin family member 22</t>
  </si>
  <si>
    <t>kinesin family member 2C</t>
  </si>
  <si>
    <t>kinesin family member 4A</t>
  </si>
  <si>
    <t>kinesin family member C1</t>
  </si>
  <si>
    <t>kinesin family member C2</t>
  </si>
  <si>
    <t>keratin 16</t>
  </si>
  <si>
    <t>keratin 5</t>
  </si>
  <si>
    <t>keratin 79</t>
  </si>
  <si>
    <t>keratin 80</t>
  </si>
  <si>
    <t>kinase suppressor of ras 1</t>
  </si>
  <si>
    <t>like-glycosyltransferase</t>
  </si>
  <si>
    <t>linker for activation of T cells</t>
  </si>
  <si>
    <t>leukocyte receptor cluster (LRC) member 9</t>
  </si>
  <si>
    <t>leprecan-like 2</t>
  </si>
  <si>
    <t>leprecan-like 4</t>
  </si>
  <si>
    <t>lectin, galactoside-binding, soluble, 9B</t>
  </si>
  <si>
    <t>lectin, galactoside-binding, soluble, 9C</t>
  </si>
  <si>
    <t>leukocyte immunoglobulin-like receptor, subfamily A (with TM domain), member 2</t>
  </si>
  <si>
    <t>LIM domain containing 2</t>
  </si>
  <si>
    <t>lipase, endothelial</t>
  </si>
  <si>
    <t>leiomodin 1 (smooth muscle)</t>
  </si>
  <si>
    <t>lysophosphatidylcholine acyltransferase 1</t>
  </si>
  <si>
    <t>leucine rich repeat containing 16A</t>
  </si>
  <si>
    <t>leucine rich repeat containing 24</t>
  </si>
  <si>
    <t>leucine rich repeat containing 8 family, member E</t>
  </si>
  <si>
    <t>leucine rich repeat neuronal 2</t>
  </si>
  <si>
    <t>leucine-rich repeats and WD repeat domain containing 1</t>
  </si>
  <si>
    <t>latent transforming growth factor beta binding protein 3</t>
  </si>
  <si>
    <t>latent transforming growth factor beta binding protein 4</t>
  </si>
  <si>
    <t>lumican</t>
  </si>
  <si>
    <t>latexin</t>
  </si>
  <si>
    <t>Ly6/neurotoxin 1</t>
  </si>
  <si>
    <t>LYR motif containing 4</t>
  </si>
  <si>
    <t xml:space="preserve">lipid phosphate phosphatase-related protein type 2 </t>
  </si>
  <si>
    <t xml:space="preserve">glutathione S-transferase theta-4-like </t>
  </si>
  <si>
    <t>MAX dimerization protein 1</t>
  </si>
  <si>
    <t>v-maf avian musculoaponeurotic fibrosarcoma oncogene homolog F</t>
  </si>
  <si>
    <t>melanoma antigen family D, 4</t>
  </si>
  <si>
    <t>mesencephalic astrocyte-derived neurotrophic factor</t>
  </si>
  <si>
    <t>microtubule-associated protein 1S</t>
  </si>
  <si>
    <t>mitogen-activated protein kinase kinase kinase 10</t>
  </si>
  <si>
    <t>mitogen-activated protein kinase kinase kinase 8</t>
  </si>
  <si>
    <t>myristoylated alanine-rich protein kinase C substrate</t>
  </si>
  <si>
    <t>MYC-associated zinc finger protein (purine-binding transcription factor)</t>
  </si>
  <si>
    <t>metallo-beta-lactamase domain containing 1</t>
  </si>
  <si>
    <t>mesoderm development candidate 1</t>
  </si>
  <si>
    <t>methyltransferase like 12</t>
  </si>
  <si>
    <t>microfibrillar-associated protein 4</t>
  </si>
  <si>
    <t>malignant fibrous histiocytoma amplified sequence 1</t>
  </si>
  <si>
    <t>major facilitator superfamily domain containing 3</t>
  </si>
  <si>
    <t>MICAL-like 2</t>
  </si>
  <si>
    <t>mitochondrial intermediate peptidase</t>
  </si>
  <si>
    <t>microRNA 1199</t>
  </si>
  <si>
    <t>MIS18 kinetochore protein A</t>
  </si>
  <si>
    <t>marker of proliferation Ki-67</t>
  </si>
  <si>
    <t>matrix metallopeptidase 19</t>
  </si>
  <si>
    <t>mannose receptor, C type 2</t>
  </si>
  <si>
    <t>mesothelin</t>
  </si>
  <si>
    <t>melanoma associated antigen (mutated) 1</t>
  </si>
  <si>
    <t>musculoskeletal, embryonic nuclear protein 1</t>
  </si>
  <si>
    <t>mutY homolog</t>
  </si>
  <si>
    <t>myosin, light chain 9, regulatory</t>
  </si>
  <si>
    <t>myosin XIX</t>
  </si>
  <si>
    <t>marginal zone B and B1 cell-specific protein</t>
  </si>
  <si>
    <t xml:space="preserve">membrane-associated ring finger (C3HC4) 3, E3 ubiquitin protein ligase </t>
  </si>
  <si>
    <t>MARCH_3</t>
  </si>
  <si>
    <t xml:space="preserve">mitotic spindle organizing protein 2B </t>
  </si>
  <si>
    <t>non-SMC condensin II complex, subunit D3</t>
  </si>
  <si>
    <t>non-SMC condensin I complex, subunit G</t>
  </si>
  <si>
    <t>non-SMC condensin I complex, subunit H</t>
  </si>
  <si>
    <t>neutrophil cytosolic factor 1</t>
  </si>
  <si>
    <t>NCK interacting protein with SH3 domain</t>
  </si>
  <si>
    <t>natural cytotoxicity triggering receptor 3</t>
  </si>
  <si>
    <t>nei endonuclease VIII-like 3 (E. coli)</t>
  </si>
  <si>
    <t>NIMA-related kinase 2</t>
  </si>
  <si>
    <t>nestin</t>
  </si>
  <si>
    <t>NFAT activating protein with ITAM motif 1</t>
  </si>
  <si>
    <t>nuclear factor of kappa light polypeptide gene enhancer in B-cells inhibitor, delta</t>
  </si>
  <si>
    <t>NHL repeat containing E3 ubiquitin protein ligase 1</t>
  </si>
  <si>
    <t>neuronatin</t>
  </si>
  <si>
    <t>nucleolar protein 3 (apoptosis repressor with CARD domain)</t>
  </si>
  <si>
    <t>nitric oxide synthase 3 (endothelial cell)</t>
  </si>
  <si>
    <t>notch 3</t>
  </si>
  <si>
    <t>neural proliferation, differentiation and control, 1</t>
  </si>
  <si>
    <t>natriuretic peptide receptor 1</t>
  </si>
  <si>
    <t>5', 3'-nucleotidase, cytosolic</t>
  </si>
  <si>
    <t>5'-nucleotidase domain containing 2</t>
  </si>
  <si>
    <t>nucleoporin 62kDa</t>
  </si>
  <si>
    <t>Opa interacting protein 5</t>
  </si>
  <si>
    <t>ORAI calcium release-activated calcium modulator 2</t>
  </si>
  <si>
    <t>Osteopontin</t>
  </si>
  <si>
    <t>phosphatase domain containing, paladin 1</t>
  </si>
  <si>
    <t>PAP associated domain containing 7</t>
  </si>
  <si>
    <t>prostate androgen-regulated mucin-like protein 1</t>
  </si>
  <si>
    <t>parvin, beta</t>
  </si>
  <si>
    <t>PDZK1 interacting protein 1</t>
  </si>
  <si>
    <t>platelet factor 4</t>
  </si>
  <si>
    <t>phosphoglycolate phosphatase</t>
  </si>
  <si>
    <t>pleckstrin homology-like domain, family A, member 1</t>
  </si>
  <si>
    <t>phosphatidylinositol 4-kinase type 2 alpha</t>
  </si>
  <si>
    <t>phosphoinositide-3-kinase interacting protein 1</t>
  </si>
  <si>
    <t>Pim-1 proto-oncogene, serine/threonine kinase</t>
  </si>
  <si>
    <t>Pim-2 proto-oncogene, serine/threonine kinase</t>
  </si>
  <si>
    <t>protein kinase N3</t>
  </si>
  <si>
    <t>phospholipase A2, group XV</t>
  </si>
  <si>
    <t>phospholipase A2, group IIA (platelets, synovial fluid)</t>
  </si>
  <si>
    <t>phospholipase A2, group VI (cytosolic, calcium-independent)</t>
  </si>
  <si>
    <t>plasminogen activator, urokinase receptor</t>
  </si>
  <si>
    <t>phospholipase D family, member 3</t>
  </si>
  <si>
    <t>phospholipase D family, member 4</t>
  </si>
  <si>
    <t>polo-like kinase 1</t>
  </si>
  <si>
    <t>proteolipid protein 2 (colonic epithelium-enriched)</t>
  </si>
  <si>
    <t>phospholipid transfer protein</t>
  </si>
  <si>
    <t>peripheral myelin protein 22</t>
  </si>
  <si>
    <t>purine nucleoside phosphorylase</t>
  </si>
  <si>
    <t>polymerase (DNA directed), epsilon 2, accessory subunit</t>
  </si>
  <si>
    <t>processing of precursor 4, ribonuclease P/MRP subunit (S. cerevisiae)</t>
  </si>
  <si>
    <t>protein phosphatase, Mg2+/Mn2+ dependent, 1M</t>
  </si>
  <si>
    <t>protein phosphatase 1, regulatory subunit 26</t>
  </si>
  <si>
    <t>PQ loop repeat containing 3</t>
  </si>
  <si>
    <t>protein regulator of cytokinesis 1</t>
  </si>
  <si>
    <t>peroxiredoxin 2</t>
  </si>
  <si>
    <t>prickle homolog 4 (Drosophila)</t>
  </si>
  <si>
    <t>protein kinase, AMP-activated, gamma 1 non-catalytic subunit</t>
  </si>
  <si>
    <t>protein C receptor, endothelial</t>
  </si>
  <si>
    <t>proline rich 5 like</t>
  </si>
  <si>
    <t>periaxin</t>
  </si>
  <si>
    <t>PSMC3 interacting protein</t>
  </si>
  <si>
    <t>proline/serine-rich coiled-coil 1</t>
  </si>
  <si>
    <t>peptidyl-tRNA hydrolase 1 homolog (S. cerevisiae)</t>
  </si>
  <si>
    <t>pseudouridylate synthase-like 1</t>
  </si>
  <si>
    <t>peroxidasin homolog (Drosophila)</t>
  </si>
  <si>
    <t>Pleckstrin And Sec7 Domain Containing</t>
  </si>
  <si>
    <t>RAB3A interacting protein (rabin3)-like 1</t>
  </si>
  <si>
    <t>RAB6B, member RAS oncogene family</t>
  </si>
  <si>
    <t>Rac GTPase activating protein 1</t>
  </si>
  <si>
    <t>RAD51 recombinase</t>
  </si>
  <si>
    <t>retinoic acid receptor responder (tazarotene induced) 1</t>
  </si>
  <si>
    <t>RAS-like, family 11, member A</t>
  </si>
  <si>
    <t>RAS-like, family 12</t>
  </si>
  <si>
    <t>reticulocalbin 3, EF-hand calcium binding domain</t>
  </si>
  <si>
    <t>RecQ protein-like 4</t>
  </si>
  <si>
    <t>v-rel avian reticuloendotheliosis viral oncogene homolog B</t>
  </si>
  <si>
    <t>RELT-like 1</t>
  </si>
  <si>
    <t>regulator of G-protein signaling 18</t>
  </si>
  <si>
    <t>rhomboid 5 homolog 2 (Drosophila)</t>
  </si>
  <si>
    <t>rhomboid, veinlet-like 1 (Drosophila)</t>
  </si>
  <si>
    <t>ras homolog family member D</t>
  </si>
  <si>
    <t>ribonuclease, RNase A family, k6</t>
  </si>
  <si>
    <t>ribonuclease H2, subunit A</t>
  </si>
  <si>
    <t>ring finger protein 122</t>
  </si>
  <si>
    <t>roundabout, axon guidance receptor, homolog 4 (Drosophila)</t>
  </si>
  <si>
    <t>rabphilin 3A-like (without C2 domains)</t>
  </si>
  <si>
    <t>ribosomal protein L10a</t>
  </si>
  <si>
    <t>ribosomal protein L37a</t>
  </si>
  <si>
    <t>ribonuclease P/MRP 38kDa subunit</t>
  </si>
  <si>
    <t>Ras-related associated with diabetes</t>
  </si>
  <si>
    <t>ribonucleotide reductase M2</t>
  </si>
  <si>
    <t>radical S-adenosyl methionine domain containing 1</t>
  </si>
  <si>
    <t>radial spoke head 9 homolog (Chlamydomonas)</t>
  </si>
  <si>
    <t>reticulon 1</t>
  </si>
  <si>
    <t>S100 calcium binding protein A1</t>
  </si>
  <si>
    <t>S100 calcium binding protein A12</t>
  </si>
  <si>
    <t>S100 calcium binding protein A8</t>
  </si>
  <si>
    <t>S100 calcium binding protein A9</t>
  </si>
  <si>
    <t>sphingosine-1-phosphate receptor 1</t>
  </si>
  <si>
    <t>sphingosine-1-phosphate receptor 2</t>
  </si>
  <si>
    <t>sterile alpha motif domain containing 1</t>
  </si>
  <si>
    <t>Sin3A-associated protein, 130kDa</t>
  </si>
  <si>
    <t>SAYSVFN motif domain containing 1</t>
  </si>
  <si>
    <t>scavenger receptor class A, member 3</t>
  </si>
  <si>
    <t>small Cajal body-specific RNA 23</t>
  </si>
  <si>
    <t>SCO2 cytochrome c oxidase assembly protein</t>
  </si>
  <si>
    <t>signal peptide, CUB domain, EGF-like 2</t>
  </si>
  <si>
    <t>selectin P (granule membrane protein 140kDa, antigen CD62)</t>
  </si>
  <si>
    <t>sema domain, immunoglobulin domain (Ig), short basic domain, secreted, (semaphorin) 3B</t>
  </si>
  <si>
    <t>sema domain, transmembrane domain (TM), and cytoplasmic domain, (semaphorin) 6B</t>
  </si>
  <si>
    <t>secretion regulating guanine nucleotide exchange factor</t>
  </si>
  <si>
    <t>serpin peptidase inhibitor, clade B (ovalbumin), member 8</t>
  </si>
  <si>
    <t>serpin peptidase inhibitor, clade H (heat shock protein 47), member 1, (collagen binding protein 1)</t>
  </si>
  <si>
    <t>SFT2 domain containing 3</t>
  </si>
  <si>
    <t>shugoshin-like 1 (S. pombe)</t>
  </si>
  <si>
    <t>small G protein signaling modulator 2</t>
  </si>
  <si>
    <t>SH3-domain kinase binding protein 1</t>
  </si>
  <si>
    <t>SHC SH2-domain binding protein 1</t>
  </si>
  <si>
    <t>spindle and kinetochore associated complex subunit 1</t>
  </si>
  <si>
    <t>Src-like-adaptor</t>
  </si>
  <si>
    <t>SLAM family member 6</t>
  </si>
  <si>
    <t>solute carrier family 16 (monocarboxylate transporter), member 3</t>
  </si>
  <si>
    <t>solute carrier family 1 (neutral amino acid transporter), member 5</t>
  </si>
  <si>
    <t>solute carrier family 23, member 3</t>
  </si>
  <si>
    <t>solute carrier family 25 (mitochondrial carnitine/acylcarnitine carrier), member 29</t>
  </si>
  <si>
    <t>solute carrier family 25, member 38</t>
  </si>
  <si>
    <t>solute carrier family 25, member 45</t>
  </si>
  <si>
    <t>solute carrier family 26 (anion exchanger), member 6</t>
  </si>
  <si>
    <t>solute carrier family 27 (fatty acid transporter), member 1</t>
  </si>
  <si>
    <t>solute carrier family 27 (fatty acid transporter), member 4</t>
  </si>
  <si>
    <t>solute carrier family 2 (facilitated glucose transporter), member 3</t>
  </si>
  <si>
    <t>solute carrier family 39 (zinc transporter), member 4</t>
  </si>
  <si>
    <t>solute carrier family 43 (amino acid system L transporter), member 2</t>
  </si>
  <si>
    <t>solute carrier family 43, member 3</t>
  </si>
  <si>
    <t>solute carrier family 47 (multidrug and toxin extrusion), member 1</t>
  </si>
  <si>
    <t>solute carrier family 47 (multidrug and toxin extrusion), member 2</t>
  </si>
  <si>
    <t>small cell adhesion glycoprotein</t>
  </si>
  <si>
    <t>SWI/SNF related, matrix associated, actin dependent regulator of chromatin, subfamily d, member 3</t>
  </si>
  <si>
    <t>SMG7 nonsense mediated mRNA decay factor</t>
  </si>
  <si>
    <t>small lysine-rich protein 1</t>
  </si>
  <si>
    <t>smoothelin-like 2</t>
  </si>
  <si>
    <t>small nucleolar RNA, H/ACA box 44</t>
  </si>
  <si>
    <t>sortilin 1</t>
  </si>
  <si>
    <t>SRY (sex determining region Y)-box 4</t>
  </si>
  <si>
    <t>SPC25, NDC80 kinetochore complex component</t>
  </si>
  <si>
    <t>SPEG complex locus</t>
  </si>
  <si>
    <t>spinster homolog 2 (Drosophila)</t>
  </si>
  <si>
    <t>spondin 1, extracellular matrix protein</t>
  </si>
  <si>
    <t>signal peptide peptidase like 2B</t>
  </si>
  <si>
    <t>spermidine synthase</t>
  </si>
  <si>
    <t>sushi-repeat containing protein, X-linked</t>
  </si>
  <si>
    <t>single stranded DNA binding protein 4</t>
  </si>
  <si>
    <t>somatostatin receptor 5</t>
  </si>
  <si>
    <t>ST6 (alpha-N-acetyl-neuraminyl-2,3-beta-galactosyl-1,3)-N-acetylgalactosaminide alpha-2,6-sialyltransferase 4</t>
  </si>
  <si>
    <t>stathmin 1</t>
  </si>
  <si>
    <t>syntaxin binding protein 5 (tomosyn)</t>
  </si>
  <si>
    <t>synapse defective 1, Rho GTPase, homolog 1 (C. elegans)</t>
  </si>
  <si>
    <t>synaptopodin</t>
  </si>
  <si>
    <t>synaptotagmin-like 2</t>
  </si>
  <si>
    <t>transforming, acidic coiled-coil containing protein 3</t>
  </si>
  <si>
    <t>transgelin</t>
  </si>
  <si>
    <t>transgelin 3</t>
  </si>
  <si>
    <t>TBC1 domain family, member 10C</t>
  </si>
  <si>
    <t>Treacher Collins-Franceschetti syndrome 1</t>
  </si>
  <si>
    <t>telomere maintenance 2</t>
  </si>
  <si>
    <t>testis derived transcript (3 LIM domains)</t>
  </si>
  <si>
    <t>transforming growth factor, beta 1</t>
  </si>
  <si>
    <t>transforming growth factor beta 1 induced transcript 1</t>
  </si>
  <si>
    <t>thrombospondin 2</t>
  </si>
  <si>
    <t>thymocyte nuclear protein 1</t>
  </si>
  <si>
    <t>toll-like receptor adaptor molecule 1</t>
  </si>
  <si>
    <t>TIMP metallopeptidase inhibitor 1</t>
  </si>
  <si>
    <t>thymidine kinase 1, soluble</t>
  </si>
  <si>
    <t>transducin-like enhancer of split 3</t>
  </si>
  <si>
    <t>toll-like receptor 4</t>
  </si>
  <si>
    <t>transmembrane 4 L six family member 20</t>
  </si>
  <si>
    <t>transmembrane protein 129, E3 ubiquitin protein ligase</t>
  </si>
  <si>
    <t>transmembrane protein 132A</t>
  </si>
  <si>
    <t>transmembrane protein 173</t>
  </si>
  <si>
    <t>tumor necrosis factor</t>
  </si>
  <si>
    <t>tumor necrosis factor (ligand) superfamily, member 12</t>
  </si>
  <si>
    <t>tumor necrosis factor (ligand) superfamily, member 14</t>
  </si>
  <si>
    <t>troponin I type 2 (skeletal, fast)</t>
  </si>
  <si>
    <t>tonsoku-like, DNA repair protein</t>
  </si>
  <si>
    <t>tubulin polymerization-promoting protein family member 3</t>
  </si>
  <si>
    <t>tyrosylprotein sulfotransferase 2</t>
  </si>
  <si>
    <t>triggering receptor expressed on myeloid cells 1</t>
  </si>
  <si>
    <t>triggering receptor expressed on myeloid cells 2</t>
  </si>
  <si>
    <t>three prime repair exonuclease 2</t>
  </si>
  <si>
    <t>thyroid hormone receptor interactor 13</t>
  </si>
  <si>
    <t>trophinin associated protein</t>
  </si>
  <si>
    <t>transient receptor potential cation channel, subfamily V, member 2</t>
  </si>
  <si>
    <t>tetraspanin 11</t>
  </si>
  <si>
    <t>TSPY-like 2</t>
  </si>
  <si>
    <t>NA</t>
  </si>
  <si>
    <t xml:space="preserve">TPSAB1 </t>
  </si>
  <si>
    <t xml:space="preserve">tryptase alpha/beta 1 </t>
  </si>
  <si>
    <t>tumor suppressing subtransferable candidate 4</t>
  </si>
  <si>
    <t>tetratricopeptide repeat domain 36</t>
  </si>
  <si>
    <t>TTK protein kinase</t>
  </si>
  <si>
    <t>tubulin tyrosine ligase-like family, member 1</t>
  </si>
  <si>
    <t>ubiquitin-conjugating enzyme E2C</t>
  </si>
  <si>
    <t>ubiquitin-conjugating enzyme E2S</t>
  </si>
  <si>
    <t>ubiquitin carboxyl-terminal esterase L1 (ubiquitin thiolesterase)</t>
  </si>
  <si>
    <t>uridine-cytidine kinase 2</t>
  </si>
  <si>
    <t>unc-13 homolog D (C. elegans)</t>
  </si>
  <si>
    <t>unkempt family zinc finger</t>
  </si>
  <si>
    <t>uridine phosphorylase 1</t>
  </si>
  <si>
    <t>URB2 ribosome biogenesis 2 homolog (S. cerevisiae)</t>
  </si>
  <si>
    <t>U6 snRNA biogenesis 1</t>
  </si>
  <si>
    <t>Usher syndrome 1C binding protein 1</t>
  </si>
  <si>
    <t>VANGL planar cell polarity protein 1</t>
  </si>
  <si>
    <t>V-set and transmembrane domain containing 5</t>
  </si>
  <si>
    <t>von Willebrand factor A domain containing 1</t>
  </si>
  <si>
    <t>von Willebrand factor</t>
  </si>
  <si>
    <t>WD repeat domain 34</t>
  </si>
  <si>
    <t>WD repeat domain 54</t>
  </si>
  <si>
    <t>WD repeat domain 62</t>
  </si>
  <si>
    <t>WAP four-disulfide core domain 1</t>
  </si>
  <si>
    <t>Wolf-Hirschhorn syndrome candidate 1</t>
  </si>
  <si>
    <t>WD repeat containing, antisense to TP73</t>
  </si>
  <si>
    <t>XK, Kell blood group complex subunit-related family, member 8</t>
  </si>
  <si>
    <t>X-ray repair complementing defective repair in Chinese hamster cells 3</t>
  </si>
  <si>
    <t>yippee-like 1 (Drosophila)</t>
  </si>
  <si>
    <t>zinc finger, BED-type containing 4</t>
  </si>
  <si>
    <t>zinc finger, CW type with PWWP domain 1</t>
  </si>
  <si>
    <t>ZFP64 zinc finger protein</t>
  </si>
  <si>
    <t>zinc finger protein 131</t>
  </si>
  <si>
    <t>zinc finger protein 219</t>
  </si>
  <si>
    <t>zinc finger protein 367</t>
  </si>
  <si>
    <t>zinc finger protein 575</t>
  </si>
  <si>
    <t>zinc finger protein 668</t>
  </si>
  <si>
    <t>zinc finger, RAN-binding domain containing 3</t>
  </si>
  <si>
    <t>ARP3 actin-related protein 3 homolog B</t>
  </si>
  <si>
    <t>CON-1</t>
  </si>
  <si>
    <t>CON-2</t>
  </si>
  <si>
    <t>CON-3</t>
  </si>
  <si>
    <t>CON-4</t>
  </si>
  <si>
    <t>INF-2</t>
  </si>
  <si>
    <t>INF-1</t>
  </si>
  <si>
    <t>INF-3</t>
  </si>
  <si>
    <t>INF-4</t>
  </si>
  <si>
    <t>TPM values control group</t>
  </si>
  <si>
    <t>TPM values infected group</t>
  </si>
  <si>
    <t>ENSOART00000013884</t>
  </si>
  <si>
    <t>ATP5O</t>
  </si>
  <si>
    <t>ATP synthase, H+ transporting, mitochondrial F1 complex, O subunit</t>
  </si>
  <si>
    <t>ENSOART00000017120</t>
  </si>
  <si>
    <t>CLMN</t>
  </si>
  <si>
    <t>calmin (calponin-like, transmembrane)</t>
  </si>
  <si>
    <t>ENSOART00000000854</t>
  </si>
  <si>
    <t>MET</t>
  </si>
  <si>
    <t>MET proto-oncogene, receptor tyrosine kinase</t>
  </si>
  <si>
    <t>ENSOART00000015928</t>
  </si>
  <si>
    <t>CMPK2</t>
  </si>
  <si>
    <t>cytidine monophosphate (UMP-CMP) kinase 2, mitochondrial</t>
  </si>
  <si>
    <t>ENSOART00000009494</t>
  </si>
  <si>
    <t>CYP2J2</t>
  </si>
  <si>
    <t>cytochrome P450, family 2, subfamily J, polypeptide 2</t>
  </si>
  <si>
    <t>ENSOART00000003572</t>
  </si>
  <si>
    <t>CYP4A11</t>
  </si>
  <si>
    <t>cytochrome P450, family 4, subfamily A, polypeptide 11</t>
  </si>
  <si>
    <t>ENSOART00000016826</t>
  </si>
  <si>
    <t>CYP7A1</t>
  </si>
  <si>
    <t>cytochrome P450, family 7, subfamily A, polypeptide 1</t>
  </si>
  <si>
    <t>ENSOART00000016036</t>
  </si>
  <si>
    <t>DDX58</t>
  </si>
  <si>
    <t>DEAD (Asp-Glu-Ala-Asp) box polypeptide 58</t>
  </si>
  <si>
    <t>ENSOART00000007019</t>
  </si>
  <si>
    <t>DPP4</t>
  </si>
  <si>
    <t>dipeptidyl-peptidase 4</t>
  </si>
  <si>
    <t>ENSOART00000016827</t>
  </si>
  <si>
    <t>DRAM1</t>
  </si>
  <si>
    <t>DNA-damage regulated autophagy modulator 1</t>
  </si>
  <si>
    <t>ENSOART00000013523</t>
  </si>
  <si>
    <t>FMO2</t>
  </si>
  <si>
    <t>flavin containing monooxygenase 2 (non-functional)</t>
  </si>
  <si>
    <t>ENSOART00000009622</t>
  </si>
  <si>
    <t>GHR</t>
  </si>
  <si>
    <t>growth hormone receptor</t>
  </si>
  <si>
    <t>ENSOART00000013365</t>
  </si>
  <si>
    <t>ENSOART00000001229</t>
  </si>
  <si>
    <t>HERC6</t>
  </si>
  <si>
    <t>HECT and RLD domain containing E3 ubiquitin protein ligase family member 6</t>
  </si>
  <si>
    <t>ENSOART00000008276</t>
  </si>
  <si>
    <t>IFI16</t>
  </si>
  <si>
    <t>interferon, gamma-inducible protein 16</t>
  </si>
  <si>
    <t>ENSOART00000015733</t>
  </si>
  <si>
    <t>IFI27</t>
  </si>
  <si>
    <t>interferon, alpha-inducible protein 27</t>
  </si>
  <si>
    <t>ENSOART00000014619</t>
  </si>
  <si>
    <t>IFI44</t>
  </si>
  <si>
    <t>interferon-induced protein 44</t>
  </si>
  <si>
    <t>ENSOART00000006681</t>
  </si>
  <si>
    <t>IFIH1</t>
  </si>
  <si>
    <t>interferon induced with helicase C domain 1</t>
  </si>
  <si>
    <t>ENSOART00000016516</t>
  </si>
  <si>
    <t>IFIT1</t>
  </si>
  <si>
    <t>interferon-induced protein with tetratricopeptide repeats 1</t>
  </si>
  <si>
    <t>ENSOART00000016123</t>
  </si>
  <si>
    <t>IFIT5</t>
  </si>
  <si>
    <t>interferon-induced protein with tetratricopeptide repeats 5</t>
  </si>
  <si>
    <t>ENSOART00000021553</t>
  </si>
  <si>
    <t>LRIG2</t>
  </si>
  <si>
    <t>leucine-rich repeats and immunoglobulin-like domains 2</t>
  </si>
  <si>
    <t>ENSOART00000011195</t>
  </si>
  <si>
    <t>MX1</t>
  </si>
  <si>
    <t>MX dynamin-like GTPase 1</t>
  </si>
  <si>
    <t>ENSOART00000026035</t>
  </si>
  <si>
    <t>NEAT1_2</t>
  </si>
  <si>
    <t>Nuclear enriched abundant transcript 1 conserved region 2</t>
  </si>
  <si>
    <t>ENSOART00000024423</t>
  </si>
  <si>
    <t>NEAT1_3</t>
  </si>
  <si>
    <t>Nuclear enriched abundant transcript 1 conserved region 3</t>
  </si>
  <si>
    <t>ENSOART00000014381</t>
  </si>
  <si>
    <t>PCMTD1</t>
  </si>
  <si>
    <t>protein-L-isoaspartate (D-aspartate) O-methyltransferase domain containing 1</t>
  </si>
  <si>
    <t>ENSOART00000007431</t>
  </si>
  <si>
    <t>RBM19</t>
  </si>
  <si>
    <t>RNA binding motif protein 19</t>
  </si>
  <si>
    <t>ENSOART00000003889</t>
  </si>
  <si>
    <t>RPS6KA5</t>
  </si>
  <si>
    <t>ribosomal protein S6 kinase, 90kDa, polypeptide 5</t>
  </si>
  <si>
    <t>ENSOART00000015942</t>
  </si>
  <si>
    <t>RSAD2</t>
  </si>
  <si>
    <t>radical S-adenosyl methionine domain containing 2</t>
  </si>
  <si>
    <t>ENSOART00000009093</t>
  </si>
  <si>
    <t>RTP3</t>
  </si>
  <si>
    <t>receptor (chemosensory) transporter protein 3</t>
  </si>
  <si>
    <t>ENSOART00000022623</t>
  </si>
  <si>
    <t>SLC2A2</t>
  </si>
  <si>
    <t>solute carrier family 2 (facilitated glucose transporter), member 2</t>
  </si>
  <si>
    <t>ENSOART00000015136</t>
  </si>
  <si>
    <t>STAT1</t>
  </si>
  <si>
    <t>signal transducer and activator of transcription 1, 91kDa</t>
  </si>
  <si>
    <t>ENSOART00000022596</t>
  </si>
  <si>
    <t>TNFSF10</t>
  </si>
  <si>
    <t>tumor necrosis factor (ligand) superfamily, member 10</t>
  </si>
  <si>
    <t>ENSOART00000001794</t>
  </si>
  <si>
    <t>ENSOART00000006376</t>
  </si>
  <si>
    <t>pseudogene</t>
  </si>
  <si>
    <t>ENSOART00000023199</t>
  </si>
  <si>
    <t>miRNA</t>
  </si>
  <si>
    <t>ENSOART00000024438</t>
  </si>
  <si>
    <t>ENSOART00000024689</t>
  </si>
  <si>
    <t>ENSOART00000024839</t>
  </si>
  <si>
    <t>snRNA</t>
  </si>
  <si>
    <t>ENSOART00000025374</t>
  </si>
  <si>
    <t>snoRNA</t>
  </si>
  <si>
    <t>ENSOART00000026802</t>
  </si>
  <si>
    <t>ENSOART00000018443</t>
  </si>
  <si>
    <t>VPS29</t>
  </si>
  <si>
    <t>vacuolar protein sorting 29 homolog</t>
  </si>
  <si>
    <t>ENSOART00000017538</t>
  </si>
  <si>
    <t>Additional file 2: Table S2a and Table S3: Summary of differentially transcribed genes.</t>
  </si>
  <si>
    <t>Table S2. Full list of 572 up-regulated genes in infected liver</t>
  </si>
  <si>
    <t>Table S3. Full list of 42 down-regulated genes in infected liver</t>
  </si>
  <si>
    <t>Table S3. List with down-regulated genes in infected liver tissue obtained after NOISeqbio analysis, TPM values for control (CON) and infected groups (INF).</t>
  </si>
  <si>
    <t>Table S2. List with up-regulated genes in infected liver tissue obtained after NOISeqbio analysis, TPM values for control (CON) and infected groups (INF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0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4" borderId="0" xfId="0" applyFill="1"/>
    <xf numFmtId="17" fontId="0" fillId="0" borderId="0" xfId="0" applyNumberFormat="1"/>
    <xf numFmtId="0" fontId="0" fillId="0" borderId="0" xfId="0" applyFont="1" applyAlignment="1">
      <alignment vertical="center" wrapText="1"/>
    </xf>
    <xf numFmtId="0" fontId="2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 wrapText="1"/>
    </xf>
    <xf numFmtId="0" fontId="3" fillId="0" borderId="1" xfId="1" applyBorder="1" applyAlignment="1">
      <alignment vertical="center" wrapText="1"/>
    </xf>
    <xf numFmtId="0" fontId="0" fillId="0" borderId="0" xfId="0" applyFill="1" applyBorder="1" applyAlignment="1">
      <alignment vertical="center"/>
    </xf>
    <xf numFmtId="0" fontId="1" fillId="0" borderId="0" xfId="0" applyFont="1"/>
    <xf numFmtId="0" fontId="0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 applyAlignme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12" sqref="A12"/>
    </sheetView>
  </sheetViews>
  <sheetFormatPr defaultRowHeight="15" x14ac:dyDescent="0.25"/>
  <cols>
    <col min="1" max="1" width="78.5703125" bestFit="1" customWidth="1"/>
  </cols>
  <sheetData>
    <row r="1" spans="1:1" x14ac:dyDescent="0.25">
      <c r="A1" s="15" t="s">
        <v>1779</v>
      </c>
    </row>
    <row r="3" spans="1:1" x14ac:dyDescent="0.25">
      <c r="A3" s="16" t="s">
        <v>1780</v>
      </c>
    </row>
    <row r="5" spans="1:1" x14ac:dyDescent="0.25">
      <c r="A5" t="s">
        <v>178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75"/>
  <sheetViews>
    <sheetView workbookViewId="0">
      <selection sqref="A1:F1"/>
    </sheetView>
  </sheetViews>
  <sheetFormatPr defaultRowHeight="15" x14ac:dyDescent="0.25"/>
  <cols>
    <col min="1" max="1" width="23.28515625" customWidth="1"/>
    <col min="2" max="2" width="15.85546875" customWidth="1"/>
    <col min="3" max="3" width="77.140625" customWidth="1"/>
    <col min="4" max="8" width="12" bestFit="1" customWidth="1"/>
    <col min="9" max="9" width="13.42578125" bestFit="1" customWidth="1"/>
    <col min="10" max="14" width="12" bestFit="1" customWidth="1"/>
    <col min="15" max="15" width="11.28515625" bestFit="1" customWidth="1"/>
    <col min="20" max="20" width="10.42578125" bestFit="1" customWidth="1"/>
    <col min="21" max="21" width="16.7109375" bestFit="1" customWidth="1"/>
    <col min="22" max="22" width="10.42578125" bestFit="1" customWidth="1"/>
    <col min="23" max="23" width="57.140625" bestFit="1" customWidth="1"/>
  </cols>
  <sheetData>
    <row r="1" spans="1:17" x14ac:dyDescent="0.25">
      <c r="A1" s="19" t="s">
        <v>1783</v>
      </c>
      <c r="B1" s="18"/>
      <c r="C1" s="18"/>
      <c r="D1" s="18"/>
      <c r="E1" s="18"/>
      <c r="F1" s="18"/>
    </row>
    <row r="2" spans="1:17" x14ac:dyDescent="0.25">
      <c r="D2" s="17" t="s">
        <v>1667</v>
      </c>
      <c r="E2" s="18"/>
      <c r="F2" s="18"/>
      <c r="G2" s="18"/>
      <c r="H2" s="9"/>
      <c r="I2" s="17" t="s">
        <v>1668</v>
      </c>
      <c r="J2" s="18"/>
      <c r="K2" s="18"/>
      <c r="L2" s="18"/>
      <c r="M2" s="9"/>
    </row>
    <row r="3" spans="1:17" x14ac:dyDescent="0.25">
      <c r="A3" s="1" t="s">
        <v>0</v>
      </c>
      <c r="B3" s="1" t="s">
        <v>1119</v>
      </c>
      <c r="C3" s="1" t="s">
        <v>1</v>
      </c>
      <c r="D3" s="10" t="s">
        <v>1659</v>
      </c>
      <c r="E3" s="10" t="s">
        <v>1660</v>
      </c>
      <c r="F3" s="10" t="s">
        <v>1661</v>
      </c>
      <c r="G3" s="10" t="s">
        <v>1662</v>
      </c>
      <c r="H3" s="10" t="s">
        <v>1117</v>
      </c>
      <c r="I3" s="10" t="s">
        <v>1664</v>
      </c>
      <c r="J3" s="10" t="s">
        <v>1663</v>
      </c>
      <c r="K3" s="10" t="s">
        <v>1665</v>
      </c>
      <c r="L3" s="10" t="s">
        <v>1666</v>
      </c>
      <c r="M3" s="1" t="s">
        <v>1118</v>
      </c>
      <c r="N3" s="1" t="s">
        <v>2</v>
      </c>
      <c r="O3" s="1" t="s">
        <v>3</v>
      </c>
      <c r="P3" s="1" t="s">
        <v>4</v>
      </c>
      <c r="Q3" s="1" t="s">
        <v>5</v>
      </c>
    </row>
    <row r="4" spans="1:17" x14ac:dyDescent="0.25">
      <c r="A4" t="s">
        <v>543</v>
      </c>
      <c r="B4" t="s">
        <v>544</v>
      </c>
      <c r="C4" t="s">
        <v>1443</v>
      </c>
      <c r="D4" s="2">
        <v>0</v>
      </c>
      <c r="E4" s="2">
        <v>0</v>
      </c>
      <c r="F4" s="2">
        <v>0</v>
      </c>
      <c r="G4" s="2">
        <v>0</v>
      </c>
      <c r="H4" s="3">
        <v>0.05</v>
      </c>
      <c r="I4" s="4">
        <v>0</v>
      </c>
      <c r="J4" s="4">
        <v>5.6151926027673698</v>
      </c>
      <c r="K4" s="4">
        <v>7.0797476586525603</v>
      </c>
      <c r="L4" s="4">
        <v>2.51233459349818</v>
      </c>
      <c r="M4" s="3">
        <v>3.8143189999999998</v>
      </c>
      <c r="N4" s="8">
        <f t="shared" ref="N4:N67" si="0">M4/H4</f>
        <v>76.286379999999994</v>
      </c>
      <c r="O4">
        <v>-1.9884660000000001</v>
      </c>
      <c r="P4">
        <v>0.99752649999999998</v>
      </c>
      <c r="Q4">
        <v>-6.2533535000000002</v>
      </c>
    </row>
    <row r="5" spans="1:17" x14ac:dyDescent="0.25">
      <c r="A5" t="s">
        <v>171</v>
      </c>
      <c r="B5" t="s">
        <v>172</v>
      </c>
      <c r="C5" t="s">
        <v>1444</v>
      </c>
      <c r="D5" s="2">
        <v>0</v>
      </c>
      <c r="E5" s="2">
        <v>0</v>
      </c>
      <c r="F5" s="2">
        <v>0</v>
      </c>
      <c r="G5" s="2">
        <v>1.34298511077381</v>
      </c>
      <c r="H5" s="3">
        <v>0.37324629999999998</v>
      </c>
      <c r="I5" s="4">
        <v>4.4651572879435601</v>
      </c>
      <c r="J5" s="4">
        <v>4.7102648692635398</v>
      </c>
      <c r="K5" s="4">
        <v>5.2339563047895696</v>
      </c>
      <c r="L5" s="4">
        <v>6.9063354257480896</v>
      </c>
      <c r="M5" s="3">
        <v>5.3289280000000003</v>
      </c>
      <c r="N5" s="8">
        <f t="shared" si="0"/>
        <v>14.277242667911244</v>
      </c>
      <c r="O5">
        <v>-0.93653350000000002</v>
      </c>
      <c r="P5">
        <v>0.95483969999999996</v>
      </c>
      <c r="Q5">
        <v>-3.8356457000000002</v>
      </c>
    </row>
    <row r="6" spans="1:17" x14ac:dyDescent="0.25">
      <c r="A6" t="s">
        <v>593</v>
      </c>
      <c r="B6" t="s">
        <v>594</v>
      </c>
      <c r="C6" t="s">
        <v>1120</v>
      </c>
      <c r="D6" s="2">
        <v>0</v>
      </c>
      <c r="E6" s="2">
        <v>0</v>
      </c>
      <c r="F6" s="2">
        <v>0</v>
      </c>
      <c r="G6" s="2">
        <v>0.48082182978321703</v>
      </c>
      <c r="H6" s="3">
        <v>0.1577055</v>
      </c>
      <c r="I6" s="4">
        <v>3.3376827022103202</v>
      </c>
      <c r="J6" s="4">
        <v>3.7666650103962902</v>
      </c>
      <c r="K6" s="4">
        <v>5.0190353937233398</v>
      </c>
      <c r="L6" s="4">
        <v>8.4985145508456998</v>
      </c>
      <c r="M6" s="3">
        <v>5.1554739999999999</v>
      </c>
      <c r="N6" s="8">
        <f t="shared" si="0"/>
        <v>32.690514915459509</v>
      </c>
      <c r="O6">
        <v>-1.3110459999999999</v>
      </c>
      <c r="P6">
        <v>0.98404159999999996</v>
      </c>
      <c r="Q6">
        <v>-5.0308007000000003</v>
      </c>
    </row>
    <row r="7" spans="1:17" x14ac:dyDescent="0.25">
      <c r="A7" t="s">
        <v>843</v>
      </c>
      <c r="B7" t="s">
        <v>844</v>
      </c>
      <c r="C7" t="s">
        <v>1121</v>
      </c>
      <c r="D7" s="2">
        <v>0.25209001245200402</v>
      </c>
      <c r="E7" s="2">
        <v>0</v>
      </c>
      <c r="F7" s="2">
        <v>0.35063498645056101</v>
      </c>
      <c r="G7" s="2">
        <v>0.92019350182650295</v>
      </c>
      <c r="H7" s="3">
        <v>0.39322960000000001</v>
      </c>
      <c r="I7" s="4">
        <v>2.2549491714664902</v>
      </c>
      <c r="J7" s="4">
        <v>4.8108123952084103</v>
      </c>
      <c r="K7" s="4">
        <v>4.3110606278580796</v>
      </c>
      <c r="L7" s="4">
        <v>6.1205846886869297</v>
      </c>
      <c r="M7" s="3">
        <v>4.374352</v>
      </c>
      <c r="N7" s="8">
        <f t="shared" si="0"/>
        <v>11.124167661844378</v>
      </c>
      <c r="O7">
        <v>-1.0619645</v>
      </c>
      <c r="P7">
        <v>0.96825620000000001</v>
      </c>
      <c r="Q7">
        <v>-3.4756252999999999</v>
      </c>
    </row>
    <row r="8" spans="1:17" x14ac:dyDescent="0.25">
      <c r="A8" t="s">
        <v>600</v>
      </c>
      <c r="B8" t="s">
        <v>601</v>
      </c>
      <c r="C8" t="s">
        <v>1124</v>
      </c>
      <c r="D8" s="2">
        <v>0</v>
      </c>
      <c r="E8" s="2">
        <v>2.0251749944526201</v>
      </c>
      <c r="F8" s="2">
        <v>0.90315072267568597</v>
      </c>
      <c r="G8" s="2">
        <v>0.19067072560369</v>
      </c>
      <c r="H8" s="3">
        <v>0.79224910000000004</v>
      </c>
      <c r="I8" s="4">
        <v>28.8490322571744</v>
      </c>
      <c r="J8" s="4">
        <v>7.4250480697750296</v>
      </c>
      <c r="K8" s="4">
        <v>3.08474719412719</v>
      </c>
      <c r="L8" s="4">
        <v>27.170433381535901</v>
      </c>
      <c r="M8" s="3">
        <v>16.632314999999998</v>
      </c>
      <c r="N8" s="8">
        <f t="shared" si="0"/>
        <v>20.993794754705302</v>
      </c>
      <c r="O8">
        <v>-1.3157291</v>
      </c>
      <c r="P8">
        <v>0.98411709999999997</v>
      </c>
      <c r="Q8">
        <v>-4.3918910999999996</v>
      </c>
    </row>
    <row r="9" spans="1:17" x14ac:dyDescent="0.25">
      <c r="A9" t="s">
        <v>623</v>
      </c>
      <c r="B9" t="s">
        <v>624</v>
      </c>
      <c r="C9" t="s">
        <v>1123</v>
      </c>
      <c r="D9" s="2">
        <v>0</v>
      </c>
      <c r="E9" s="2">
        <v>0.59142278599058695</v>
      </c>
      <c r="F9" s="2">
        <v>0</v>
      </c>
      <c r="G9" s="2">
        <v>0.50569192442717703</v>
      </c>
      <c r="H9" s="3">
        <v>0.29927870000000001</v>
      </c>
      <c r="I9" s="4">
        <v>1.0558888977501799</v>
      </c>
      <c r="J9" s="4">
        <v>2.8694717019651401</v>
      </c>
      <c r="K9" s="4">
        <v>2.0733546714625399</v>
      </c>
      <c r="L9" s="4">
        <v>2.2952192582576001</v>
      </c>
      <c r="M9" s="3">
        <v>2.0734840000000001</v>
      </c>
      <c r="N9" s="8">
        <f t="shared" si="0"/>
        <v>6.9282712067380672</v>
      </c>
      <c r="O9">
        <v>-0.81960129999999998</v>
      </c>
      <c r="P9">
        <v>0.93827249999999995</v>
      </c>
      <c r="Q9">
        <v>-2.7924953000000001</v>
      </c>
    </row>
    <row r="10" spans="1:17" x14ac:dyDescent="0.25">
      <c r="A10" t="s">
        <v>614</v>
      </c>
      <c r="B10" t="s">
        <v>615</v>
      </c>
      <c r="C10" t="s">
        <v>1126</v>
      </c>
      <c r="D10" s="2">
        <v>0</v>
      </c>
      <c r="E10" s="2">
        <v>0</v>
      </c>
      <c r="F10" s="2">
        <v>0</v>
      </c>
      <c r="G10" s="2">
        <v>0</v>
      </c>
      <c r="H10" s="3">
        <v>0.05</v>
      </c>
      <c r="I10" s="4">
        <v>1.0648371087480599</v>
      </c>
      <c r="J10" s="4">
        <v>2.3203275218047001</v>
      </c>
      <c r="K10" s="4">
        <v>0.176993691466314</v>
      </c>
      <c r="L10" s="4">
        <v>0.58931305279586998</v>
      </c>
      <c r="M10" s="3">
        <v>1.037868</v>
      </c>
      <c r="N10" s="8">
        <f t="shared" si="0"/>
        <v>20.757359999999998</v>
      </c>
      <c r="O10">
        <v>-1.3211854999999999</v>
      </c>
      <c r="P10">
        <v>0.98416139999999996</v>
      </c>
      <c r="Q10">
        <v>-4.3755508000000001</v>
      </c>
    </row>
    <row r="11" spans="1:17" x14ac:dyDescent="0.25">
      <c r="A11" t="s">
        <v>988</v>
      </c>
      <c r="B11" t="s">
        <v>1115</v>
      </c>
      <c r="C11" t="s">
        <v>1127</v>
      </c>
      <c r="D11" s="2">
        <v>0</v>
      </c>
      <c r="E11" s="2">
        <v>0</v>
      </c>
      <c r="F11" s="2">
        <v>0</v>
      </c>
      <c r="G11" s="2">
        <v>0</v>
      </c>
      <c r="H11" s="3">
        <v>0.05</v>
      </c>
      <c r="I11" s="4">
        <v>0</v>
      </c>
      <c r="J11" s="4">
        <v>2.3899373474588401</v>
      </c>
      <c r="K11" s="4">
        <v>1.1757438075976601</v>
      </c>
      <c r="L11" s="4">
        <v>3.6496053971393301</v>
      </c>
      <c r="M11" s="3">
        <v>1.816322</v>
      </c>
      <c r="N11" s="8">
        <f t="shared" si="0"/>
        <v>36.326439999999998</v>
      </c>
      <c r="O11">
        <v>-1.6039753000000001</v>
      </c>
      <c r="P11">
        <v>0.99238930000000003</v>
      </c>
      <c r="Q11">
        <v>-5.1829478</v>
      </c>
    </row>
    <row r="12" spans="1:17" x14ac:dyDescent="0.25">
      <c r="A12" t="s">
        <v>989</v>
      </c>
      <c r="B12" t="s">
        <v>1115</v>
      </c>
      <c r="C12" t="s">
        <v>1127</v>
      </c>
      <c r="D12" s="2">
        <v>0</v>
      </c>
      <c r="E12" s="2">
        <v>0</v>
      </c>
      <c r="F12" s="2">
        <v>0</v>
      </c>
      <c r="G12" s="2">
        <v>0</v>
      </c>
      <c r="H12" s="3">
        <v>0.05</v>
      </c>
      <c r="I12" s="4">
        <v>0.57268550386450501</v>
      </c>
      <c r="J12" s="4">
        <v>3.1324421544363399</v>
      </c>
      <c r="K12" s="4">
        <v>0.73325957893187299</v>
      </c>
      <c r="L12" s="4">
        <v>3.1016476462940501</v>
      </c>
      <c r="M12" s="3">
        <v>1.8850089999999999</v>
      </c>
      <c r="N12" s="8">
        <f t="shared" si="0"/>
        <v>37.700179999999996</v>
      </c>
      <c r="O12">
        <v>-1.6929643000000001</v>
      </c>
      <c r="P12">
        <v>0.99807979999999996</v>
      </c>
      <c r="Q12">
        <v>-5.2364993000000002</v>
      </c>
    </row>
    <row r="13" spans="1:17" x14ac:dyDescent="0.25">
      <c r="A13" t="s">
        <v>194</v>
      </c>
      <c r="B13" t="s">
        <v>195</v>
      </c>
      <c r="C13" t="s">
        <v>1128</v>
      </c>
      <c r="D13" s="2">
        <v>0.67224003320534298</v>
      </c>
      <c r="E13" s="2">
        <v>0</v>
      </c>
      <c r="F13" s="2">
        <v>0.40376149954912999</v>
      </c>
      <c r="G13" s="2">
        <v>2.0642178554486401</v>
      </c>
      <c r="H13" s="3">
        <v>0.79755480000000001</v>
      </c>
      <c r="I13" s="4">
        <v>1.3959209156697301</v>
      </c>
      <c r="J13" s="4">
        <v>7.4637201951384498</v>
      </c>
      <c r="K13" s="4">
        <v>4.8546841087903303</v>
      </c>
      <c r="L13" s="4">
        <v>9.4910417976597898</v>
      </c>
      <c r="M13" s="3">
        <v>5.801342</v>
      </c>
      <c r="N13" s="8">
        <f t="shared" si="0"/>
        <v>7.2739102065463088</v>
      </c>
      <c r="O13">
        <v>-0.83129240000000004</v>
      </c>
      <c r="P13">
        <v>0.94272009999999995</v>
      </c>
      <c r="Q13">
        <v>-2.8627310000000001</v>
      </c>
    </row>
    <row r="14" spans="1:17" x14ac:dyDescent="0.25">
      <c r="A14" t="s">
        <v>856</v>
      </c>
      <c r="B14" t="s">
        <v>857</v>
      </c>
      <c r="C14" t="s">
        <v>1130</v>
      </c>
      <c r="D14" s="2">
        <v>0</v>
      </c>
      <c r="E14" s="2">
        <v>0</v>
      </c>
      <c r="F14" s="2">
        <v>0.35063498645056101</v>
      </c>
      <c r="G14" s="2">
        <v>0</v>
      </c>
      <c r="H14" s="3">
        <v>0.12515870000000001</v>
      </c>
      <c r="I14" s="4">
        <v>1.13642279673113</v>
      </c>
      <c r="J14" s="4">
        <v>1.56235386468183</v>
      </c>
      <c r="K14" s="4">
        <v>2.5411237131949398</v>
      </c>
      <c r="L14" s="4">
        <v>3.0913088208063999</v>
      </c>
      <c r="M14" s="3">
        <v>2.082802</v>
      </c>
      <c r="N14" s="8">
        <f t="shared" si="0"/>
        <v>16.641288220475282</v>
      </c>
      <c r="O14">
        <v>-1.0771147999999999</v>
      </c>
      <c r="P14">
        <v>0.96925280000000003</v>
      </c>
      <c r="Q14">
        <v>-4.0566949000000001</v>
      </c>
    </row>
    <row r="15" spans="1:17" x14ac:dyDescent="0.25">
      <c r="A15" t="s">
        <v>220</v>
      </c>
      <c r="B15" t="s">
        <v>221</v>
      </c>
      <c r="C15" t="s">
        <v>1125</v>
      </c>
      <c r="D15" s="2">
        <v>0.93833504634912501</v>
      </c>
      <c r="E15" s="2">
        <v>0</v>
      </c>
      <c r="F15" s="2">
        <v>0</v>
      </c>
      <c r="G15" s="2">
        <v>1.44246548934965</v>
      </c>
      <c r="H15" s="3">
        <v>0.62020010000000003</v>
      </c>
      <c r="I15" s="4">
        <v>1.5659369246295101</v>
      </c>
      <c r="J15" s="4">
        <v>5.87816305523857</v>
      </c>
      <c r="K15" s="4">
        <v>3.9823580579920699</v>
      </c>
      <c r="L15" s="4">
        <v>4.9522974085828304</v>
      </c>
      <c r="M15" s="3">
        <v>4.0946889999999998</v>
      </c>
      <c r="N15" s="8">
        <f t="shared" si="0"/>
        <v>6.6022062879383601</v>
      </c>
      <c r="O15">
        <v>-0.78480260000000002</v>
      </c>
      <c r="P15">
        <v>0.92529240000000001</v>
      </c>
      <c r="Q15">
        <v>-2.7229481</v>
      </c>
    </row>
    <row r="16" spans="1:17" x14ac:dyDescent="0.25">
      <c r="A16" t="s">
        <v>551</v>
      </c>
      <c r="B16" t="s">
        <v>552</v>
      </c>
      <c r="C16" t="s">
        <v>1131</v>
      </c>
      <c r="D16" s="2">
        <v>0</v>
      </c>
      <c r="E16" s="2">
        <v>1.9714092866352899</v>
      </c>
      <c r="F16" s="2">
        <v>1.16878328816854</v>
      </c>
      <c r="G16" s="2">
        <v>1.11915425897818</v>
      </c>
      <c r="H16" s="3">
        <v>1.077337</v>
      </c>
      <c r="I16" s="4">
        <v>3.2929416472208999</v>
      </c>
      <c r="J16" s="4">
        <v>6.2571498838000004</v>
      </c>
      <c r="K16" s="4">
        <v>7.8003648310511302</v>
      </c>
      <c r="L16" s="4">
        <v>5.9551634808845799</v>
      </c>
      <c r="M16" s="3">
        <v>5.8264050000000003</v>
      </c>
      <c r="N16" s="8">
        <f t="shared" si="0"/>
        <v>5.4081545514541878</v>
      </c>
      <c r="O16">
        <v>-0.84939189999999998</v>
      </c>
      <c r="P16">
        <v>0.9474979</v>
      </c>
      <c r="Q16">
        <v>-2.4351368</v>
      </c>
    </row>
    <row r="17" spans="1:17" x14ac:dyDescent="0.25">
      <c r="A17" t="s">
        <v>41</v>
      </c>
      <c r="B17" t="s">
        <v>42</v>
      </c>
      <c r="C17" t="s">
        <v>1129</v>
      </c>
      <c r="D17" s="2">
        <v>0</v>
      </c>
      <c r="E17" s="2">
        <v>0</v>
      </c>
      <c r="F17" s="2">
        <v>0</v>
      </c>
      <c r="G17" s="2">
        <v>0</v>
      </c>
      <c r="H17" s="3">
        <v>0.05</v>
      </c>
      <c r="I17" s="4">
        <v>0</v>
      </c>
      <c r="J17" s="4">
        <v>9.31224778750952</v>
      </c>
      <c r="K17" s="4">
        <v>3.1606016333270399</v>
      </c>
      <c r="L17" s="4">
        <v>4.4870502616387302</v>
      </c>
      <c r="M17" s="3">
        <v>4.2524749999999996</v>
      </c>
      <c r="N17" s="8">
        <f t="shared" si="0"/>
        <v>85.049499999999981</v>
      </c>
      <c r="O17">
        <v>-1.9764698999999999</v>
      </c>
      <c r="P17">
        <v>0.99797740000000001</v>
      </c>
      <c r="Q17">
        <v>-6.4102307999999999</v>
      </c>
    </row>
    <row r="18" spans="1:17" x14ac:dyDescent="0.25">
      <c r="A18" t="s">
        <v>395</v>
      </c>
      <c r="B18" t="s">
        <v>396</v>
      </c>
      <c r="C18" t="s">
        <v>1140</v>
      </c>
      <c r="D18" s="2">
        <v>0</v>
      </c>
      <c r="E18" s="2">
        <v>0</v>
      </c>
      <c r="F18" s="2">
        <v>0</v>
      </c>
      <c r="G18" s="2">
        <v>0.72123274467482601</v>
      </c>
      <c r="H18" s="3">
        <v>0.21780820000000001</v>
      </c>
      <c r="I18" s="4">
        <v>0.91271752178405496</v>
      </c>
      <c r="J18" s="4">
        <v>3.2948650809626701</v>
      </c>
      <c r="K18" s="4">
        <v>1.7572945081298299</v>
      </c>
      <c r="L18" s="4">
        <v>1.6542120780234899</v>
      </c>
      <c r="M18" s="3">
        <v>1.9047719999999999</v>
      </c>
      <c r="N18" s="8">
        <f t="shared" si="0"/>
        <v>8.7451803926573923</v>
      </c>
      <c r="O18">
        <v>-0.74214009999999997</v>
      </c>
      <c r="P18">
        <v>0.92193740000000002</v>
      </c>
      <c r="Q18">
        <v>-3.1284885</v>
      </c>
    </row>
    <row r="19" spans="1:17" x14ac:dyDescent="0.25">
      <c r="A19" t="s">
        <v>259</v>
      </c>
      <c r="B19" t="s">
        <v>260</v>
      </c>
      <c r="C19" t="s">
        <v>1146</v>
      </c>
      <c r="D19" s="2">
        <v>0</v>
      </c>
      <c r="E19" s="2">
        <v>0</v>
      </c>
      <c r="F19" s="2">
        <v>0.13812893405628099</v>
      </c>
      <c r="G19" s="2">
        <v>0.17409066250771699</v>
      </c>
      <c r="H19" s="3">
        <v>0.1030549</v>
      </c>
      <c r="I19" s="4">
        <v>0.67111582484121701</v>
      </c>
      <c r="J19" s="4">
        <v>1.77891776671694</v>
      </c>
      <c r="K19" s="4">
        <v>3.13531682026042</v>
      </c>
      <c r="L19" s="4">
        <v>1.41641909180762</v>
      </c>
      <c r="M19" s="3">
        <v>1.7504420000000001</v>
      </c>
      <c r="N19" s="8">
        <f t="shared" si="0"/>
        <v>16.985529072368223</v>
      </c>
      <c r="O19">
        <v>-1.2728254999999999</v>
      </c>
      <c r="P19">
        <v>0.9811957</v>
      </c>
      <c r="Q19">
        <v>-4.0862346000000001</v>
      </c>
    </row>
    <row r="20" spans="1:17" x14ac:dyDescent="0.25">
      <c r="A20" t="s">
        <v>712</v>
      </c>
      <c r="B20" t="s">
        <v>713</v>
      </c>
      <c r="C20" t="s">
        <v>1133</v>
      </c>
      <c r="D20" s="2">
        <v>0</v>
      </c>
      <c r="E20" s="2">
        <v>0</v>
      </c>
      <c r="F20" s="2">
        <v>0</v>
      </c>
      <c r="G20" s="2">
        <v>0.40621154585133901</v>
      </c>
      <c r="H20" s="3">
        <v>0.13905290000000001</v>
      </c>
      <c r="I20" s="4">
        <v>0.77849435681581103</v>
      </c>
      <c r="J20" s="4">
        <v>1.3303211125013601</v>
      </c>
      <c r="K20" s="4">
        <v>2.2756331759954702</v>
      </c>
      <c r="L20" s="4">
        <v>1.15794845461645</v>
      </c>
      <c r="M20" s="3">
        <v>1.385599</v>
      </c>
      <c r="N20" s="8">
        <f t="shared" si="0"/>
        <v>9.9645458670764864</v>
      </c>
      <c r="O20">
        <v>-0.84767429999999999</v>
      </c>
      <c r="P20">
        <v>0.94718139999999995</v>
      </c>
      <c r="Q20">
        <v>-3.3168044999999999</v>
      </c>
    </row>
    <row r="21" spans="1:17" x14ac:dyDescent="0.25">
      <c r="A21" t="s">
        <v>369</v>
      </c>
      <c r="B21" t="s">
        <v>1079</v>
      </c>
      <c r="C21" t="s">
        <v>1132</v>
      </c>
      <c r="D21" s="2">
        <v>1.62458008024625</v>
      </c>
      <c r="E21" s="2">
        <v>0</v>
      </c>
      <c r="F21" s="2">
        <v>0.37188559168998803</v>
      </c>
      <c r="G21" s="2">
        <v>1.1937645429100601</v>
      </c>
      <c r="H21" s="3">
        <v>0.81005760000000004</v>
      </c>
      <c r="I21" s="4">
        <v>4.5188465539308602</v>
      </c>
      <c r="J21" s="4">
        <v>5.9168351806019803</v>
      </c>
      <c r="K21" s="4">
        <v>1.9216457930628399</v>
      </c>
      <c r="L21" s="4">
        <v>5.9861799573475203</v>
      </c>
      <c r="M21" s="3">
        <v>4.585877</v>
      </c>
      <c r="N21" s="8">
        <f t="shared" si="0"/>
        <v>5.6611739708386164</v>
      </c>
      <c r="O21">
        <v>-0.7903694</v>
      </c>
      <c r="P21">
        <v>0.92676029999999998</v>
      </c>
      <c r="Q21">
        <v>-2.5011013000000002</v>
      </c>
    </row>
    <row r="22" spans="1:17" x14ac:dyDescent="0.25">
      <c r="A22" t="s">
        <v>908</v>
      </c>
      <c r="B22" t="s">
        <v>1106</v>
      </c>
      <c r="C22" t="s">
        <v>1136</v>
      </c>
      <c r="D22" s="2">
        <v>0.33612001660267199</v>
      </c>
      <c r="E22" s="2">
        <v>0</v>
      </c>
      <c r="F22" s="2">
        <v>0</v>
      </c>
      <c r="G22" s="2">
        <v>0.472531798235231</v>
      </c>
      <c r="H22" s="3">
        <v>0.227163</v>
      </c>
      <c r="I22" s="4">
        <v>2.2817938044601398</v>
      </c>
      <c r="J22" s="4">
        <v>1.2065703113384401</v>
      </c>
      <c r="K22" s="4">
        <v>1.8078641342630699</v>
      </c>
      <c r="L22" s="4">
        <v>1.17862610559174</v>
      </c>
      <c r="M22" s="3">
        <v>1.618714</v>
      </c>
      <c r="N22" s="8">
        <f t="shared" si="0"/>
        <v>7.1257819275146037</v>
      </c>
      <c r="O22">
        <v>-0.83852530000000003</v>
      </c>
      <c r="P22">
        <v>0.94499710000000003</v>
      </c>
      <c r="Q22">
        <v>-2.8330483000000002</v>
      </c>
    </row>
    <row r="23" spans="1:17" x14ac:dyDescent="0.25">
      <c r="A23" t="s">
        <v>421</v>
      </c>
      <c r="B23" t="s">
        <v>422</v>
      </c>
      <c r="C23" t="s">
        <v>1143</v>
      </c>
      <c r="D23" s="2">
        <v>0.79828503943134499</v>
      </c>
      <c r="E23" s="2">
        <v>0</v>
      </c>
      <c r="F23" s="2">
        <v>0.13812893405628099</v>
      </c>
      <c r="G23" s="2">
        <v>0.34818132501543297</v>
      </c>
      <c r="H23" s="3">
        <v>0.33364880000000002</v>
      </c>
      <c r="I23" s="4">
        <v>1.10957816373748</v>
      </c>
      <c r="J23" s="4">
        <v>2.1733734454237301</v>
      </c>
      <c r="K23" s="4">
        <v>3.3881649509265799</v>
      </c>
      <c r="L23" s="4">
        <v>4.0011254637193296</v>
      </c>
      <c r="M23" s="3">
        <v>2.6680609999999998</v>
      </c>
      <c r="N23" s="8">
        <f t="shared" si="0"/>
        <v>7.9966150035606294</v>
      </c>
      <c r="O23">
        <v>-0.86334100000000003</v>
      </c>
      <c r="P23">
        <v>0.94902770000000003</v>
      </c>
      <c r="Q23">
        <v>-2.9993891000000001</v>
      </c>
    </row>
    <row r="24" spans="1:17" x14ac:dyDescent="0.25">
      <c r="A24" t="s">
        <v>51</v>
      </c>
      <c r="B24" t="s">
        <v>1057</v>
      </c>
      <c r="C24" t="s">
        <v>1137</v>
      </c>
      <c r="D24" s="2">
        <v>0</v>
      </c>
      <c r="E24" s="2">
        <v>0</v>
      </c>
      <c r="F24" s="2">
        <v>0</v>
      </c>
      <c r="G24" s="2">
        <v>0</v>
      </c>
      <c r="H24" s="3">
        <v>0.05</v>
      </c>
      <c r="I24" s="4">
        <v>0.563737292866622</v>
      </c>
      <c r="J24" s="4">
        <v>11.9806244375849</v>
      </c>
      <c r="K24" s="4">
        <v>0</v>
      </c>
      <c r="L24" s="4">
        <v>4.5904385165151904</v>
      </c>
      <c r="M24" s="3">
        <v>4.2961999999999998</v>
      </c>
      <c r="N24" s="8">
        <f t="shared" si="0"/>
        <v>85.923999999999992</v>
      </c>
      <c r="O24">
        <v>-1.7147256</v>
      </c>
      <c r="P24">
        <v>0.99840620000000002</v>
      </c>
      <c r="Q24">
        <v>-6.4249893</v>
      </c>
    </row>
    <row r="25" spans="1:17" x14ac:dyDescent="0.25">
      <c r="A25" t="s">
        <v>328</v>
      </c>
      <c r="B25" t="s">
        <v>329</v>
      </c>
      <c r="C25" t="s">
        <v>1144</v>
      </c>
      <c r="D25" s="2">
        <v>0.21007501037667001</v>
      </c>
      <c r="E25" s="2">
        <v>0.67207134771657595</v>
      </c>
      <c r="F25" s="2">
        <v>0.12750363143656701</v>
      </c>
      <c r="G25" s="2">
        <v>0.80413306015469099</v>
      </c>
      <c r="H25" s="3">
        <v>0.45344580000000001</v>
      </c>
      <c r="I25" s="4">
        <v>1.1901120627184201</v>
      </c>
      <c r="J25" s="4">
        <v>3.6583830593787399</v>
      </c>
      <c r="K25" s="4">
        <v>2.3641300217286201</v>
      </c>
      <c r="L25" s="4">
        <v>2.0884427485046602</v>
      </c>
      <c r="M25" s="3">
        <v>2.3252670000000002</v>
      </c>
      <c r="N25" s="8">
        <f t="shared" si="0"/>
        <v>5.1279932463813758</v>
      </c>
      <c r="O25">
        <v>-0.75043090000000001</v>
      </c>
      <c r="P25">
        <v>0.9224869</v>
      </c>
      <c r="Q25">
        <v>-2.3583945000000002</v>
      </c>
    </row>
    <row r="26" spans="1:17" x14ac:dyDescent="0.25">
      <c r="A26" t="s">
        <v>412</v>
      </c>
      <c r="B26" t="s">
        <v>413</v>
      </c>
      <c r="C26" t="s">
        <v>1134</v>
      </c>
      <c r="D26" s="2">
        <v>0</v>
      </c>
      <c r="E26" s="2">
        <v>0</v>
      </c>
      <c r="F26" s="2">
        <v>0</v>
      </c>
      <c r="G26" s="2">
        <v>0</v>
      </c>
      <c r="H26" s="3">
        <v>0.05</v>
      </c>
      <c r="I26" s="4">
        <v>0.81428720080734296</v>
      </c>
      <c r="J26" s="4">
        <v>1.0209441095940699</v>
      </c>
      <c r="K26" s="4">
        <v>0.51833866786563398</v>
      </c>
      <c r="L26" s="4">
        <v>1.97471566814055</v>
      </c>
      <c r="M26" s="3">
        <v>1.082071</v>
      </c>
      <c r="N26" s="8">
        <f t="shared" si="0"/>
        <v>21.64142</v>
      </c>
      <c r="O26">
        <v>-1.5445363999999999</v>
      </c>
      <c r="P26">
        <v>0.99422049999999995</v>
      </c>
      <c r="Q26">
        <v>-4.4357237999999999</v>
      </c>
    </row>
    <row r="27" spans="1:17" x14ac:dyDescent="0.25">
      <c r="A27" t="s">
        <v>581</v>
      </c>
      <c r="B27" t="s">
        <v>582</v>
      </c>
      <c r="C27" t="s">
        <v>1135</v>
      </c>
      <c r="D27" s="2">
        <v>0</v>
      </c>
      <c r="E27" s="2">
        <v>0</v>
      </c>
      <c r="F27" s="2">
        <v>0</v>
      </c>
      <c r="G27" s="2">
        <v>0</v>
      </c>
      <c r="H27" s="3">
        <v>0.05</v>
      </c>
      <c r="I27" s="4">
        <v>0</v>
      </c>
      <c r="J27" s="4">
        <v>2.54462584891249</v>
      </c>
      <c r="K27" s="4">
        <v>1.6055856297301401</v>
      </c>
      <c r="L27" s="4">
        <v>7.97123445097571</v>
      </c>
      <c r="M27" s="3">
        <v>3.0428609999999998</v>
      </c>
      <c r="N27" s="8">
        <f t="shared" si="0"/>
        <v>60.857219999999991</v>
      </c>
      <c r="O27">
        <v>-1.6571653</v>
      </c>
      <c r="P27">
        <v>0.99796339999999994</v>
      </c>
      <c r="Q27">
        <v>-5.9273568000000001</v>
      </c>
    </row>
    <row r="28" spans="1:17" x14ac:dyDescent="0.25">
      <c r="A28" t="s">
        <v>472</v>
      </c>
      <c r="B28" t="s">
        <v>473</v>
      </c>
      <c r="C28" t="s">
        <v>1141</v>
      </c>
      <c r="D28" s="2">
        <v>2.8710251418144899</v>
      </c>
      <c r="E28" s="2">
        <v>2.36569114396235</v>
      </c>
      <c r="F28" s="2">
        <v>0.70126997290112103</v>
      </c>
      <c r="G28" s="2">
        <v>2.0890879500925998</v>
      </c>
      <c r="H28" s="3">
        <v>2.0067689999999998</v>
      </c>
      <c r="I28" s="4">
        <v>3.7671968301087002</v>
      </c>
      <c r="J28" s="4">
        <v>5.1665959485517901</v>
      </c>
      <c r="K28" s="4">
        <v>7.4463774481184997</v>
      </c>
      <c r="L28" s="4">
        <v>12.4272682361515</v>
      </c>
      <c r="M28" s="3">
        <v>7.2018599999999999</v>
      </c>
      <c r="N28" s="8">
        <f t="shared" si="0"/>
        <v>3.5887837613596787</v>
      </c>
      <c r="O28">
        <v>-0.69572789999999995</v>
      </c>
      <c r="P28">
        <v>0.90749270000000004</v>
      </c>
      <c r="Q28">
        <v>-1.8434952</v>
      </c>
    </row>
    <row r="29" spans="1:17" x14ac:dyDescent="0.25">
      <c r="A29" t="s">
        <v>490</v>
      </c>
      <c r="B29" t="s">
        <v>1084</v>
      </c>
      <c r="C29" t="s">
        <v>1142</v>
      </c>
      <c r="D29" s="2">
        <v>0</v>
      </c>
      <c r="E29" s="2">
        <v>0</v>
      </c>
      <c r="F29" s="2">
        <v>0</v>
      </c>
      <c r="G29" s="2">
        <v>0</v>
      </c>
      <c r="H29" s="3">
        <v>0.05</v>
      </c>
      <c r="I29" s="4">
        <v>1.73595293358928</v>
      </c>
      <c r="J29" s="4">
        <v>3.3180683561807198</v>
      </c>
      <c r="K29" s="4">
        <v>0</v>
      </c>
      <c r="L29" s="4">
        <v>4.30095140286108</v>
      </c>
      <c r="M29" s="3">
        <v>2.3512430000000002</v>
      </c>
      <c r="N29" s="8">
        <f t="shared" si="0"/>
        <v>47.024860000000004</v>
      </c>
      <c r="O29">
        <v>-1.7736905999999999</v>
      </c>
      <c r="P29">
        <v>0.99807939999999995</v>
      </c>
      <c r="Q29">
        <v>-5.5553518000000004</v>
      </c>
    </row>
    <row r="30" spans="1:17" x14ac:dyDescent="0.25">
      <c r="A30" t="s">
        <v>311</v>
      </c>
      <c r="B30" t="s">
        <v>312</v>
      </c>
      <c r="C30" t="s">
        <v>1658</v>
      </c>
      <c r="D30" s="2">
        <v>0</v>
      </c>
      <c r="E30" s="2">
        <v>0</v>
      </c>
      <c r="F30" s="2">
        <v>0</v>
      </c>
      <c r="G30" s="2">
        <v>0.43937167204328498</v>
      </c>
      <c r="H30" s="3">
        <v>0.1473429</v>
      </c>
      <c r="I30" s="4">
        <v>2.0401921075173002</v>
      </c>
      <c r="J30" s="4">
        <v>1.97227839353399</v>
      </c>
      <c r="K30" s="4">
        <v>3.6283706750594402</v>
      </c>
      <c r="L30" s="4">
        <v>4.1045137185957898</v>
      </c>
      <c r="M30" s="3">
        <v>2.9363389999999998</v>
      </c>
      <c r="N30" s="8">
        <f t="shared" si="0"/>
        <v>19.928608707986609</v>
      </c>
      <c r="O30">
        <v>-1.1220937</v>
      </c>
      <c r="P30">
        <v>0.96883039999999998</v>
      </c>
      <c r="Q30">
        <v>-4.3167688000000002</v>
      </c>
    </row>
    <row r="31" spans="1:17" x14ac:dyDescent="0.25">
      <c r="A31" t="s">
        <v>491</v>
      </c>
      <c r="B31" t="s">
        <v>1085</v>
      </c>
      <c r="C31" t="s">
        <v>1139</v>
      </c>
      <c r="D31" s="2">
        <v>0</v>
      </c>
      <c r="E31" s="2">
        <v>0</v>
      </c>
      <c r="F31" s="2">
        <v>0</v>
      </c>
      <c r="G31" s="2">
        <v>0.116060441671811</v>
      </c>
      <c r="H31" s="3">
        <v>6.6515110000000002E-2</v>
      </c>
      <c r="I31" s="4">
        <v>2.26389738246437</v>
      </c>
      <c r="J31" s="4">
        <v>2.0032160938247201</v>
      </c>
      <c r="K31" s="4">
        <v>0.77118679853179695</v>
      </c>
      <c r="L31" s="4">
        <v>0.54795775084528198</v>
      </c>
      <c r="M31" s="3">
        <v>1.3965650000000001</v>
      </c>
      <c r="N31" s="8">
        <f t="shared" si="0"/>
        <v>20.99620672656183</v>
      </c>
      <c r="O31">
        <v>-1.3931676</v>
      </c>
      <c r="P31">
        <v>0.9879443</v>
      </c>
      <c r="Q31">
        <v>-4.3920563000000001</v>
      </c>
    </row>
    <row r="32" spans="1:17" x14ac:dyDescent="0.25">
      <c r="A32" t="s">
        <v>13</v>
      </c>
      <c r="B32" t="s">
        <v>14</v>
      </c>
      <c r="C32" t="s">
        <v>1122</v>
      </c>
      <c r="D32" s="2">
        <v>0</v>
      </c>
      <c r="E32" s="2">
        <v>0</v>
      </c>
      <c r="F32" s="2">
        <v>0</v>
      </c>
      <c r="G32" s="2">
        <v>0</v>
      </c>
      <c r="H32" s="3">
        <v>0.05</v>
      </c>
      <c r="I32" s="4">
        <v>1.3064388056909</v>
      </c>
      <c r="J32" s="4">
        <v>2.1811078704964202</v>
      </c>
      <c r="K32" s="4">
        <v>0.67004754626533203</v>
      </c>
      <c r="L32" s="4">
        <v>2.3572522111834799</v>
      </c>
      <c r="M32" s="3">
        <v>1.6287119999999999</v>
      </c>
      <c r="N32" s="8">
        <f t="shared" si="0"/>
        <v>32.574239999999996</v>
      </c>
      <c r="O32">
        <v>-1.8470598</v>
      </c>
      <c r="P32">
        <v>0.99389839999999996</v>
      </c>
      <c r="Q32">
        <v>-5.0256593000000001</v>
      </c>
    </row>
    <row r="33" spans="1:17" x14ac:dyDescent="0.25">
      <c r="A33" t="s">
        <v>923</v>
      </c>
      <c r="B33" t="s">
        <v>924</v>
      </c>
      <c r="C33" t="s">
        <v>1145</v>
      </c>
      <c r="D33" s="2">
        <v>0.86831004289023495</v>
      </c>
      <c r="E33" s="2">
        <v>0.78856371465411601</v>
      </c>
      <c r="F33" s="2">
        <v>0.87127481481654401</v>
      </c>
      <c r="G33" s="2">
        <v>0.33160126191945999</v>
      </c>
      <c r="H33" s="3">
        <v>0.7149375</v>
      </c>
      <c r="I33" s="4">
        <v>1.1811638517205401</v>
      </c>
      <c r="J33" s="4">
        <v>5.2516746243512999</v>
      </c>
      <c r="K33" s="4">
        <v>4.4501270997244697</v>
      </c>
      <c r="L33" s="4">
        <v>2.40894633862171</v>
      </c>
      <c r="M33" s="3">
        <v>3.322978</v>
      </c>
      <c r="N33" s="8">
        <f t="shared" si="0"/>
        <v>4.6479279657312702</v>
      </c>
      <c r="O33">
        <v>-0.78247029999999995</v>
      </c>
      <c r="P33">
        <v>0.9247976</v>
      </c>
      <c r="Q33">
        <v>-2.2165878000000001</v>
      </c>
    </row>
    <row r="34" spans="1:17" x14ac:dyDescent="0.25">
      <c r="A34" t="s">
        <v>370</v>
      </c>
      <c r="B34" t="s">
        <v>371</v>
      </c>
      <c r="C34" t="s">
        <v>1148</v>
      </c>
      <c r="D34" s="2">
        <v>0</v>
      </c>
      <c r="E34" s="2">
        <v>0</v>
      </c>
      <c r="F34" s="2">
        <v>0</v>
      </c>
      <c r="G34" s="2">
        <v>3.1833721144268199</v>
      </c>
      <c r="H34" s="3">
        <v>0.83334299999999994</v>
      </c>
      <c r="I34" s="4">
        <v>2.8634275193225198</v>
      </c>
      <c r="J34" s="4">
        <v>3.8053371357597001</v>
      </c>
      <c r="K34" s="4">
        <v>8.7611877275825503</v>
      </c>
      <c r="L34" s="4">
        <v>12.437607061639101</v>
      </c>
      <c r="M34" s="3">
        <v>6.9668900000000002</v>
      </c>
      <c r="N34" s="8">
        <f t="shared" si="0"/>
        <v>8.3601710220161447</v>
      </c>
      <c r="O34">
        <v>-0.73369530000000005</v>
      </c>
      <c r="P34">
        <v>0.9209889</v>
      </c>
      <c r="Q34">
        <v>-3.0635324000000002</v>
      </c>
    </row>
    <row r="35" spans="1:17" x14ac:dyDescent="0.25">
      <c r="A35" t="s">
        <v>1021</v>
      </c>
      <c r="B35" t="s">
        <v>1022</v>
      </c>
      <c r="C35" t="s">
        <v>1151</v>
      </c>
      <c r="D35" s="2">
        <v>0.22408001106844799</v>
      </c>
      <c r="E35" s="2">
        <v>0</v>
      </c>
      <c r="F35" s="2">
        <v>0.40376149954912999</v>
      </c>
      <c r="G35" s="2">
        <v>0.71294271312683999</v>
      </c>
      <c r="H35" s="3">
        <v>0.34769610000000001</v>
      </c>
      <c r="I35" s="4">
        <v>3.20345953724207</v>
      </c>
      <c r="J35" s="4">
        <v>4.0683075882309003</v>
      </c>
      <c r="K35" s="4">
        <v>2.2882755825287799</v>
      </c>
      <c r="L35" s="4">
        <v>2.7811440561769998</v>
      </c>
      <c r="M35" s="3">
        <v>3.0852970000000002</v>
      </c>
      <c r="N35" s="8">
        <f t="shared" si="0"/>
        <v>8.8735450296969116</v>
      </c>
      <c r="O35">
        <v>-1.0110764000000001</v>
      </c>
      <c r="P35">
        <v>0.96021599999999996</v>
      </c>
      <c r="Q35">
        <v>-3.1495106000000002</v>
      </c>
    </row>
    <row r="36" spans="1:17" x14ac:dyDescent="0.25">
      <c r="A36" t="s">
        <v>827</v>
      </c>
      <c r="B36" t="s">
        <v>1102</v>
      </c>
      <c r="C36" t="s">
        <v>1154</v>
      </c>
      <c r="D36" s="2">
        <v>0</v>
      </c>
      <c r="E36" s="2">
        <v>0</v>
      </c>
      <c r="F36" s="2">
        <v>0</v>
      </c>
      <c r="G36" s="2">
        <v>0</v>
      </c>
      <c r="H36" s="3">
        <v>0.05</v>
      </c>
      <c r="I36" s="4">
        <v>0</v>
      </c>
      <c r="J36" s="4">
        <v>6.0096482814741696</v>
      </c>
      <c r="K36" s="4">
        <v>7.0544628455859497</v>
      </c>
      <c r="L36" s="4">
        <v>2.8638546600781698</v>
      </c>
      <c r="M36" s="3">
        <v>3.994491</v>
      </c>
      <c r="N36" s="8">
        <f t="shared" si="0"/>
        <v>79.88982</v>
      </c>
      <c r="O36">
        <v>-2.0389986000000002</v>
      </c>
      <c r="P36">
        <v>0.99852510000000005</v>
      </c>
      <c r="Q36">
        <v>-6.3199398999999996</v>
      </c>
    </row>
    <row r="37" spans="1:17" x14ac:dyDescent="0.25">
      <c r="A37" t="s">
        <v>556</v>
      </c>
      <c r="B37" t="s">
        <v>557</v>
      </c>
      <c r="C37" t="s">
        <v>1153</v>
      </c>
      <c r="D37" s="2">
        <v>0</v>
      </c>
      <c r="E37" s="2">
        <v>0</v>
      </c>
      <c r="F37" s="2">
        <v>0</v>
      </c>
      <c r="G37" s="2">
        <v>0</v>
      </c>
      <c r="H37" s="3">
        <v>0.05</v>
      </c>
      <c r="I37" s="4">
        <v>3.0334435282822998</v>
      </c>
      <c r="J37" s="4">
        <v>1.89493414280717</v>
      </c>
      <c r="K37" s="4">
        <v>7.7245103918512799</v>
      </c>
      <c r="L37" s="4">
        <v>1.3750637898570299</v>
      </c>
      <c r="M37" s="3">
        <v>3.5069880000000002</v>
      </c>
      <c r="N37" s="8">
        <f t="shared" si="0"/>
        <v>70.139759999999995</v>
      </c>
      <c r="O37">
        <v>-1.9460337000000001</v>
      </c>
      <c r="P37">
        <v>0.99691030000000003</v>
      </c>
      <c r="Q37">
        <v>-6.1321605999999997</v>
      </c>
    </row>
    <row r="38" spans="1:17" x14ac:dyDescent="0.25">
      <c r="A38" t="s">
        <v>845</v>
      </c>
      <c r="B38" t="s">
        <v>846</v>
      </c>
      <c r="C38" t="s">
        <v>1155</v>
      </c>
      <c r="D38" s="2">
        <v>0</v>
      </c>
      <c r="E38" s="2">
        <v>0</v>
      </c>
      <c r="F38" s="2">
        <v>0</v>
      </c>
      <c r="G38" s="2">
        <v>0.223830851795636</v>
      </c>
      <c r="H38" s="3">
        <v>9.3457709999999999E-2</v>
      </c>
      <c r="I38" s="4">
        <v>0.27739454093436999</v>
      </c>
      <c r="J38" s="4">
        <v>0.96680313408529095</v>
      </c>
      <c r="K38" s="4">
        <v>1.0619621487978801</v>
      </c>
      <c r="L38" s="4">
        <v>3.2774076795840501</v>
      </c>
      <c r="M38" s="3">
        <v>1.3958919999999999</v>
      </c>
      <c r="N38" s="8">
        <f t="shared" si="0"/>
        <v>14.936081785012707</v>
      </c>
      <c r="O38">
        <v>-1.0083019</v>
      </c>
      <c r="P38">
        <v>0.96005289999999999</v>
      </c>
      <c r="Q38">
        <v>-3.9007296999999999</v>
      </c>
    </row>
    <row r="39" spans="1:17" x14ac:dyDescent="0.25">
      <c r="A39" t="s">
        <v>494</v>
      </c>
      <c r="B39" t="s">
        <v>495</v>
      </c>
      <c r="C39" t="s">
        <v>1152</v>
      </c>
      <c r="D39" s="2">
        <v>0</v>
      </c>
      <c r="E39" s="2">
        <v>0</v>
      </c>
      <c r="F39" s="2">
        <v>0</v>
      </c>
      <c r="G39" s="2">
        <v>0</v>
      </c>
      <c r="H39" s="3">
        <v>0.05</v>
      </c>
      <c r="I39" s="4">
        <v>2.8813239413182901</v>
      </c>
      <c r="J39" s="4">
        <v>0</v>
      </c>
      <c r="K39" s="4">
        <v>2.4526268674617802</v>
      </c>
      <c r="L39" s="4">
        <v>1.7369226819246699</v>
      </c>
      <c r="M39" s="3">
        <v>1.7802180000000001</v>
      </c>
      <c r="N39" s="8">
        <f t="shared" si="0"/>
        <v>35.60436</v>
      </c>
      <c r="O39">
        <v>-1.7072136</v>
      </c>
      <c r="P39">
        <v>0.99826899999999996</v>
      </c>
      <c r="Q39">
        <v>-5.1539823</v>
      </c>
    </row>
    <row r="40" spans="1:17" x14ac:dyDescent="0.25">
      <c r="A40" t="s">
        <v>608</v>
      </c>
      <c r="B40" t="s">
        <v>609</v>
      </c>
      <c r="C40" t="s">
        <v>1150</v>
      </c>
      <c r="D40" s="2">
        <v>0</v>
      </c>
      <c r="E40" s="2">
        <v>0.99466559462053294</v>
      </c>
      <c r="F40" s="2">
        <v>1.1794085907882501</v>
      </c>
      <c r="G40" s="2">
        <v>0.93677356492247499</v>
      </c>
      <c r="H40" s="3">
        <v>0.79021189999999997</v>
      </c>
      <c r="I40" s="4">
        <v>3.0871327942695999</v>
      </c>
      <c r="J40" s="4">
        <v>3.2871306558899902</v>
      </c>
      <c r="K40" s="4">
        <v>3.9317884318588301</v>
      </c>
      <c r="L40" s="4">
        <v>6.2239729435633899</v>
      </c>
      <c r="M40" s="3">
        <v>4.1325060000000002</v>
      </c>
      <c r="N40" s="8">
        <f t="shared" si="0"/>
        <v>5.2296175241096732</v>
      </c>
      <c r="O40">
        <v>-0.8320727</v>
      </c>
      <c r="P40">
        <v>0.94298820000000005</v>
      </c>
      <c r="Q40">
        <v>-2.3867053999999999</v>
      </c>
    </row>
    <row r="41" spans="1:17" x14ac:dyDescent="0.25">
      <c r="A41" t="s">
        <v>242</v>
      </c>
      <c r="B41" t="s">
        <v>243</v>
      </c>
      <c r="C41" t="s">
        <v>1156</v>
      </c>
      <c r="D41" s="2">
        <v>1.6525900816298</v>
      </c>
      <c r="E41" s="2">
        <v>1.9086826275150801</v>
      </c>
      <c r="F41" s="2">
        <v>2.1144352213230801</v>
      </c>
      <c r="G41" s="2">
        <v>1.6331362149533399</v>
      </c>
      <c r="H41" s="3">
        <v>1.8272109999999999</v>
      </c>
      <c r="I41" s="4">
        <v>7.1317241653126597</v>
      </c>
      <c r="J41" s="4">
        <v>5.9709761561107602</v>
      </c>
      <c r="K41" s="4">
        <v>6.7257602757199404</v>
      </c>
      <c r="L41" s="4">
        <v>5.8104199240575198</v>
      </c>
      <c r="M41" s="3">
        <v>6.4097200000000001</v>
      </c>
      <c r="N41" s="8">
        <f t="shared" si="0"/>
        <v>3.5079254667359163</v>
      </c>
      <c r="O41">
        <v>-0.88146670000000005</v>
      </c>
      <c r="P41">
        <v>0.95000910000000005</v>
      </c>
      <c r="Q41">
        <v>-1.8106180999999999</v>
      </c>
    </row>
    <row r="42" spans="1:17" x14ac:dyDescent="0.25">
      <c r="A42" t="s">
        <v>247</v>
      </c>
      <c r="B42" t="s">
        <v>248</v>
      </c>
      <c r="C42" t="s">
        <v>1157</v>
      </c>
      <c r="D42" s="2">
        <v>0</v>
      </c>
      <c r="E42" s="2">
        <v>0</v>
      </c>
      <c r="F42" s="2">
        <v>0.116878328816854</v>
      </c>
      <c r="G42" s="2">
        <v>0.40621154585133901</v>
      </c>
      <c r="H42" s="3">
        <v>0.15577250000000001</v>
      </c>
      <c r="I42" s="4">
        <v>0.74270151282427999</v>
      </c>
      <c r="J42" s="4">
        <v>2.3744684973134702</v>
      </c>
      <c r="K42" s="4">
        <v>0.48041144826570997</v>
      </c>
      <c r="L42" s="4">
        <v>0.672023656697044</v>
      </c>
      <c r="M42" s="3">
        <v>1.067401</v>
      </c>
      <c r="N42" s="8">
        <f t="shared" si="0"/>
        <v>6.852307050345857</v>
      </c>
      <c r="O42">
        <v>-0.70537609999999995</v>
      </c>
      <c r="P42">
        <v>0.9123542</v>
      </c>
      <c r="Q42">
        <v>-2.7765905000000002</v>
      </c>
    </row>
    <row r="43" spans="1:17" x14ac:dyDescent="0.25">
      <c r="A43" t="s">
        <v>688</v>
      </c>
      <c r="B43" t="s">
        <v>689</v>
      </c>
      <c r="C43" t="s">
        <v>1149</v>
      </c>
      <c r="D43" s="2">
        <v>0</v>
      </c>
      <c r="E43" s="2">
        <v>0</v>
      </c>
      <c r="F43" s="2">
        <v>0</v>
      </c>
      <c r="G43" s="2">
        <v>1.9232873191328701</v>
      </c>
      <c r="H43" s="3">
        <v>0.51832180000000005</v>
      </c>
      <c r="I43" s="4">
        <v>1.9417617865405901</v>
      </c>
      <c r="J43" s="4">
        <v>5.0583139975342402</v>
      </c>
      <c r="K43" s="4">
        <v>6.1947792013210004</v>
      </c>
      <c r="L43" s="4">
        <v>8.7880016644998094</v>
      </c>
      <c r="M43" s="3">
        <v>5.4957140000000004</v>
      </c>
      <c r="N43" s="8">
        <f t="shared" si="0"/>
        <v>10.602899588633933</v>
      </c>
      <c r="O43">
        <v>-0.80845840000000002</v>
      </c>
      <c r="P43">
        <v>0.93358249999999998</v>
      </c>
      <c r="Q43">
        <v>-3.4063869000000002</v>
      </c>
    </row>
    <row r="44" spans="1:17" x14ac:dyDescent="0.25">
      <c r="A44" t="s">
        <v>996</v>
      </c>
      <c r="B44" t="s">
        <v>997</v>
      </c>
      <c r="C44" t="s">
        <v>1158</v>
      </c>
      <c r="D44" s="2">
        <v>0</v>
      </c>
      <c r="E44" s="2">
        <v>0</v>
      </c>
      <c r="F44" s="2">
        <v>0.17000484191542301</v>
      </c>
      <c r="G44" s="2">
        <v>0</v>
      </c>
      <c r="H44" s="3">
        <v>8.0001210000000003E-2</v>
      </c>
      <c r="I44" s="4">
        <v>2.0670367405109502</v>
      </c>
      <c r="J44" s="4">
        <v>4.0837764383762698</v>
      </c>
      <c r="K44" s="4">
        <v>2.55376611972825</v>
      </c>
      <c r="L44" s="4">
        <v>0.86846134096233396</v>
      </c>
      <c r="M44" s="3">
        <v>2.3932600000000002</v>
      </c>
      <c r="N44" s="8">
        <f t="shared" si="0"/>
        <v>29.915297531124843</v>
      </c>
      <c r="O44">
        <v>-1.4806980999999999</v>
      </c>
      <c r="P44">
        <v>0.99099519999999997</v>
      </c>
      <c r="Q44">
        <v>-4.9028115999999997</v>
      </c>
    </row>
    <row r="45" spans="1:17" x14ac:dyDescent="0.25">
      <c r="A45" t="s">
        <v>813</v>
      </c>
      <c r="B45" t="s">
        <v>1100</v>
      </c>
      <c r="C45" t="s">
        <v>1159</v>
      </c>
      <c r="D45" s="2">
        <v>16.063735793469299</v>
      </c>
      <c r="E45" s="2">
        <v>24.785991303787299</v>
      </c>
      <c r="F45" s="2">
        <v>26.1276191418766</v>
      </c>
      <c r="G45" s="2">
        <v>17.9396282698428</v>
      </c>
      <c r="H45" s="3">
        <v>21.229240000000001</v>
      </c>
      <c r="I45" s="4">
        <v>11.936913471175799</v>
      </c>
      <c r="J45" s="4">
        <v>47.3346814448158</v>
      </c>
      <c r="K45" s="4">
        <v>68.420704158263703</v>
      </c>
      <c r="L45" s="4">
        <v>62.735993059041</v>
      </c>
      <c r="M45" s="3">
        <v>47.607073</v>
      </c>
      <c r="N45" s="8">
        <f t="shared" si="0"/>
        <v>2.2425236607622314</v>
      </c>
      <c r="O45">
        <v>-0.71398810000000001</v>
      </c>
      <c r="P45">
        <v>0.91601399999999999</v>
      </c>
      <c r="Q45">
        <v>-1.1651229999999999</v>
      </c>
    </row>
    <row r="46" spans="1:17" x14ac:dyDescent="0.25">
      <c r="A46" t="s">
        <v>98</v>
      </c>
      <c r="B46" t="s">
        <v>99</v>
      </c>
      <c r="C46" t="s">
        <v>1201</v>
      </c>
      <c r="D46" s="2">
        <v>0</v>
      </c>
      <c r="E46" s="2">
        <v>0</v>
      </c>
      <c r="F46" s="2">
        <v>0.23375665763370701</v>
      </c>
      <c r="G46" s="2">
        <v>0.14922056786375701</v>
      </c>
      <c r="H46" s="3">
        <v>0.1207443</v>
      </c>
      <c r="I46" s="4">
        <v>1.2348531177078399</v>
      </c>
      <c r="J46" s="4">
        <v>2.63743894978467</v>
      </c>
      <c r="K46" s="4">
        <v>0.12642406533308201</v>
      </c>
      <c r="L46" s="4">
        <v>1.1165931526658599</v>
      </c>
      <c r="M46" s="3">
        <v>1.2788269999999999</v>
      </c>
      <c r="N46" s="8">
        <f t="shared" si="0"/>
        <v>10.591199750215951</v>
      </c>
      <c r="O46">
        <v>-0.95712790000000003</v>
      </c>
      <c r="P46">
        <v>0.95592520000000003</v>
      </c>
      <c r="Q46">
        <v>-3.4047944000000001</v>
      </c>
    </row>
    <row r="47" spans="1:17" x14ac:dyDescent="0.25">
      <c r="A47" t="s">
        <v>502</v>
      </c>
      <c r="B47" t="s">
        <v>503</v>
      </c>
      <c r="C47" t="s">
        <v>1172</v>
      </c>
      <c r="D47" s="2">
        <v>0</v>
      </c>
      <c r="E47" s="2">
        <v>0</v>
      </c>
      <c r="F47" s="2">
        <v>0</v>
      </c>
      <c r="G47" s="2">
        <v>0.24041091489160901</v>
      </c>
      <c r="H47" s="3">
        <v>9.7602729999999999E-2</v>
      </c>
      <c r="I47" s="4">
        <v>0</v>
      </c>
      <c r="J47" s="4">
        <v>1.98774724367936</v>
      </c>
      <c r="K47" s="4">
        <v>2.4652692739950899</v>
      </c>
      <c r="L47" s="4">
        <v>0.806428388036453</v>
      </c>
      <c r="M47" s="3">
        <v>1.327361</v>
      </c>
      <c r="N47" s="8">
        <f t="shared" si="0"/>
        <v>13.599629846419255</v>
      </c>
      <c r="O47">
        <v>-0.98583829999999995</v>
      </c>
      <c r="P47">
        <v>0.95997379999999999</v>
      </c>
      <c r="Q47">
        <v>-3.7654956999999998</v>
      </c>
    </row>
    <row r="48" spans="1:17" x14ac:dyDescent="0.25">
      <c r="A48" t="s">
        <v>214</v>
      </c>
      <c r="B48" t="s">
        <v>215</v>
      </c>
      <c r="C48" t="s">
        <v>1173</v>
      </c>
      <c r="D48" s="2">
        <v>0</v>
      </c>
      <c r="E48" s="2">
        <v>0</v>
      </c>
      <c r="F48" s="2">
        <v>0</v>
      </c>
      <c r="G48" s="2">
        <v>0</v>
      </c>
      <c r="H48" s="3">
        <v>0.05</v>
      </c>
      <c r="I48" s="4">
        <v>0.751649723822163</v>
      </c>
      <c r="J48" s="4">
        <v>2.6761110751480901</v>
      </c>
      <c r="K48" s="4">
        <v>2.86982628306095</v>
      </c>
      <c r="L48" s="4">
        <v>4.0734972421328504</v>
      </c>
      <c r="M48" s="3">
        <v>2.5927709999999999</v>
      </c>
      <c r="N48" s="8">
        <f t="shared" si="0"/>
        <v>51.855419999999995</v>
      </c>
      <c r="O48">
        <v>-2.0593328999999998</v>
      </c>
      <c r="P48">
        <v>0.99940430000000002</v>
      </c>
      <c r="Q48">
        <v>-5.6964229</v>
      </c>
    </row>
    <row r="49" spans="1:17" x14ac:dyDescent="0.25">
      <c r="A49" t="s">
        <v>316</v>
      </c>
      <c r="B49" t="s">
        <v>317</v>
      </c>
      <c r="C49" t="s">
        <v>1174</v>
      </c>
      <c r="D49" s="2">
        <v>0</v>
      </c>
      <c r="E49" s="2">
        <v>0</v>
      </c>
      <c r="F49" s="2">
        <v>0</v>
      </c>
      <c r="G49" s="2">
        <v>0</v>
      </c>
      <c r="H49" s="3">
        <v>0.05</v>
      </c>
      <c r="I49" s="4">
        <v>5.4405122867128002</v>
      </c>
      <c r="J49" s="4">
        <v>3.50369455792509</v>
      </c>
      <c r="K49" s="4">
        <v>4.7282600434572499</v>
      </c>
      <c r="L49" s="4">
        <v>2.0160709700911301</v>
      </c>
      <c r="M49" s="3">
        <v>3.9221339999999998</v>
      </c>
      <c r="N49" s="8">
        <f t="shared" si="0"/>
        <v>78.442679999999996</v>
      </c>
      <c r="O49">
        <v>-2.4759593</v>
      </c>
      <c r="P49">
        <v>0.99635119999999999</v>
      </c>
      <c r="Q49">
        <v>-6.2935670999999997</v>
      </c>
    </row>
    <row r="50" spans="1:17" x14ac:dyDescent="0.25">
      <c r="A50" t="s">
        <v>903</v>
      </c>
      <c r="B50" t="s">
        <v>904</v>
      </c>
      <c r="C50" t="s">
        <v>1226</v>
      </c>
      <c r="D50" s="2">
        <v>1.7366200857804699</v>
      </c>
      <c r="E50" s="2">
        <v>0</v>
      </c>
      <c r="F50" s="2">
        <v>1.20065919602768</v>
      </c>
      <c r="G50" s="2">
        <v>0.51398195597516305</v>
      </c>
      <c r="H50" s="3">
        <v>0.87531530000000002</v>
      </c>
      <c r="I50" s="4">
        <v>18.6570199305858</v>
      </c>
      <c r="J50" s="4">
        <v>5.9477728808927104</v>
      </c>
      <c r="K50" s="4">
        <v>8.2049218401169899</v>
      </c>
      <c r="L50" s="4">
        <v>18.6202247032519</v>
      </c>
      <c r="M50" s="3">
        <v>12.857485</v>
      </c>
      <c r="N50" s="8">
        <f t="shared" si="0"/>
        <v>14.688975504026949</v>
      </c>
      <c r="O50">
        <v>-1.3138240000000001</v>
      </c>
      <c r="P50">
        <v>0.98409259999999998</v>
      </c>
      <c r="Q50">
        <v>-3.8766617999999999</v>
      </c>
    </row>
    <row r="51" spans="1:17" x14ac:dyDescent="0.25">
      <c r="A51" t="s">
        <v>1001</v>
      </c>
      <c r="B51" t="s">
        <v>1002</v>
      </c>
      <c r="C51" t="s">
        <v>1175</v>
      </c>
      <c r="D51" s="2">
        <v>0</v>
      </c>
      <c r="E51" s="2">
        <v>0</v>
      </c>
      <c r="F51" s="2">
        <v>0</v>
      </c>
      <c r="G51" s="2">
        <v>0</v>
      </c>
      <c r="H51" s="3">
        <v>0.05</v>
      </c>
      <c r="I51" s="4">
        <v>0</v>
      </c>
      <c r="J51" s="4">
        <v>1.01320968452138</v>
      </c>
      <c r="K51" s="4">
        <v>1.7193672885299101</v>
      </c>
      <c r="L51" s="4">
        <v>2.8224993581275899</v>
      </c>
      <c r="M51" s="3">
        <v>1.4012690000000001</v>
      </c>
      <c r="N51" s="8">
        <f t="shared" si="0"/>
        <v>28.025380000000002</v>
      </c>
      <c r="O51">
        <v>-1.4955261</v>
      </c>
      <c r="P51">
        <v>0.992452</v>
      </c>
      <c r="Q51">
        <v>-4.8086621000000003</v>
      </c>
    </row>
    <row r="52" spans="1:17" x14ac:dyDescent="0.25">
      <c r="A52" t="s">
        <v>1004</v>
      </c>
      <c r="B52" t="s">
        <v>1005</v>
      </c>
      <c r="C52" t="s">
        <v>1214</v>
      </c>
      <c r="D52" s="2">
        <v>0</v>
      </c>
      <c r="E52" s="2">
        <v>0</v>
      </c>
      <c r="F52" s="2">
        <v>0</v>
      </c>
      <c r="G52" s="2">
        <v>0</v>
      </c>
      <c r="H52" s="3">
        <v>0.05</v>
      </c>
      <c r="I52" s="4">
        <v>1.2616977507014899</v>
      </c>
      <c r="J52" s="4">
        <v>1.8175898920803499</v>
      </c>
      <c r="K52" s="4">
        <v>0.96082289653141895</v>
      </c>
      <c r="L52" s="4">
        <v>1.3026920114435001</v>
      </c>
      <c r="M52" s="3">
        <v>1.335701</v>
      </c>
      <c r="N52" s="8">
        <f t="shared" si="0"/>
        <v>26.714019999999998</v>
      </c>
      <c r="O52">
        <v>-1.9562147000000001</v>
      </c>
      <c r="P52">
        <v>0.9980234</v>
      </c>
      <c r="Q52">
        <v>-4.7395247999999999</v>
      </c>
    </row>
    <row r="53" spans="1:17" x14ac:dyDescent="0.25">
      <c r="A53" t="s">
        <v>786</v>
      </c>
      <c r="B53" t="s">
        <v>787</v>
      </c>
      <c r="C53" t="s">
        <v>1176</v>
      </c>
      <c r="D53" s="2">
        <v>0</v>
      </c>
      <c r="E53" s="2">
        <v>0</v>
      </c>
      <c r="F53" s="2">
        <v>0</v>
      </c>
      <c r="G53" s="2">
        <v>0</v>
      </c>
      <c r="H53" s="3">
        <v>0.05</v>
      </c>
      <c r="I53" s="4">
        <v>0.19686064195342401</v>
      </c>
      <c r="J53" s="4">
        <v>3.41088145705291</v>
      </c>
      <c r="K53" s="4">
        <v>0</v>
      </c>
      <c r="L53" s="4">
        <v>0.54795775084528198</v>
      </c>
      <c r="M53" s="3">
        <v>1.0514250000000001</v>
      </c>
      <c r="N53" s="8">
        <f t="shared" si="0"/>
        <v>21.028500000000001</v>
      </c>
      <c r="O53">
        <v>-1.054184</v>
      </c>
      <c r="P53">
        <v>0.96693249999999997</v>
      </c>
      <c r="Q53">
        <v>-4.3942740000000002</v>
      </c>
    </row>
    <row r="54" spans="1:17" x14ac:dyDescent="0.25">
      <c r="A54" t="s">
        <v>686</v>
      </c>
      <c r="B54" t="s">
        <v>687</v>
      </c>
      <c r="C54" t="s">
        <v>1178</v>
      </c>
      <c r="D54" s="2">
        <v>0</v>
      </c>
      <c r="E54" s="2">
        <v>0</v>
      </c>
      <c r="F54" s="2">
        <v>0</v>
      </c>
      <c r="G54" s="2">
        <v>0.35647135656341999</v>
      </c>
      <c r="H54" s="3">
        <v>0.1266178</v>
      </c>
      <c r="I54" s="4">
        <v>0.34898022891743302</v>
      </c>
      <c r="J54" s="4">
        <v>1.70930794106279</v>
      </c>
      <c r="K54" s="4">
        <v>0.88496845733157103</v>
      </c>
      <c r="L54" s="4">
        <v>1.25099788400527</v>
      </c>
      <c r="M54" s="3">
        <v>1.0485640000000001</v>
      </c>
      <c r="N54" s="8">
        <f t="shared" si="0"/>
        <v>8.2813316927003946</v>
      </c>
      <c r="O54">
        <v>-0.78355940000000002</v>
      </c>
      <c r="P54">
        <v>0.92501929999999999</v>
      </c>
      <c r="Q54">
        <v>-3.0498618</v>
      </c>
    </row>
    <row r="55" spans="1:17" x14ac:dyDescent="0.25">
      <c r="A55" t="s">
        <v>291</v>
      </c>
      <c r="B55" t="s">
        <v>292</v>
      </c>
      <c r="C55" t="s">
        <v>1231</v>
      </c>
      <c r="D55" s="2">
        <v>0.406145020061561</v>
      </c>
      <c r="E55" s="2">
        <v>0</v>
      </c>
      <c r="F55" s="2">
        <v>0.28688317073227698</v>
      </c>
      <c r="G55" s="2">
        <v>2.1554082024764898</v>
      </c>
      <c r="H55" s="3">
        <v>0.72460910000000001</v>
      </c>
      <c r="I55" s="4">
        <v>1.13642279673113</v>
      </c>
      <c r="J55" s="4">
        <v>8.0283332254442605</v>
      </c>
      <c r="K55" s="4">
        <v>5.9292886641215201</v>
      </c>
      <c r="L55" s="4">
        <v>4.8178926772434298</v>
      </c>
      <c r="M55" s="3">
        <v>4.9779840000000002</v>
      </c>
      <c r="N55" s="8">
        <f t="shared" si="0"/>
        <v>6.8698888821572899</v>
      </c>
      <c r="O55">
        <v>-0.74922489999999997</v>
      </c>
      <c r="P55">
        <v>0.9224251</v>
      </c>
      <c r="Q55">
        <v>-2.7802869000000001</v>
      </c>
    </row>
    <row r="56" spans="1:17" x14ac:dyDescent="0.25">
      <c r="A56" t="s">
        <v>451</v>
      </c>
      <c r="B56" t="s">
        <v>452</v>
      </c>
      <c r="C56" t="s">
        <v>1177</v>
      </c>
      <c r="D56" s="2">
        <v>0</v>
      </c>
      <c r="E56" s="2">
        <v>0</v>
      </c>
      <c r="F56" s="2">
        <v>0.116878328816854</v>
      </c>
      <c r="G56" s="2">
        <v>1.2103446060060301</v>
      </c>
      <c r="H56" s="3">
        <v>0.3568057</v>
      </c>
      <c r="I56" s="4">
        <v>2.47865444641356</v>
      </c>
      <c r="J56" s="4">
        <v>4.17658953924846</v>
      </c>
      <c r="K56" s="4">
        <v>3.1479592267937302</v>
      </c>
      <c r="L56" s="4">
        <v>4.4767114361510796</v>
      </c>
      <c r="M56" s="3">
        <v>3.569979</v>
      </c>
      <c r="N56" s="8">
        <f t="shared" si="0"/>
        <v>10.005386685246339</v>
      </c>
      <c r="O56">
        <v>-0.8196445</v>
      </c>
      <c r="P56">
        <v>0.93829010000000002</v>
      </c>
      <c r="Q56">
        <v>-3.3227047000000001</v>
      </c>
    </row>
    <row r="57" spans="1:17" x14ac:dyDescent="0.25">
      <c r="A57" t="s">
        <v>1011</v>
      </c>
      <c r="B57" t="s">
        <v>1012</v>
      </c>
      <c r="C57" t="s">
        <v>1216</v>
      </c>
      <c r="D57" s="2">
        <v>11.708180578326401</v>
      </c>
      <c r="E57" s="2">
        <v>0</v>
      </c>
      <c r="F57" s="2">
        <v>3.6869800090407399</v>
      </c>
      <c r="G57" s="2">
        <v>15.1707577328153</v>
      </c>
      <c r="H57" s="3">
        <v>7.6539799999999998</v>
      </c>
      <c r="I57" s="4">
        <v>15.390922916358599</v>
      </c>
      <c r="J57" s="4">
        <v>16.0876041511792</v>
      </c>
      <c r="K57" s="4">
        <v>38.470843080856703</v>
      </c>
      <c r="L57" s="4">
        <v>41.241574870223197</v>
      </c>
      <c r="M57" s="3">
        <v>27.797736</v>
      </c>
      <c r="N57" s="8">
        <f t="shared" si="0"/>
        <v>3.6318014941246255</v>
      </c>
      <c r="O57">
        <v>-0.81013239999999997</v>
      </c>
      <c r="P57">
        <v>0.93429229999999996</v>
      </c>
      <c r="Q57">
        <v>-1.8606853999999999</v>
      </c>
    </row>
    <row r="58" spans="1:17" x14ac:dyDescent="0.25">
      <c r="A58" t="s">
        <v>365</v>
      </c>
      <c r="B58" t="s">
        <v>366</v>
      </c>
      <c r="C58" t="s">
        <v>1189</v>
      </c>
      <c r="D58" s="2">
        <v>0</v>
      </c>
      <c r="E58" s="2">
        <v>0</v>
      </c>
      <c r="F58" s="2">
        <v>0</v>
      </c>
      <c r="G58" s="2">
        <v>0.132640504767784</v>
      </c>
      <c r="H58" s="3">
        <v>7.0660130000000002E-2</v>
      </c>
      <c r="I58" s="4">
        <v>0.662167613843334</v>
      </c>
      <c r="J58" s="4">
        <v>3.0473634786368402</v>
      </c>
      <c r="K58" s="4">
        <v>0.53098107439894204</v>
      </c>
      <c r="L58" s="4">
        <v>1.34404731339409</v>
      </c>
      <c r="M58" s="3">
        <v>1.3961399999999999</v>
      </c>
      <c r="N58" s="8">
        <f t="shared" si="0"/>
        <v>19.758525776841903</v>
      </c>
      <c r="O58">
        <v>-1.2444116999999999</v>
      </c>
      <c r="P58">
        <v>0.97882480000000005</v>
      </c>
      <c r="Q58">
        <v>-4.3044032999999997</v>
      </c>
    </row>
    <row r="59" spans="1:17" x14ac:dyDescent="0.25">
      <c r="A59" t="s">
        <v>598</v>
      </c>
      <c r="B59" t="s">
        <v>599</v>
      </c>
      <c r="C59" t="s">
        <v>1190</v>
      </c>
      <c r="D59" s="2">
        <v>0</v>
      </c>
      <c r="E59" s="2">
        <v>0</v>
      </c>
      <c r="F59" s="2">
        <v>0</v>
      </c>
      <c r="G59" s="2">
        <v>0</v>
      </c>
      <c r="H59" s="3">
        <v>0.05</v>
      </c>
      <c r="I59" s="4">
        <v>2.07598495150883</v>
      </c>
      <c r="J59" s="4">
        <v>3.2020519800904799</v>
      </c>
      <c r="K59" s="4">
        <v>4.4121998801245503</v>
      </c>
      <c r="L59" s="4">
        <v>1.88166623875172</v>
      </c>
      <c r="M59" s="3">
        <v>2.892976</v>
      </c>
      <c r="N59" s="8">
        <f t="shared" si="0"/>
        <v>57.859519999999996</v>
      </c>
      <c r="O59">
        <v>-2.2630368999999999</v>
      </c>
      <c r="P59">
        <v>0.99985369999999996</v>
      </c>
      <c r="Q59">
        <v>-5.8544822999999999</v>
      </c>
    </row>
    <row r="60" spans="1:17" x14ac:dyDescent="0.25">
      <c r="A60" t="s">
        <v>622</v>
      </c>
      <c r="B60" t="s">
        <v>1089</v>
      </c>
      <c r="C60" t="s">
        <v>1191</v>
      </c>
      <c r="D60" s="2">
        <v>0</v>
      </c>
      <c r="E60" s="2">
        <v>0</v>
      </c>
      <c r="F60" s="2">
        <v>0</v>
      </c>
      <c r="G60" s="2">
        <v>0</v>
      </c>
      <c r="H60" s="3">
        <v>0.05</v>
      </c>
      <c r="I60" s="4">
        <v>1.33328343868455</v>
      </c>
      <c r="J60" s="4">
        <v>0.99000640930333805</v>
      </c>
      <c r="K60" s="4">
        <v>1.7067248819966001</v>
      </c>
      <c r="L60" s="4">
        <v>1.61285677607291</v>
      </c>
      <c r="M60" s="3">
        <v>1.4107179999999999</v>
      </c>
      <c r="N60" s="8">
        <f t="shared" si="0"/>
        <v>28.214359999999996</v>
      </c>
      <c r="O60">
        <v>-2.0344408</v>
      </c>
      <c r="P60">
        <v>0.99821629999999995</v>
      </c>
      <c r="Q60">
        <v>-4.8183575999999997</v>
      </c>
    </row>
    <row r="61" spans="1:17" x14ac:dyDescent="0.25">
      <c r="A61" t="s">
        <v>437</v>
      </c>
      <c r="B61" t="s">
        <v>438</v>
      </c>
      <c r="C61" t="s">
        <v>1192</v>
      </c>
      <c r="D61" s="2">
        <v>0</v>
      </c>
      <c r="E61" s="2">
        <v>0</v>
      </c>
      <c r="F61" s="2">
        <v>0</v>
      </c>
      <c r="G61" s="2">
        <v>0.43108164049529801</v>
      </c>
      <c r="H61" s="3">
        <v>0.14527039999999999</v>
      </c>
      <c r="I61" s="4">
        <v>0.26844632993648698</v>
      </c>
      <c r="J61" s="4">
        <v>3.2097864051631699</v>
      </c>
      <c r="K61" s="4">
        <v>0.34134497639931999</v>
      </c>
      <c r="L61" s="4">
        <v>0.98218842132644901</v>
      </c>
      <c r="M61" s="3">
        <v>1.200442</v>
      </c>
      <c r="N61" s="8">
        <f t="shared" si="0"/>
        <v>8.2635003414322536</v>
      </c>
      <c r="O61">
        <v>-0.68564259999999999</v>
      </c>
      <c r="P61">
        <v>0.90202640000000001</v>
      </c>
      <c r="Q61">
        <v>-3.0467523999999999</v>
      </c>
    </row>
    <row r="62" spans="1:17" x14ac:dyDescent="0.25">
      <c r="A62" t="s">
        <v>992</v>
      </c>
      <c r="B62" t="s">
        <v>993</v>
      </c>
      <c r="C62" t="s">
        <v>1193</v>
      </c>
      <c r="D62" s="2">
        <v>0</v>
      </c>
      <c r="E62" s="2">
        <v>0</v>
      </c>
      <c r="F62" s="2">
        <v>0</v>
      </c>
      <c r="G62" s="2">
        <v>0</v>
      </c>
      <c r="H62" s="3">
        <v>0.05</v>
      </c>
      <c r="I62" s="4">
        <v>2.9350132073055901</v>
      </c>
      <c r="J62" s="4">
        <v>1.84852759237108</v>
      </c>
      <c r="K62" s="4">
        <v>3.1985288529269602</v>
      </c>
      <c r="L62" s="4">
        <v>0</v>
      </c>
      <c r="M62" s="3">
        <v>2.0080170000000002</v>
      </c>
      <c r="N62" s="8">
        <f t="shared" si="0"/>
        <v>40.160339999999998</v>
      </c>
      <c r="O62">
        <v>-1.7582523999999999</v>
      </c>
      <c r="P62">
        <v>0.9982259</v>
      </c>
      <c r="Q62">
        <v>-5.3276998999999998</v>
      </c>
    </row>
    <row r="63" spans="1:17" x14ac:dyDescent="0.25">
      <c r="A63" t="s">
        <v>269</v>
      </c>
      <c r="B63" t="s">
        <v>270</v>
      </c>
      <c r="C63" t="s">
        <v>1194</v>
      </c>
      <c r="D63" s="2">
        <v>2.54891012590359</v>
      </c>
      <c r="E63" s="2">
        <v>4.7582651418333599</v>
      </c>
      <c r="F63" s="2">
        <v>1.50879297199938</v>
      </c>
      <c r="G63" s="2">
        <v>3.0424415781110499</v>
      </c>
      <c r="H63" s="3">
        <v>2.9646020000000002</v>
      </c>
      <c r="I63" s="4">
        <v>4.12512527002401</v>
      </c>
      <c r="J63" s="4">
        <v>14.942909240422299</v>
      </c>
      <c r="K63" s="4">
        <v>10.872469618645001</v>
      </c>
      <c r="L63" s="4">
        <v>10.928138540442699</v>
      </c>
      <c r="M63" s="3">
        <v>10.217161000000001</v>
      </c>
      <c r="N63" s="8">
        <f t="shared" si="0"/>
        <v>3.4463853832656119</v>
      </c>
      <c r="O63">
        <v>-0.73179539999999998</v>
      </c>
      <c r="P63">
        <v>0.92069869999999998</v>
      </c>
      <c r="Q63">
        <v>-1.7850838</v>
      </c>
    </row>
    <row r="64" spans="1:17" x14ac:dyDescent="0.25">
      <c r="A64" t="s">
        <v>380</v>
      </c>
      <c r="B64" t="s">
        <v>381</v>
      </c>
      <c r="C64" t="s">
        <v>1219</v>
      </c>
      <c r="D64" s="2">
        <v>4.0754552013073901</v>
      </c>
      <c r="E64" s="2">
        <v>0</v>
      </c>
      <c r="F64" s="2">
        <v>4.7176343631530004</v>
      </c>
      <c r="G64" s="2">
        <v>4.7999282662841898</v>
      </c>
      <c r="H64" s="3">
        <v>3.4107539999999998</v>
      </c>
      <c r="I64" s="4">
        <v>6.0489906345688302</v>
      </c>
      <c r="J64" s="4">
        <v>44.643101519522403</v>
      </c>
      <c r="K64" s="4">
        <v>30.847471941271898</v>
      </c>
      <c r="L64" s="4">
        <v>15.0636687355014</v>
      </c>
      <c r="M64" s="3">
        <v>24.150808000000001</v>
      </c>
      <c r="N64" s="8">
        <f t="shared" si="0"/>
        <v>7.0807827242891168</v>
      </c>
      <c r="O64">
        <v>-1.1023771</v>
      </c>
      <c r="P64">
        <v>0.96782550000000001</v>
      </c>
      <c r="Q64">
        <v>-2.8239087</v>
      </c>
    </row>
    <row r="65" spans="1:17" x14ac:dyDescent="0.25">
      <c r="A65" t="s">
        <v>496</v>
      </c>
      <c r="B65" t="s">
        <v>497</v>
      </c>
      <c r="C65" t="s">
        <v>1196</v>
      </c>
      <c r="D65" s="2">
        <v>0</v>
      </c>
      <c r="E65" s="2">
        <v>0.474930419053047</v>
      </c>
      <c r="F65" s="2">
        <v>7.4377118337997705E-2</v>
      </c>
      <c r="G65" s="2">
        <v>0.45595173513925802</v>
      </c>
      <c r="H65" s="3">
        <v>0.26381480000000002</v>
      </c>
      <c r="I65" s="4">
        <v>1.9417617865405901</v>
      </c>
      <c r="J65" s="4">
        <v>1.96454396846131</v>
      </c>
      <c r="K65" s="4">
        <v>2.1112818910624598</v>
      </c>
      <c r="L65" s="4">
        <v>1.24065905851762</v>
      </c>
      <c r="M65" s="3">
        <v>1.814562</v>
      </c>
      <c r="N65" s="8">
        <f t="shared" si="0"/>
        <v>6.8781660467873671</v>
      </c>
      <c r="O65">
        <v>-0.85422810000000005</v>
      </c>
      <c r="P65">
        <v>0.9482218</v>
      </c>
      <c r="Q65">
        <v>-2.7820236</v>
      </c>
    </row>
    <row r="66" spans="1:17" x14ac:dyDescent="0.25">
      <c r="A66" t="s">
        <v>1023</v>
      </c>
      <c r="B66" t="s">
        <v>1024</v>
      </c>
      <c r="C66" t="s">
        <v>1195</v>
      </c>
      <c r="D66" s="2">
        <v>0</v>
      </c>
      <c r="E66" s="2">
        <v>0</v>
      </c>
      <c r="F66" s="2">
        <v>0</v>
      </c>
      <c r="G66" s="2">
        <v>0.290151104179528</v>
      </c>
      <c r="H66" s="3">
        <v>0.11003780000000001</v>
      </c>
      <c r="I66" s="4">
        <v>2.3981205474326099</v>
      </c>
      <c r="J66" s="4">
        <v>6.9300448651233699</v>
      </c>
      <c r="K66" s="4">
        <v>17.181030478765798</v>
      </c>
      <c r="L66" s="4">
        <v>6.1722788161251598</v>
      </c>
      <c r="M66" s="3">
        <v>8.1703690000000009</v>
      </c>
      <c r="N66" s="8">
        <f t="shared" si="0"/>
        <v>74.250566623469396</v>
      </c>
      <c r="O66">
        <v>-1.6955401000000001</v>
      </c>
      <c r="P66">
        <v>0.99809389999999998</v>
      </c>
      <c r="Q66">
        <v>-6.2143303999999997</v>
      </c>
    </row>
    <row r="67" spans="1:17" x14ac:dyDescent="0.25">
      <c r="A67" t="s">
        <v>700</v>
      </c>
      <c r="B67" t="s">
        <v>701</v>
      </c>
      <c r="C67" t="s">
        <v>1197</v>
      </c>
      <c r="D67" s="2">
        <v>0</v>
      </c>
      <c r="E67" s="2">
        <v>0.30467234429818102</v>
      </c>
      <c r="F67" s="2">
        <v>0</v>
      </c>
      <c r="G67" s="2">
        <v>0</v>
      </c>
      <c r="H67" s="3">
        <v>0.11366809999999999</v>
      </c>
      <c r="I67" s="4">
        <v>1.32433522768667</v>
      </c>
      <c r="J67" s="4">
        <v>6.1024613823463598</v>
      </c>
      <c r="K67" s="4">
        <v>1.68144006892998</v>
      </c>
      <c r="L67" s="4">
        <v>0.79608956254880603</v>
      </c>
      <c r="M67" s="3">
        <v>2.4760819999999999</v>
      </c>
      <c r="N67" s="8">
        <f t="shared" si="0"/>
        <v>21.783437921457296</v>
      </c>
      <c r="O67">
        <v>-1.0981074</v>
      </c>
      <c r="P67">
        <v>0.96798919999999999</v>
      </c>
      <c r="Q67">
        <v>-4.4451596999999996</v>
      </c>
    </row>
    <row r="68" spans="1:17" x14ac:dyDescent="0.25">
      <c r="A68" t="s">
        <v>478</v>
      </c>
      <c r="B68" t="s">
        <v>479</v>
      </c>
      <c r="C68" t="s">
        <v>1198</v>
      </c>
      <c r="D68" s="2">
        <v>0</v>
      </c>
      <c r="E68" s="2">
        <v>0</v>
      </c>
      <c r="F68" s="2">
        <v>0</v>
      </c>
      <c r="G68" s="2">
        <v>0</v>
      </c>
      <c r="H68" s="3">
        <v>0.05</v>
      </c>
      <c r="I68" s="4">
        <v>0.35792843991531598</v>
      </c>
      <c r="J68" s="4">
        <v>2.0109505188974</v>
      </c>
      <c r="K68" s="4">
        <v>1.1504589945310399</v>
      </c>
      <c r="L68" s="4">
        <v>0.65134600572175105</v>
      </c>
      <c r="M68" s="3">
        <v>1.0426709999999999</v>
      </c>
      <c r="N68" s="8">
        <f t="shared" ref="N68:N131" si="1">M68/H68</f>
        <v>20.853419999999996</v>
      </c>
      <c r="O68">
        <v>-1.4461733999999999</v>
      </c>
      <c r="P68">
        <v>0.98823130000000003</v>
      </c>
      <c r="Q68">
        <v>-4.3822121000000003</v>
      </c>
    </row>
    <row r="69" spans="1:17" x14ac:dyDescent="0.25">
      <c r="A69" t="s">
        <v>694</v>
      </c>
      <c r="B69" t="s">
        <v>695</v>
      </c>
      <c r="C69" t="s">
        <v>1199</v>
      </c>
      <c r="D69" s="2">
        <v>0</v>
      </c>
      <c r="E69" s="2">
        <v>0</v>
      </c>
      <c r="F69" s="2">
        <v>0</v>
      </c>
      <c r="G69" s="2">
        <v>0.50569192442717703</v>
      </c>
      <c r="H69" s="3">
        <v>0.16392300000000001</v>
      </c>
      <c r="I69" s="4">
        <v>1.9328135755427001</v>
      </c>
      <c r="J69" s="4">
        <v>1.6706358156993799</v>
      </c>
      <c r="K69" s="4">
        <v>2.4526268674617802</v>
      </c>
      <c r="L69" s="4">
        <v>0.57897422730822301</v>
      </c>
      <c r="M69" s="3">
        <v>1.658763</v>
      </c>
      <c r="N69" s="8">
        <f t="shared" si="1"/>
        <v>10.119159605424498</v>
      </c>
      <c r="O69">
        <v>-0.82727360000000005</v>
      </c>
      <c r="P69">
        <v>0.94128029999999996</v>
      </c>
      <c r="Q69">
        <v>-3.3390173999999999</v>
      </c>
    </row>
    <row r="70" spans="1:17" x14ac:dyDescent="0.25">
      <c r="A70" t="s">
        <v>974</v>
      </c>
      <c r="B70" t="s">
        <v>975</v>
      </c>
      <c r="C70" t="s">
        <v>1200</v>
      </c>
      <c r="D70" s="2">
        <v>0</v>
      </c>
      <c r="E70" s="2">
        <v>0</v>
      </c>
      <c r="F70" s="2">
        <v>0</v>
      </c>
      <c r="G70" s="2">
        <v>0</v>
      </c>
      <c r="H70" s="3">
        <v>0.05</v>
      </c>
      <c r="I70" s="4">
        <v>0.331083806921667</v>
      </c>
      <c r="J70" s="4">
        <v>3.4495535824163199</v>
      </c>
      <c r="K70" s="4">
        <v>2.9583231287941101</v>
      </c>
      <c r="L70" s="4">
        <v>1.4991296957087901</v>
      </c>
      <c r="M70" s="3">
        <v>2.059523</v>
      </c>
      <c r="N70" s="8">
        <f t="shared" si="1"/>
        <v>41.190459999999995</v>
      </c>
      <c r="O70">
        <v>-1.7899569</v>
      </c>
      <c r="P70">
        <v>0.99827319999999997</v>
      </c>
      <c r="Q70">
        <v>-5.3642380000000003</v>
      </c>
    </row>
    <row r="71" spans="1:17" x14ac:dyDescent="0.25">
      <c r="A71" t="s">
        <v>43</v>
      </c>
      <c r="B71" t="s">
        <v>44</v>
      </c>
      <c r="C71" t="s">
        <v>1232</v>
      </c>
      <c r="D71" s="2">
        <v>0</v>
      </c>
      <c r="E71" s="2">
        <v>0</v>
      </c>
      <c r="F71" s="2">
        <v>0</v>
      </c>
      <c r="G71" s="2">
        <v>0</v>
      </c>
      <c r="H71" s="3">
        <v>0.05</v>
      </c>
      <c r="I71" s="4">
        <v>0.44741054989414403</v>
      </c>
      <c r="J71" s="4">
        <v>2.73798647572954</v>
      </c>
      <c r="K71" s="4">
        <v>2.7939718438611001</v>
      </c>
      <c r="L71" s="4">
        <v>2.4503016405723002</v>
      </c>
      <c r="M71" s="3">
        <v>2.107418</v>
      </c>
      <c r="N71" s="8">
        <f t="shared" si="1"/>
        <v>42.148359999999997</v>
      </c>
      <c r="O71">
        <v>-1.9444878999999999</v>
      </c>
      <c r="P71">
        <v>0.99667139999999999</v>
      </c>
      <c r="Q71">
        <v>-5.3974042999999998</v>
      </c>
    </row>
    <row r="72" spans="1:17" x14ac:dyDescent="0.25">
      <c r="A72" t="s">
        <v>322</v>
      </c>
      <c r="B72" t="s">
        <v>323</v>
      </c>
      <c r="C72" t="s">
        <v>1233</v>
      </c>
      <c r="D72" s="2">
        <v>0</v>
      </c>
      <c r="E72" s="2">
        <v>0</v>
      </c>
      <c r="F72" s="2">
        <v>0</v>
      </c>
      <c r="G72" s="2">
        <v>0</v>
      </c>
      <c r="H72" s="3">
        <v>0.05</v>
      </c>
      <c r="I72" s="4">
        <v>0</v>
      </c>
      <c r="J72" s="4">
        <v>3.2561929555992601</v>
      </c>
      <c r="K72" s="4">
        <v>0.96082289653141895</v>
      </c>
      <c r="L72" s="4">
        <v>1.35438613888174</v>
      </c>
      <c r="M72" s="3">
        <v>1.4053500000000001</v>
      </c>
      <c r="N72" s="8">
        <f t="shared" si="1"/>
        <v>28.106999999999999</v>
      </c>
      <c r="O72">
        <v>-1.4194007</v>
      </c>
      <c r="P72">
        <v>0.989259</v>
      </c>
      <c r="Q72">
        <v>-4.8128580999999997</v>
      </c>
    </row>
    <row r="73" spans="1:17" x14ac:dyDescent="0.25">
      <c r="A73" t="s">
        <v>915</v>
      </c>
      <c r="B73" t="s">
        <v>1107</v>
      </c>
      <c r="C73" t="s">
        <v>1203</v>
      </c>
      <c r="D73" s="2">
        <v>0</v>
      </c>
      <c r="E73" s="2">
        <v>0</v>
      </c>
      <c r="F73" s="2">
        <v>0</v>
      </c>
      <c r="G73" s="2">
        <v>0.58859223990704201</v>
      </c>
      <c r="H73" s="3">
        <v>0.18464810000000001</v>
      </c>
      <c r="I73" s="4">
        <v>0.74270151282427999</v>
      </c>
      <c r="J73" s="4">
        <v>7.1002022167223799</v>
      </c>
      <c r="K73" s="4">
        <v>4.7409024499905597</v>
      </c>
      <c r="L73" s="4">
        <v>3.3704571089728699</v>
      </c>
      <c r="M73" s="3">
        <v>3.9885660000000001</v>
      </c>
      <c r="N73" s="8">
        <f t="shared" si="1"/>
        <v>21.600904639690306</v>
      </c>
      <c r="O73">
        <v>-1.0851531999999999</v>
      </c>
      <c r="P73">
        <v>0.9688949</v>
      </c>
      <c r="Q73">
        <v>-4.4330201000000002</v>
      </c>
    </row>
    <row r="74" spans="1:17" x14ac:dyDescent="0.25">
      <c r="A74" t="s">
        <v>299</v>
      </c>
      <c r="B74" t="s">
        <v>300</v>
      </c>
      <c r="C74" t="s">
        <v>1204</v>
      </c>
      <c r="D74" s="2">
        <v>0</v>
      </c>
      <c r="E74" s="2">
        <v>0</v>
      </c>
      <c r="F74" s="2">
        <v>1.4981676693796699</v>
      </c>
      <c r="G74" s="2">
        <v>0.63004239764697501</v>
      </c>
      <c r="H74" s="3">
        <v>0.55705249999999995</v>
      </c>
      <c r="I74" s="4">
        <v>1.5927815576231501</v>
      </c>
      <c r="J74" s="4">
        <v>7.61067427151941</v>
      </c>
      <c r="K74" s="4">
        <v>8.6474060687827805</v>
      </c>
      <c r="L74" s="4">
        <v>1.8092944603382</v>
      </c>
      <c r="M74" s="3">
        <v>4.9150390000000002</v>
      </c>
      <c r="N74" s="8">
        <f t="shared" si="1"/>
        <v>8.8232958293877157</v>
      </c>
      <c r="O74">
        <v>-0.83826690000000004</v>
      </c>
      <c r="P74">
        <v>0.94492410000000004</v>
      </c>
      <c r="Q74">
        <v>-3.1413175999999998</v>
      </c>
    </row>
    <row r="75" spans="1:17" x14ac:dyDescent="0.25">
      <c r="A75" t="s">
        <v>326</v>
      </c>
      <c r="B75" t="s">
        <v>327</v>
      </c>
      <c r="C75" t="s">
        <v>1205</v>
      </c>
      <c r="D75" s="2">
        <v>0</v>
      </c>
      <c r="E75" s="2">
        <v>0</v>
      </c>
      <c r="F75" s="2">
        <v>0.89252542005597202</v>
      </c>
      <c r="G75" s="2">
        <v>0.28186107263154098</v>
      </c>
      <c r="H75" s="3">
        <v>0.31859660000000001</v>
      </c>
      <c r="I75" s="4">
        <v>3.20345953724207</v>
      </c>
      <c r="J75" s="4">
        <v>3.9136190867772598</v>
      </c>
      <c r="K75" s="4">
        <v>3.6283706750594402</v>
      </c>
      <c r="L75" s="4">
        <v>1.61285677607291</v>
      </c>
      <c r="M75" s="3">
        <v>3.0895769999999998</v>
      </c>
      <c r="N75" s="8">
        <f t="shared" si="1"/>
        <v>9.6974575372116334</v>
      </c>
      <c r="O75">
        <v>-0.8890884</v>
      </c>
      <c r="P75">
        <v>0.95094460000000003</v>
      </c>
      <c r="Q75">
        <v>-3.2776062000000001</v>
      </c>
    </row>
    <row r="76" spans="1:17" x14ac:dyDescent="0.25">
      <c r="A76" t="s">
        <v>401</v>
      </c>
      <c r="B76" t="s">
        <v>402</v>
      </c>
      <c r="C76" t="s">
        <v>1206</v>
      </c>
      <c r="D76" s="2">
        <v>0</v>
      </c>
      <c r="E76" s="2">
        <v>0</v>
      </c>
      <c r="F76" s="2">
        <v>0</v>
      </c>
      <c r="G76" s="2">
        <v>0.53056201907113698</v>
      </c>
      <c r="H76" s="3">
        <v>0.1701405</v>
      </c>
      <c r="I76" s="4">
        <v>0.99325142076500095</v>
      </c>
      <c r="J76" s="4">
        <v>5.56878605233128</v>
      </c>
      <c r="K76" s="4">
        <v>4.2352061886582302</v>
      </c>
      <c r="L76" s="4">
        <v>2.40894633862171</v>
      </c>
      <c r="M76" s="3">
        <v>3.3015479999999999</v>
      </c>
      <c r="N76" s="8">
        <f t="shared" si="1"/>
        <v>19.40483306443792</v>
      </c>
      <c r="O76">
        <v>-1.0592459000000001</v>
      </c>
      <c r="P76">
        <v>0.96783680000000005</v>
      </c>
      <c r="Q76">
        <v>-4.2783439000000003</v>
      </c>
    </row>
    <row r="77" spans="1:17" x14ac:dyDescent="0.25">
      <c r="A77" t="s">
        <v>174</v>
      </c>
      <c r="B77" t="s">
        <v>175</v>
      </c>
      <c r="C77" t="s">
        <v>1207</v>
      </c>
      <c r="D77" s="2">
        <v>0</v>
      </c>
      <c r="E77" s="2">
        <v>0</v>
      </c>
      <c r="F77" s="2">
        <v>0</v>
      </c>
      <c r="G77" s="2">
        <v>0</v>
      </c>
      <c r="H77" s="3">
        <v>0.05</v>
      </c>
      <c r="I77" s="4">
        <v>0.81428720080734296</v>
      </c>
      <c r="J77" s="4">
        <v>2.2661865462959199</v>
      </c>
      <c r="K77" s="4">
        <v>2.5031964935950102</v>
      </c>
      <c r="L77" s="4">
        <v>0.88913899193762802</v>
      </c>
      <c r="M77" s="3">
        <v>1.6182019999999999</v>
      </c>
      <c r="N77" s="8">
        <f t="shared" si="1"/>
        <v>32.364039999999996</v>
      </c>
      <c r="O77">
        <v>-1.7820936000000001</v>
      </c>
      <c r="P77">
        <v>0.99815030000000005</v>
      </c>
      <c r="Q77">
        <v>-5.0163200999999997</v>
      </c>
    </row>
    <row r="78" spans="1:17" x14ac:dyDescent="0.25">
      <c r="A78" t="s">
        <v>833</v>
      </c>
      <c r="B78" t="s">
        <v>834</v>
      </c>
      <c r="C78" t="s">
        <v>1208</v>
      </c>
      <c r="D78" s="2">
        <v>1.2184350601846801</v>
      </c>
      <c r="E78" s="2">
        <v>0</v>
      </c>
      <c r="F78" s="2">
        <v>0.56314103884484001</v>
      </c>
      <c r="G78" s="2">
        <v>2.8600608840553501</v>
      </c>
      <c r="H78" s="3">
        <v>1.172909</v>
      </c>
      <c r="I78" s="4">
        <v>4.0624877930388301</v>
      </c>
      <c r="J78" s="4">
        <v>4.4395599917196602</v>
      </c>
      <c r="K78" s="4">
        <v>8.0784977747839104</v>
      </c>
      <c r="L78" s="4">
        <v>6.1412623396622203</v>
      </c>
      <c r="M78" s="3">
        <v>5.6804519999999998</v>
      </c>
      <c r="N78" s="8">
        <f t="shared" si="1"/>
        <v>4.8430457946865442</v>
      </c>
      <c r="O78">
        <v>-0.71334310000000001</v>
      </c>
      <c r="P78">
        <v>0.91576820000000003</v>
      </c>
      <c r="Q78">
        <v>-2.2759143000000002</v>
      </c>
    </row>
    <row r="79" spans="1:17" x14ac:dyDescent="0.25">
      <c r="A79" t="s">
        <v>384</v>
      </c>
      <c r="B79" t="s">
        <v>385</v>
      </c>
      <c r="C79" t="s">
        <v>1209</v>
      </c>
      <c r="D79" s="2">
        <v>0</v>
      </c>
      <c r="E79" s="2">
        <v>0</v>
      </c>
      <c r="F79" s="2">
        <v>0</v>
      </c>
      <c r="G79" s="2">
        <v>1.6828764042412601</v>
      </c>
      <c r="H79" s="3">
        <v>0.45821909999999999</v>
      </c>
      <c r="I79" s="4">
        <v>3.18556311524631</v>
      </c>
      <c r="J79" s="4">
        <v>7.0692645164316499</v>
      </c>
      <c r="K79" s="4">
        <v>4.0708549037252304</v>
      </c>
      <c r="L79" s="4">
        <v>4.8075538517557801</v>
      </c>
      <c r="M79" s="3">
        <v>4.783309</v>
      </c>
      <c r="N79" s="8">
        <f t="shared" si="1"/>
        <v>10.438912301997014</v>
      </c>
      <c r="O79">
        <v>-0.80774670000000004</v>
      </c>
      <c r="P79">
        <v>0.9332821</v>
      </c>
      <c r="Q79">
        <v>-3.3838995000000001</v>
      </c>
    </row>
    <row r="80" spans="1:17" x14ac:dyDescent="0.25">
      <c r="A80" t="s">
        <v>6</v>
      </c>
      <c r="B80" t="s">
        <v>7</v>
      </c>
      <c r="C80" t="s">
        <v>1210</v>
      </c>
      <c r="D80" s="2">
        <v>0</v>
      </c>
      <c r="E80" s="2">
        <v>0</v>
      </c>
      <c r="F80" s="2">
        <v>0</v>
      </c>
      <c r="G80" s="2">
        <v>0</v>
      </c>
      <c r="H80" s="3">
        <v>0.05</v>
      </c>
      <c r="I80" s="4">
        <v>1.09168174174171</v>
      </c>
      <c r="J80" s="4">
        <v>0.94359985886724396</v>
      </c>
      <c r="K80" s="4">
        <v>1.7067248819966001</v>
      </c>
      <c r="L80" s="4">
        <v>0.90981664291292197</v>
      </c>
      <c r="M80" s="3">
        <v>1.1629560000000001</v>
      </c>
      <c r="N80" s="8">
        <f t="shared" si="1"/>
        <v>23.259119999999999</v>
      </c>
      <c r="O80">
        <v>-1.8156646999999999</v>
      </c>
      <c r="P80">
        <v>0.9977222</v>
      </c>
      <c r="Q80">
        <v>-4.5397242999999996</v>
      </c>
    </row>
    <row r="81" spans="1:17" x14ac:dyDescent="0.25">
      <c r="A81" t="s">
        <v>244</v>
      </c>
      <c r="B81" t="s">
        <v>1073</v>
      </c>
      <c r="C81" t="s">
        <v>1183</v>
      </c>
      <c r="D81" s="2">
        <v>0</v>
      </c>
      <c r="E81" s="2">
        <v>0</v>
      </c>
      <c r="F81" s="2">
        <v>0</v>
      </c>
      <c r="G81" s="2">
        <v>0</v>
      </c>
      <c r="H81" s="3">
        <v>0.05</v>
      </c>
      <c r="I81" s="4">
        <v>0</v>
      </c>
      <c r="J81" s="4">
        <v>5.9013663304566197</v>
      </c>
      <c r="K81" s="4">
        <v>6.4981969581203902</v>
      </c>
      <c r="L81" s="4">
        <v>1.15794845461645</v>
      </c>
      <c r="M81" s="3">
        <v>3.401878</v>
      </c>
      <c r="N81" s="8">
        <f t="shared" si="1"/>
        <v>68.037559999999999</v>
      </c>
      <c r="O81">
        <v>-1.8241415999999999</v>
      </c>
      <c r="P81">
        <v>0.99691300000000005</v>
      </c>
      <c r="Q81">
        <v>-6.0882595000000004</v>
      </c>
    </row>
    <row r="82" spans="1:17" x14ac:dyDescent="0.25">
      <c r="A82" t="s">
        <v>226</v>
      </c>
      <c r="B82" t="s">
        <v>1071</v>
      </c>
      <c r="C82" t="s">
        <v>1184</v>
      </c>
      <c r="D82" s="2">
        <v>5.4059302670263003</v>
      </c>
      <c r="E82" s="2">
        <v>0</v>
      </c>
      <c r="F82" s="2">
        <v>0</v>
      </c>
      <c r="G82" s="2">
        <v>7.1625872574603404</v>
      </c>
      <c r="H82" s="3">
        <v>3.1671290000000001</v>
      </c>
      <c r="I82" s="4">
        <v>8.0265452651009497</v>
      </c>
      <c r="J82" s="4">
        <v>16.211354952342202</v>
      </c>
      <c r="K82" s="4">
        <v>8.9508238255821695</v>
      </c>
      <c r="L82" s="4">
        <v>21.794244127959502</v>
      </c>
      <c r="M82" s="3">
        <v>13.745742</v>
      </c>
      <c r="N82" s="8">
        <f t="shared" si="1"/>
        <v>4.3401269730408831</v>
      </c>
      <c r="O82">
        <v>-0.72861200000000004</v>
      </c>
      <c r="P82">
        <v>0.92013750000000005</v>
      </c>
      <c r="Q82">
        <v>-2.1177370999999998</v>
      </c>
    </row>
    <row r="83" spans="1:17" x14ac:dyDescent="0.25">
      <c r="A83" t="s">
        <v>955</v>
      </c>
      <c r="B83" t="s">
        <v>1113</v>
      </c>
      <c r="C83" t="s">
        <v>1240</v>
      </c>
      <c r="D83" s="2">
        <v>0</v>
      </c>
      <c r="E83" s="2">
        <v>0</v>
      </c>
      <c r="F83" s="2">
        <v>0</v>
      </c>
      <c r="G83" s="2">
        <v>0</v>
      </c>
      <c r="H83" s="3">
        <v>0.05</v>
      </c>
      <c r="I83" s="4">
        <v>1.0379924757544201</v>
      </c>
      <c r="J83" s="4">
        <v>2.9390815276192801</v>
      </c>
      <c r="K83" s="4">
        <v>0.65740513973202397</v>
      </c>
      <c r="L83" s="4">
        <v>0</v>
      </c>
      <c r="M83" s="3">
        <v>1.1711199999999999</v>
      </c>
      <c r="N83" s="8">
        <f t="shared" si="1"/>
        <v>23.422399999999996</v>
      </c>
      <c r="O83">
        <v>-1.2836687</v>
      </c>
      <c r="P83">
        <v>0.98211559999999998</v>
      </c>
      <c r="Q83">
        <v>-4.5498167</v>
      </c>
    </row>
    <row r="84" spans="1:17" x14ac:dyDescent="0.25">
      <c r="A84" t="s">
        <v>189</v>
      </c>
      <c r="B84" t="s">
        <v>190</v>
      </c>
      <c r="C84" t="s">
        <v>1224</v>
      </c>
      <c r="D84" s="2">
        <v>0</v>
      </c>
      <c r="E84" s="2">
        <v>0</v>
      </c>
      <c r="F84" s="2">
        <v>0</v>
      </c>
      <c r="G84" s="2">
        <v>0.92848353337448897</v>
      </c>
      <c r="H84" s="3">
        <v>0.2696209</v>
      </c>
      <c r="I84" s="4">
        <v>1.17221564072266</v>
      </c>
      <c r="J84" s="4">
        <v>6.2339466085819604</v>
      </c>
      <c r="K84" s="4">
        <v>5.4994468419890499</v>
      </c>
      <c r="L84" s="4">
        <v>2.4813181170352401</v>
      </c>
      <c r="M84" s="3">
        <v>3.8467319999999998</v>
      </c>
      <c r="N84" s="8">
        <f t="shared" si="1"/>
        <v>14.26718774397682</v>
      </c>
      <c r="O84">
        <v>-0.9055976</v>
      </c>
      <c r="P84">
        <v>0.95394520000000005</v>
      </c>
      <c r="Q84">
        <v>-3.8346290999999999</v>
      </c>
    </row>
    <row r="85" spans="1:17" x14ac:dyDescent="0.25">
      <c r="A85" t="s">
        <v>739</v>
      </c>
      <c r="B85" t="s">
        <v>740</v>
      </c>
      <c r="C85" t="s">
        <v>1211</v>
      </c>
      <c r="D85" s="2">
        <v>0</v>
      </c>
      <c r="E85" s="2">
        <v>0</v>
      </c>
      <c r="F85" s="2">
        <v>0</v>
      </c>
      <c r="G85" s="2">
        <v>0.28186107263154098</v>
      </c>
      <c r="H85" s="3">
        <v>0.1079653</v>
      </c>
      <c r="I85" s="4">
        <v>2.1296742174961301</v>
      </c>
      <c r="J85" s="4">
        <v>2.1501701702056901</v>
      </c>
      <c r="K85" s="4">
        <v>0.91025327039818704</v>
      </c>
      <c r="L85" s="4">
        <v>3.8460430814046198</v>
      </c>
      <c r="M85" s="3">
        <v>2.2590349999999999</v>
      </c>
      <c r="N85" s="8">
        <f t="shared" si="1"/>
        <v>20.923713452377754</v>
      </c>
      <c r="O85">
        <v>-1.1974929999999999</v>
      </c>
      <c r="P85">
        <v>0.97664930000000005</v>
      </c>
      <c r="Q85">
        <v>-4.3870676</v>
      </c>
    </row>
    <row r="86" spans="1:17" x14ac:dyDescent="0.25">
      <c r="A86" t="s">
        <v>675</v>
      </c>
      <c r="B86" t="s">
        <v>676</v>
      </c>
      <c r="C86" t="s">
        <v>1213</v>
      </c>
      <c r="D86" s="2">
        <v>0</v>
      </c>
      <c r="E86" s="2">
        <v>0</v>
      </c>
      <c r="F86" s="2">
        <v>0.34000968383084701</v>
      </c>
      <c r="G86" s="2">
        <v>0.87045331253858305</v>
      </c>
      <c r="H86" s="3">
        <v>0.32761570000000001</v>
      </c>
      <c r="I86" s="4">
        <v>2.7471007763500501</v>
      </c>
      <c r="J86" s="4">
        <v>3.5423666832885101</v>
      </c>
      <c r="K86" s="4">
        <v>5.1328170525231096</v>
      </c>
      <c r="L86" s="4">
        <v>1.3233696624187901</v>
      </c>
      <c r="M86" s="3">
        <v>3.1864140000000001</v>
      </c>
      <c r="N86" s="8">
        <f t="shared" si="1"/>
        <v>9.7260723463497012</v>
      </c>
      <c r="O86">
        <v>-0.89432409999999996</v>
      </c>
      <c r="P86">
        <v>0.95183569999999995</v>
      </c>
      <c r="Q86">
        <v>-3.2818569000000002</v>
      </c>
    </row>
    <row r="87" spans="1:17" x14ac:dyDescent="0.25">
      <c r="A87" t="s">
        <v>200</v>
      </c>
      <c r="B87" t="s">
        <v>201</v>
      </c>
      <c r="C87" t="s">
        <v>1236</v>
      </c>
      <c r="D87" s="2">
        <v>0</v>
      </c>
      <c r="E87" s="2">
        <v>0</v>
      </c>
      <c r="F87" s="2">
        <v>0</v>
      </c>
      <c r="G87" s="2">
        <v>0.41450157739932503</v>
      </c>
      <c r="H87" s="3">
        <v>0.14112540000000001</v>
      </c>
      <c r="I87" s="4">
        <v>1.0558888977501799</v>
      </c>
      <c r="J87" s="4">
        <v>2.1347013200603202</v>
      </c>
      <c r="K87" s="4">
        <v>1.79522172772976</v>
      </c>
      <c r="L87" s="4">
        <v>1.7472615074123199</v>
      </c>
      <c r="M87" s="3">
        <v>1.683268</v>
      </c>
      <c r="N87" s="8">
        <f t="shared" si="1"/>
        <v>11.927463093107264</v>
      </c>
      <c r="O87">
        <v>-0.93163090000000004</v>
      </c>
      <c r="P87">
        <v>0.95509339999999998</v>
      </c>
      <c r="Q87">
        <v>-3.5762157000000001</v>
      </c>
    </row>
    <row r="88" spans="1:17" x14ac:dyDescent="0.25">
      <c r="A88" t="s">
        <v>698</v>
      </c>
      <c r="B88" t="s">
        <v>699</v>
      </c>
      <c r="C88" t="s">
        <v>1212</v>
      </c>
      <c r="D88" s="2">
        <v>0</v>
      </c>
      <c r="E88" s="2">
        <v>0</v>
      </c>
      <c r="F88" s="2">
        <v>0</v>
      </c>
      <c r="G88" s="2">
        <v>0.63833242919496103</v>
      </c>
      <c r="H88" s="3">
        <v>0.19708310000000001</v>
      </c>
      <c r="I88" s="4">
        <v>1.0827335307438299</v>
      </c>
      <c r="J88" s="4">
        <v>2.49821929847639</v>
      </c>
      <c r="K88" s="4">
        <v>1.5423735970635899</v>
      </c>
      <c r="L88" s="4">
        <v>1.2199814075423301</v>
      </c>
      <c r="M88" s="3">
        <v>1.5858270000000001</v>
      </c>
      <c r="N88" s="8">
        <f t="shared" si="1"/>
        <v>8.0464890190990506</v>
      </c>
      <c r="O88">
        <v>-0.7278751</v>
      </c>
      <c r="P88">
        <v>0.91999500000000001</v>
      </c>
      <c r="Q88">
        <v>-3.0083593</v>
      </c>
    </row>
    <row r="89" spans="1:17" x14ac:dyDescent="0.25">
      <c r="A89" t="s">
        <v>103</v>
      </c>
      <c r="B89" t="s">
        <v>104</v>
      </c>
      <c r="C89" t="s">
        <v>1168</v>
      </c>
      <c r="D89" s="2">
        <v>0</v>
      </c>
      <c r="E89" s="2">
        <v>0</v>
      </c>
      <c r="F89" s="2">
        <v>0</v>
      </c>
      <c r="G89" s="2">
        <v>0</v>
      </c>
      <c r="H89" s="3">
        <v>0.05</v>
      </c>
      <c r="I89" s="4">
        <v>1.09168174174171</v>
      </c>
      <c r="J89" s="4">
        <v>1.5778227148271899</v>
      </c>
      <c r="K89" s="4">
        <v>2.7813294373277899</v>
      </c>
      <c r="L89" s="4">
        <v>0</v>
      </c>
      <c r="M89" s="3">
        <v>1.375208</v>
      </c>
      <c r="N89" s="8">
        <f t="shared" si="1"/>
        <v>27.504159999999999</v>
      </c>
      <c r="O89">
        <v>-1.4930549</v>
      </c>
      <c r="P89">
        <v>0.99233970000000005</v>
      </c>
      <c r="Q89">
        <v>-4.7815783999999999</v>
      </c>
    </row>
    <row r="90" spans="1:17" x14ac:dyDescent="0.25">
      <c r="A90" t="s">
        <v>271</v>
      </c>
      <c r="B90" t="s">
        <v>272</v>
      </c>
      <c r="C90" t="s">
        <v>1169</v>
      </c>
      <c r="D90" s="2">
        <v>0</v>
      </c>
      <c r="E90" s="2">
        <v>0</v>
      </c>
      <c r="F90" s="2">
        <v>0</v>
      </c>
      <c r="G90" s="2">
        <v>0</v>
      </c>
      <c r="H90" s="3">
        <v>0.05</v>
      </c>
      <c r="I90" s="4">
        <v>3.6956111421256299</v>
      </c>
      <c r="J90" s="4">
        <v>3.2175208302358498</v>
      </c>
      <c r="K90" s="4">
        <v>9.4438776803811901</v>
      </c>
      <c r="L90" s="4">
        <v>6.8236248218469102</v>
      </c>
      <c r="M90" s="3">
        <v>5.7951589999999999</v>
      </c>
      <c r="N90" s="8">
        <f t="shared" si="1"/>
        <v>115.90317999999999</v>
      </c>
      <c r="O90">
        <v>-2.5628429000000001</v>
      </c>
      <c r="P90">
        <v>1</v>
      </c>
      <c r="Q90">
        <v>-6.8567761999999997</v>
      </c>
    </row>
    <row r="91" spans="1:17" x14ac:dyDescent="0.25">
      <c r="A91" t="s">
        <v>518</v>
      </c>
      <c r="B91" t="s">
        <v>519</v>
      </c>
      <c r="C91" t="s">
        <v>1160</v>
      </c>
      <c r="D91" s="2">
        <v>0</v>
      </c>
      <c r="E91" s="2">
        <v>0</v>
      </c>
      <c r="F91" s="2">
        <v>0</v>
      </c>
      <c r="G91" s="2">
        <v>5.2475899698754596</v>
      </c>
      <c r="H91" s="3">
        <v>1.349397</v>
      </c>
      <c r="I91" s="4">
        <v>3.3018898582187899</v>
      </c>
      <c r="J91" s="4">
        <v>18.639964425164401</v>
      </c>
      <c r="K91" s="4">
        <v>2.1112818910624598</v>
      </c>
      <c r="L91" s="4">
        <v>31.4196906569587</v>
      </c>
      <c r="M91" s="3">
        <v>13.868207</v>
      </c>
      <c r="N91" s="8">
        <f t="shared" si="1"/>
        <v>10.277336469548992</v>
      </c>
      <c r="O91">
        <v>-0.83142669999999996</v>
      </c>
      <c r="P91">
        <v>0.94276610000000005</v>
      </c>
      <c r="Q91">
        <v>-3.3613940000000002</v>
      </c>
    </row>
    <row r="92" spans="1:17" x14ac:dyDescent="0.25">
      <c r="A92" t="s">
        <v>816</v>
      </c>
      <c r="B92" t="s">
        <v>817</v>
      </c>
      <c r="C92" t="s">
        <v>1161</v>
      </c>
      <c r="D92" s="2">
        <v>0</v>
      </c>
      <c r="E92" s="2">
        <v>0</v>
      </c>
      <c r="F92" s="2">
        <v>0</v>
      </c>
      <c r="G92" s="2">
        <v>1.54194586792549</v>
      </c>
      <c r="H92" s="3">
        <v>0.42298649999999999</v>
      </c>
      <c r="I92" s="4">
        <v>4.7693964618715796</v>
      </c>
      <c r="J92" s="4">
        <v>3.6738519095241</v>
      </c>
      <c r="K92" s="4">
        <v>1.25159824679751</v>
      </c>
      <c r="L92" s="4">
        <v>3.6392665716516901</v>
      </c>
      <c r="M92" s="3">
        <v>3.3335279999999998</v>
      </c>
      <c r="N92" s="8">
        <f t="shared" si="1"/>
        <v>7.8809323701820269</v>
      </c>
      <c r="O92">
        <v>-0.69265140000000003</v>
      </c>
      <c r="P92">
        <v>0.90584480000000001</v>
      </c>
      <c r="Q92">
        <v>-2.9783666000000002</v>
      </c>
    </row>
    <row r="93" spans="1:17" x14ac:dyDescent="0.25">
      <c r="A93" t="s">
        <v>423</v>
      </c>
      <c r="B93" t="s">
        <v>424</v>
      </c>
      <c r="C93" t="s">
        <v>1162</v>
      </c>
      <c r="D93" s="2">
        <v>0</v>
      </c>
      <c r="E93" s="2">
        <v>0</v>
      </c>
      <c r="F93" s="2">
        <v>0</v>
      </c>
      <c r="G93" s="2">
        <v>0.20725078869966301</v>
      </c>
      <c r="H93" s="3">
        <v>8.9312699999999995E-2</v>
      </c>
      <c r="I93" s="4">
        <v>1.5838333466252701</v>
      </c>
      <c r="J93" s="4">
        <v>1.1446949107569799</v>
      </c>
      <c r="K93" s="4">
        <v>1.0113925226646501</v>
      </c>
      <c r="L93" s="4">
        <v>0.71337895864763201</v>
      </c>
      <c r="M93" s="3">
        <v>1.1133249999999999</v>
      </c>
      <c r="N93" s="8">
        <f t="shared" si="1"/>
        <v>12.46547243561106</v>
      </c>
      <c r="O93">
        <v>-1.0837034999999999</v>
      </c>
      <c r="P93">
        <v>0.9689894</v>
      </c>
      <c r="Q93">
        <v>-3.6398655999999998</v>
      </c>
    </row>
    <row r="94" spans="1:17" x14ac:dyDescent="0.25">
      <c r="A94" t="s">
        <v>918</v>
      </c>
      <c r="B94" t="s">
        <v>919</v>
      </c>
      <c r="C94" t="s">
        <v>1163</v>
      </c>
      <c r="D94" s="2">
        <v>0</v>
      </c>
      <c r="E94" s="2">
        <v>0</v>
      </c>
      <c r="F94" s="2">
        <v>0</v>
      </c>
      <c r="G94" s="2">
        <v>0</v>
      </c>
      <c r="H94" s="3">
        <v>0.05</v>
      </c>
      <c r="I94" s="4">
        <v>6.1832137995370804</v>
      </c>
      <c r="J94" s="4">
        <v>0.97453755915797302</v>
      </c>
      <c r="K94" s="4">
        <v>5.5247316550556604</v>
      </c>
      <c r="L94" s="4">
        <v>3.1119864717816998</v>
      </c>
      <c r="M94" s="3">
        <v>3.948617</v>
      </c>
      <c r="N94" s="8">
        <f t="shared" si="1"/>
        <v>78.972340000000003</v>
      </c>
      <c r="O94">
        <v>-2.2187326999999999</v>
      </c>
      <c r="P94">
        <v>0.99700359999999999</v>
      </c>
      <c r="Q94">
        <v>-6.3032757000000004</v>
      </c>
    </row>
    <row r="95" spans="1:17" x14ac:dyDescent="0.25">
      <c r="A95" t="s">
        <v>892</v>
      </c>
      <c r="B95" t="s">
        <v>893</v>
      </c>
      <c r="C95" t="s">
        <v>1164</v>
      </c>
      <c r="D95" s="2">
        <v>0</v>
      </c>
      <c r="E95" s="2">
        <v>0</v>
      </c>
      <c r="F95" s="2">
        <v>0</v>
      </c>
      <c r="G95" s="2">
        <v>0.50569192442717703</v>
      </c>
      <c r="H95" s="3">
        <v>0.16392300000000001</v>
      </c>
      <c r="I95" s="4">
        <v>1.9328135755427001</v>
      </c>
      <c r="J95" s="4">
        <v>2.5987668244212601</v>
      </c>
      <c r="K95" s="4">
        <v>10.657548707578799</v>
      </c>
      <c r="L95" s="4">
        <v>4.0734972421328504</v>
      </c>
      <c r="M95" s="3">
        <v>4.8156569999999999</v>
      </c>
      <c r="N95" s="8">
        <f t="shared" si="1"/>
        <v>29.377555315605495</v>
      </c>
      <c r="O95">
        <v>-1.1939945999999999</v>
      </c>
      <c r="P95">
        <v>0.97665150000000001</v>
      </c>
      <c r="Q95">
        <v>-4.8766425</v>
      </c>
    </row>
    <row r="96" spans="1:17" x14ac:dyDescent="0.25">
      <c r="A96" t="s">
        <v>285</v>
      </c>
      <c r="B96" t="s">
        <v>286</v>
      </c>
      <c r="C96" t="s">
        <v>1165</v>
      </c>
      <c r="D96" s="2">
        <v>0</v>
      </c>
      <c r="E96" s="2">
        <v>0</v>
      </c>
      <c r="F96" s="2">
        <v>0</v>
      </c>
      <c r="G96" s="2">
        <v>0</v>
      </c>
      <c r="H96" s="3">
        <v>0.05</v>
      </c>
      <c r="I96" s="4">
        <v>0</v>
      </c>
      <c r="J96" s="4">
        <v>0.79664578248628004</v>
      </c>
      <c r="K96" s="4">
        <v>2.3514876151953201</v>
      </c>
      <c r="L96" s="4">
        <v>0.83744486449939404</v>
      </c>
      <c r="M96" s="3">
        <v>1.0088950000000001</v>
      </c>
      <c r="N96" s="8">
        <f t="shared" si="1"/>
        <v>20.177900000000001</v>
      </c>
      <c r="O96">
        <v>-1.2749835</v>
      </c>
      <c r="P96">
        <v>0.98135620000000001</v>
      </c>
      <c r="Q96">
        <v>-4.3347034999999998</v>
      </c>
    </row>
    <row r="97" spans="1:17" x14ac:dyDescent="0.25">
      <c r="A97" t="s">
        <v>898</v>
      </c>
      <c r="B97" t="s">
        <v>899</v>
      </c>
      <c r="C97" t="s">
        <v>1166</v>
      </c>
      <c r="D97" s="2">
        <v>0.56020002767111898</v>
      </c>
      <c r="E97" s="2">
        <v>0</v>
      </c>
      <c r="F97" s="2">
        <v>0.25500726287313502</v>
      </c>
      <c r="G97" s="2">
        <v>0.986513754210394</v>
      </c>
      <c r="H97" s="3">
        <v>0.46293030000000002</v>
      </c>
      <c r="I97" s="4">
        <v>1.5569887136316201</v>
      </c>
      <c r="J97" s="4">
        <v>3.7511961602509301</v>
      </c>
      <c r="K97" s="4">
        <v>3.7042251142592901</v>
      </c>
      <c r="L97" s="4">
        <v>3.5668947932381601</v>
      </c>
      <c r="M97" s="3">
        <v>3.1448260000000001</v>
      </c>
      <c r="N97" s="8">
        <f t="shared" si="1"/>
        <v>6.7933034411443796</v>
      </c>
      <c r="O97">
        <v>-0.86020839999999998</v>
      </c>
      <c r="P97">
        <v>0.9488202</v>
      </c>
      <c r="Q97">
        <v>-2.7641135000000001</v>
      </c>
    </row>
    <row r="98" spans="1:17" x14ac:dyDescent="0.25">
      <c r="A98" t="s">
        <v>573</v>
      </c>
      <c r="B98" t="s">
        <v>574</v>
      </c>
      <c r="C98" t="s">
        <v>1167</v>
      </c>
      <c r="D98" s="2">
        <v>0</v>
      </c>
      <c r="E98" s="2">
        <v>0</v>
      </c>
      <c r="F98" s="2">
        <v>0.34000968383084701</v>
      </c>
      <c r="G98" s="2">
        <v>0.21554082024764901</v>
      </c>
      <c r="H98" s="3">
        <v>0.16388759999999999</v>
      </c>
      <c r="I98" s="4">
        <v>1.2348531177078399</v>
      </c>
      <c r="J98" s="4">
        <v>1.46180633873696</v>
      </c>
      <c r="K98" s="4">
        <v>2.0859970779958399</v>
      </c>
      <c r="L98" s="4">
        <v>1.1165931526658599</v>
      </c>
      <c r="M98" s="3">
        <v>1.474812</v>
      </c>
      <c r="N98" s="8">
        <f t="shared" si="1"/>
        <v>8.998923652552115</v>
      </c>
      <c r="O98">
        <v>-0.96412379999999998</v>
      </c>
      <c r="P98">
        <v>0.95721829999999997</v>
      </c>
      <c r="Q98">
        <v>-3.1697525999999998</v>
      </c>
    </row>
    <row r="99" spans="1:17" x14ac:dyDescent="0.25">
      <c r="A99" t="s">
        <v>644</v>
      </c>
      <c r="B99" t="s">
        <v>645</v>
      </c>
      <c r="C99" t="s">
        <v>1170</v>
      </c>
      <c r="D99" s="2">
        <v>0</v>
      </c>
      <c r="E99" s="2">
        <v>0</v>
      </c>
      <c r="F99" s="2">
        <v>0</v>
      </c>
      <c r="G99" s="2">
        <v>0</v>
      </c>
      <c r="H99" s="3">
        <v>0.05</v>
      </c>
      <c r="I99" s="4">
        <v>1.3959209156697301</v>
      </c>
      <c r="J99" s="4">
        <v>2.4208750477495702</v>
      </c>
      <c r="K99" s="4">
        <v>0</v>
      </c>
      <c r="L99" s="4">
        <v>0.63066835474645699</v>
      </c>
      <c r="M99" s="3">
        <v>1.124366</v>
      </c>
      <c r="N99" s="8">
        <f t="shared" si="1"/>
        <v>22.487319999999997</v>
      </c>
      <c r="O99">
        <v>-1.3476395999999999</v>
      </c>
      <c r="P99">
        <v>0.98478529999999997</v>
      </c>
      <c r="Q99">
        <v>-4.4910398999999996</v>
      </c>
    </row>
    <row r="100" spans="1:17" x14ac:dyDescent="0.25">
      <c r="A100" t="s">
        <v>524</v>
      </c>
      <c r="B100" t="s">
        <v>525</v>
      </c>
      <c r="C100" t="s">
        <v>1171</v>
      </c>
      <c r="D100" s="2">
        <v>15.013360741586</v>
      </c>
      <c r="E100" s="2">
        <v>10.851712027796999</v>
      </c>
      <c r="F100" s="2">
        <v>5.3551525203358299</v>
      </c>
      <c r="G100" s="2">
        <v>13.8858028428774</v>
      </c>
      <c r="H100" s="3">
        <v>11.27651</v>
      </c>
      <c r="I100" s="4">
        <v>9.1271752178405503</v>
      </c>
      <c r="J100" s="4">
        <v>25.948996118849202</v>
      </c>
      <c r="K100" s="4">
        <v>42.769261302181498</v>
      </c>
      <c r="L100" s="4">
        <v>41.355301950587297</v>
      </c>
      <c r="M100" s="3">
        <v>29.800184000000002</v>
      </c>
      <c r="N100" s="8">
        <f t="shared" si="1"/>
        <v>2.6426779207396618</v>
      </c>
      <c r="O100">
        <v>-0.72786649999999997</v>
      </c>
      <c r="P100">
        <v>0.91999319999999996</v>
      </c>
      <c r="Q100">
        <v>-1.4020010000000001</v>
      </c>
    </row>
    <row r="101" spans="1:17" x14ac:dyDescent="0.25">
      <c r="A101" t="s">
        <v>956</v>
      </c>
      <c r="B101" t="s">
        <v>957</v>
      </c>
      <c r="C101" t="s">
        <v>1225</v>
      </c>
      <c r="D101" s="2">
        <v>1.4005000691778E-2</v>
      </c>
      <c r="E101" s="2">
        <v>0.17025807475486601</v>
      </c>
      <c r="F101" s="2">
        <v>0.17000484191542301</v>
      </c>
      <c r="G101" s="2">
        <v>0.124350473219798</v>
      </c>
      <c r="H101" s="3">
        <v>0.1196546</v>
      </c>
      <c r="I101" s="4">
        <v>0.60847834785603605</v>
      </c>
      <c r="J101" s="4">
        <v>2.4518127480402998</v>
      </c>
      <c r="K101" s="4">
        <v>0.85968364426495403</v>
      </c>
      <c r="L101" s="4">
        <v>0.44456949596881401</v>
      </c>
      <c r="M101" s="3">
        <v>1.0911360000000001</v>
      </c>
      <c r="N101" s="8">
        <f t="shared" si="1"/>
        <v>9.1190476588447087</v>
      </c>
      <c r="O101">
        <v>-0.91022630000000004</v>
      </c>
      <c r="P101">
        <v>0.95464649999999995</v>
      </c>
      <c r="Q101">
        <v>-3.1888833000000001</v>
      </c>
    </row>
    <row r="102" spans="1:17" x14ac:dyDescent="0.25">
      <c r="A102" t="s">
        <v>1019</v>
      </c>
      <c r="B102" t="s">
        <v>1020</v>
      </c>
      <c r="C102" t="s">
        <v>1220</v>
      </c>
      <c r="D102" s="2">
        <v>0</v>
      </c>
      <c r="E102" s="2">
        <v>0</v>
      </c>
      <c r="F102" s="2">
        <v>0.62689285456312305</v>
      </c>
      <c r="G102" s="2">
        <v>0.25699097798758203</v>
      </c>
      <c r="H102" s="3">
        <v>0.245971</v>
      </c>
      <c r="I102" s="4">
        <v>0.98430320976711805</v>
      </c>
      <c r="J102" s="4">
        <v>3.6893207596694699</v>
      </c>
      <c r="K102" s="4">
        <v>0.83439883119833802</v>
      </c>
      <c r="L102" s="4">
        <v>1.77827798387526</v>
      </c>
      <c r="M102" s="3">
        <v>1.8215749999999999</v>
      </c>
      <c r="N102" s="8">
        <f t="shared" si="1"/>
        <v>7.4056494464794627</v>
      </c>
      <c r="O102">
        <v>-0.75834179999999995</v>
      </c>
      <c r="P102">
        <v>0.92279440000000001</v>
      </c>
      <c r="Q102">
        <v>-2.8886267000000001</v>
      </c>
    </row>
    <row r="103" spans="1:17" x14ac:dyDescent="0.25">
      <c r="A103" t="s">
        <v>506</v>
      </c>
      <c r="B103" t="s">
        <v>507</v>
      </c>
      <c r="C103" t="s">
        <v>1221</v>
      </c>
      <c r="D103" s="2">
        <v>0</v>
      </c>
      <c r="E103" s="2">
        <v>0</v>
      </c>
      <c r="F103" s="2">
        <v>0</v>
      </c>
      <c r="G103" s="2">
        <v>0</v>
      </c>
      <c r="H103" s="3">
        <v>0.05</v>
      </c>
      <c r="I103" s="4">
        <v>0.90376931078617195</v>
      </c>
      <c r="J103" s="4">
        <v>4.0683075882309003</v>
      </c>
      <c r="K103" s="4">
        <v>0</v>
      </c>
      <c r="L103" s="4">
        <v>4.5180667381016697</v>
      </c>
      <c r="M103" s="3">
        <v>2.3850359999999999</v>
      </c>
      <c r="N103" s="8">
        <f t="shared" si="1"/>
        <v>47.700719999999997</v>
      </c>
      <c r="O103">
        <v>-1.6735323</v>
      </c>
      <c r="P103">
        <v>0.99822390000000005</v>
      </c>
      <c r="Q103">
        <v>-5.5759391000000003</v>
      </c>
    </row>
    <row r="104" spans="1:17" x14ac:dyDescent="0.25">
      <c r="A104" t="s">
        <v>549</v>
      </c>
      <c r="B104" t="s">
        <v>550</v>
      </c>
      <c r="C104" t="s">
        <v>1222</v>
      </c>
      <c r="D104" s="2">
        <v>0</v>
      </c>
      <c r="E104" s="2">
        <v>0</v>
      </c>
      <c r="F104" s="2">
        <v>0</v>
      </c>
      <c r="G104" s="2">
        <v>0</v>
      </c>
      <c r="H104" s="3">
        <v>0.05</v>
      </c>
      <c r="I104" s="4">
        <v>1.86122788755964</v>
      </c>
      <c r="J104" s="4">
        <v>5.6538647281307801</v>
      </c>
      <c r="K104" s="4">
        <v>1.18838621413097</v>
      </c>
      <c r="L104" s="4">
        <v>2.5226734189858302</v>
      </c>
      <c r="M104" s="3">
        <v>2.8065380000000002</v>
      </c>
      <c r="N104" s="8">
        <f t="shared" si="1"/>
        <v>56.130760000000002</v>
      </c>
      <c r="O104">
        <v>-1.9368641</v>
      </c>
      <c r="P104">
        <v>0.99533850000000001</v>
      </c>
      <c r="Q104">
        <v>-5.8107196999999999</v>
      </c>
    </row>
    <row r="105" spans="1:17" x14ac:dyDescent="0.25">
      <c r="A105" t="s">
        <v>498</v>
      </c>
      <c r="B105" t="s">
        <v>499</v>
      </c>
      <c r="C105" t="s">
        <v>1182</v>
      </c>
      <c r="D105" s="2">
        <v>0</v>
      </c>
      <c r="E105" s="2">
        <v>0.88713417898588098</v>
      </c>
      <c r="F105" s="2">
        <v>0.12750363143656701</v>
      </c>
      <c r="G105" s="2">
        <v>1.9232873191328701</v>
      </c>
      <c r="H105" s="3">
        <v>0.74698129999999996</v>
      </c>
      <c r="I105" s="4">
        <v>4.1161770590261302</v>
      </c>
      <c r="J105" s="4">
        <v>5.9787105811834396</v>
      </c>
      <c r="K105" s="4">
        <v>4.0329276841253003</v>
      </c>
      <c r="L105" s="4">
        <v>3.1533417737322802</v>
      </c>
      <c r="M105" s="3">
        <v>4.3202889999999998</v>
      </c>
      <c r="N105" s="8">
        <f t="shared" si="1"/>
        <v>5.7836641961452049</v>
      </c>
      <c r="O105">
        <v>-0.73855340000000003</v>
      </c>
      <c r="P105">
        <v>0.92159170000000001</v>
      </c>
      <c r="Q105">
        <v>-2.5319839000000002</v>
      </c>
    </row>
    <row r="106" spans="1:17" x14ac:dyDescent="0.25">
      <c r="A106" t="s">
        <v>54</v>
      </c>
      <c r="B106" t="s">
        <v>55</v>
      </c>
      <c r="C106" t="s">
        <v>1179</v>
      </c>
      <c r="D106" s="2">
        <v>0</v>
      </c>
      <c r="E106" s="2">
        <v>0</v>
      </c>
      <c r="F106" s="2">
        <v>0</v>
      </c>
      <c r="G106" s="2">
        <v>1.0859941327862299</v>
      </c>
      <c r="H106" s="3">
        <v>0.30899850000000001</v>
      </c>
      <c r="I106" s="4">
        <v>2.1923116944813099</v>
      </c>
      <c r="J106" s="4">
        <v>2.9313471025465998</v>
      </c>
      <c r="K106" s="4">
        <v>2.4526268674617802</v>
      </c>
      <c r="L106" s="4">
        <v>2.97758174044229</v>
      </c>
      <c r="M106" s="3">
        <v>2.6384669999999999</v>
      </c>
      <c r="N106" s="8">
        <f t="shared" si="1"/>
        <v>8.5387696056776967</v>
      </c>
      <c r="O106">
        <v>-0.73579019999999995</v>
      </c>
      <c r="P106">
        <v>0.92126980000000003</v>
      </c>
      <c r="Q106">
        <v>-3.0940279999999998</v>
      </c>
    </row>
    <row r="107" spans="1:17" x14ac:dyDescent="0.25">
      <c r="A107" t="s">
        <v>403</v>
      </c>
      <c r="B107" t="s">
        <v>1080</v>
      </c>
      <c r="C107" t="s">
        <v>1180</v>
      </c>
      <c r="D107" s="2">
        <v>0</v>
      </c>
      <c r="E107" s="2">
        <v>0</v>
      </c>
      <c r="F107" s="2">
        <v>0</v>
      </c>
      <c r="G107" s="2">
        <v>0.671492555386907</v>
      </c>
      <c r="H107" s="3">
        <v>0.2053731</v>
      </c>
      <c r="I107" s="4">
        <v>0</v>
      </c>
      <c r="J107" s="4">
        <v>1.4772751888823199</v>
      </c>
      <c r="K107" s="4">
        <v>4.3110606278580796</v>
      </c>
      <c r="L107" s="4">
        <v>4.5697608655398998</v>
      </c>
      <c r="M107" s="3">
        <v>2.6020240000000001</v>
      </c>
      <c r="N107" s="8">
        <f t="shared" si="1"/>
        <v>12.669741071250325</v>
      </c>
      <c r="O107">
        <v>-0.84828859999999995</v>
      </c>
      <c r="P107">
        <v>0.9472969</v>
      </c>
      <c r="Q107">
        <v>-3.6633149999999999</v>
      </c>
    </row>
    <row r="108" spans="1:17" x14ac:dyDescent="0.25">
      <c r="A108" t="s">
        <v>309</v>
      </c>
      <c r="B108" t="s">
        <v>310</v>
      </c>
      <c r="C108" t="s">
        <v>1181</v>
      </c>
      <c r="D108" s="2">
        <v>0</v>
      </c>
      <c r="E108" s="2">
        <v>0</v>
      </c>
      <c r="F108" s="2">
        <v>0</v>
      </c>
      <c r="G108" s="2">
        <v>0.58859223990704201</v>
      </c>
      <c r="H108" s="3">
        <v>0.18464810000000001</v>
      </c>
      <c r="I108" s="4">
        <v>0.74270151282427999</v>
      </c>
      <c r="J108" s="4">
        <v>2.8926749771831899</v>
      </c>
      <c r="K108" s="4">
        <v>1.89636097999622</v>
      </c>
      <c r="L108" s="4">
        <v>3.0189370423928801</v>
      </c>
      <c r="M108" s="3">
        <v>2.1376689999999998</v>
      </c>
      <c r="N108" s="8">
        <f t="shared" si="1"/>
        <v>11.576988877762618</v>
      </c>
      <c r="O108">
        <v>-0.86269280000000004</v>
      </c>
      <c r="P108">
        <v>0.94898910000000003</v>
      </c>
      <c r="Q108">
        <v>-3.5331882000000001</v>
      </c>
    </row>
    <row r="109" spans="1:17" x14ac:dyDescent="0.25">
      <c r="A109" t="s">
        <v>251</v>
      </c>
      <c r="B109" t="s">
        <v>252</v>
      </c>
      <c r="C109" t="s">
        <v>1228</v>
      </c>
      <c r="D109" s="2">
        <v>9.7194704800939196</v>
      </c>
      <c r="E109" s="2">
        <v>7.9662857082671499</v>
      </c>
      <c r="F109" s="2">
        <v>16.756102231288899</v>
      </c>
      <c r="G109" s="2">
        <v>7.9418502229710803</v>
      </c>
      <c r="H109" s="3">
        <v>10.595929999999999</v>
      </c>
      <c r="I109" s="4">
        <v>32.177766748386901</v>
      </c>
      <c r="J109" s="4">
        <v>105.489823566314</v>
      </c>
      <c r="K109" s="4">
        <v>25.8537213606152</v>
      </c>
      <c r="L109" s="4">
        <v>89.089659227052806</v>
      </c>
      <c r="M109" s="3">
        <v>63.152743000000001</v>
      </c>
      <c r="N109" s="8">
        <f t="shared" si="1"/>
        <v>5.9600943947345826</v>
      </c>
      <c r="O109">
        <v>-1.3208115</v>
      </c>
      <c r="P109">
        <v>0.98415900000000001</v>
      </c>
      <c r="Q109">
        <v>-2.5753355999999998</v>
      </c>
    </row>
    <row r="110" spans="1:17" x14ac:dyDescent="0.25">
      <c r="A110" t="s">
        <v>81</v>
      </c>
      <c r="B110" t="s">
        <v>82</v>
      </c>
      <c r="C110" t="s">
        <v>1229</v>
      </c>
      <c r="D110" s="2">
        <v>18.150480896544298</v>
      </c>
      <c r="E110" s="2">
        <v>8.1992704421422307</v>
      </c>
      <c r="F110" s="2">
        <v>23.439417579089</v>
      </c>
      <c r="G110" s="2">
        <v>10.702430728450601</v>
      </c>
      <c r="H110" s="3">
        <v>15.1229</v>
      </c>
      <c r="I110" s="4">
        <v>37.322988072169501</v>
      </c>
      <c r="J110" s="4">
        <v>91.490514184759206</v>
      </c>
      <c r="K110" s="4">
        <v>22.554053255421699</v>
      </c>
      <c r="L110" s="4">
        <v>83.713469973476407</v>
      </c>
      <c r="M110" s="3">
        <v>58.770256000000003</v>
      </c>
      <c r="N110" s="8">
        <f t="shared" si="1"/>
        <v>3.886176328614221</v>
      </c>
      <c r="O110">
        <v>-1.0762539</v>
      </c>
      <c r="P110">
        <v>0.9692634</v>
      </c>
      <c r="Q110">
        <v>-1.9583514</v>
      </c>
    </row>
    <row r="111" spans="1:17" x14ac:dyDescent="0.25">
      <c r="A111" t="s">
        <v>925</v>
      </c>
      <c r="B111" t="s">
        <v>926</v>
      </c>
      <c r="C111" t="s">
        <v>1230</v>
      </c>
      <c r="D111" s="2">
        <v>0</v>
      </c>
      <c r="E111" s="2">
        <v>0</v>
      </c>
      <c r="F111" s="2">
        <v>0</v>
      </c>
      <c r="G111" s="2">
        <v>0.19896075715167599</v>
      </c>
      <c r="H111" s="3">
        <v>8.7240189999999995E-2</v>
      </c>
      <c r="I111" s="4">
        <v>1.71805651159351</v>
      </c>
      <c r="J111" s="4">
        <v>3.9136190867772598</v>
      </c>
      <c r="K111" s="4">
        <v>0.61947792013209901</v>
      </c>
      <c r="L111" s="4">
        <v>2.2848804327699499</v>
      </c>
      <c r="M111" s="3">
        <v>2.1340080000000001</v>
      </c>
      <c r="N111" s="8">
        <f t="shared" si="1"/>
        <v>24.46129473124715</v>
      </c>
      <c r="O111">
        <v>-1.3174618</v>
      </c>
      <c r="P111">
        <v>0.98413430000000002</v>
      </c>
      <c r="Q111">
        <v>-4.6124292000000002</v>
      </c>
    </row>
    <row r="112" spans="1:17" x14ac:dyDescent="0.25">
      <c r="A112" t="s">
        <v>60</v>
      </c>
      <c r="B112" t="s">
        <v>61</v>
      </c>
      <c r="C112" t="s">
        <v>1227</v>
      </c>
      <c r="D112" s="2">
        <v>0</v>
      </c>
      <c r="E112" s="2">
        <v>0</v>
      </c>
      <c r="F112" s="2">
        <v>0</v>
      </c>
      <c r="G112" s="2">
        <v>0.18238069405570301</v>
      </c>
      <c r="H112" s="3">
        <v>8.3095169999999996E-2</v>
      </c>
      <c r="I112" s="4">
        <v>0.51004802687932504</v>
      </c>
      <c r="J112" s="4">
        <v>2.2197799958598301</v>
      </c>
      <c r="K112" s="4">
        <v>1.28952546639743</v>
      </c>
      <c r="L112" s="4">
        <v>2.43996281508465</v>
      </c>
      <c r="M112" s="3">
        <v>1.6148290000000001</v>
      </c>
      <c r="N112" s="8">
        <f t="shared" si="1"/>
        <v>19.433488131740994</v>
      </c>
      <c r="O112">
        <v>-1.2651808</v>
      </c>
      <c r="P112">
        <v>0.98069240000000002</v>
      </c>
      <c r="Q112">
        <v>-4.2804729999999998</v>
      </c>
    </row>
    <row r="113" spans="1:17" x14ac:dyDescent="0.25">
      <c r="A113" t="s">
        <v>968</v>
      </c>
      <c r="B113" t="s">
        <v>969</v>
      </c>
      <c r="C113" t="s">
        <v>1235</v>
      </c>
      <c r="D113" s="2">
        <v>0</v>
      </c>
      <c r="E113" s="2">
        <v>0</v>
      </c>
      <c r="F113" s="2">
        <v>0</v>
      </c>
      <c r="G113" s="2">
        <v>0.17409066250771699</v>
      </c>
      <c r="H113" s="3">
        <v>8.1022670000000005E-2</v>
      </c>
      <c r="I113" s="4">
        <v>0.58163371486238802</v>
      </c>
      <c r="J113" s="4">
        <v>3.37994375676218</v>
      </c>
      <c r="K113" s="4">
        <v>0.55626588746555905</v>
      </c>
      <c r="L113" s="4">
        <v>0.98218842132644901</v>
      </c>
      <c r="M113" s="3">
        <v>1.375008</v>
      </c>
      <c r="N113" s="8">
        <f t="shared" si="1"/>
        <v>16.970657718389187</v>
      </c>
      <c r="O113">
        <v>-1.0819350999999999</v>
      </c>
      <c r="P113">
        <v>0.96909020000000001</v>
      </c>
      <c r="Q113">
        <v>-4.0849706000000001</v>
      </c>
    </row>
    <row r="114" spans="1:17" x14ac:dyDescent="0.25">
      <c r="A114" t="s">
        <v>53</v>
      </c>
      <c r="B114" t="s">
        <v>1058</v>
      </c>
      <c r="C114" t="s">
        <v>1218</v>
      </c>
      <c r="D114" s="2">
        <v>12.8846006364357</v>
      </c>
      <c r="E114" s="2">
        <v>7.1687610423101497E-2</v>
      </c>
      <c r="F114" s="2">
        <v>11.5497039476291</v>
      </c>
      <c r="G114" s="2">
        <v>13.479591297026101</v>
      </c>
      <c r="H114" s="3">
        <v>9.4963960000000007</v>
      </c>
      <c r="I114" s="4">
        <v>6.2637476985180199E-2</v>
      </c>
      <c r="J114" s="4">
        <v>33.466857289496403</v>
      </c>
      <c r="K114" s="4">
        <v>32.743832921268101</v>
      </c>
      <c r="L114" s="4">
        <v>82.617554471785894</v>
      </c>
      <c r="M114" s="3">
        <v>37.222721</v>
      </c>
      <c r="N114" s="8">
        <f t="shared" si="1"/>
        <v>3.9196681562142097</v>
      </c>
      <c r="O114">
        <v>-0.81954170000000004</v>
      </c>
      <c r="P114">
        <v>0.93824830000000004</v>
      </c>
      <c r="Q114">
        <v>-1.9707315000000001</v>
      </c>
    </row>
    <row r="115" spans="1:17" x14ac:dyDescent="0.25">
      <c r="A115" t="s">
        <v>716</v>
      </c>
      <c r="B115" t="s">
        <v>717</v>
      </c>
      <c r="C115" t="s">
        <v>1215</v>
      </c>
      <c r="D115" s="2">
        <v>0</v>
      </c>
      <c r="E115" s="2">
        <v>0</v>
      </c>
      <c r="F115" s="2">
        <v>0.12750363143656701</v>
      </c>
      <c r="G115" s="2">
        <v>0.32331123037147402</v>
      </c>
      <c r="H115" s="3">
        <v>0.13770370000000001</v>
      </c>
      <c r="I115" s="4">
        <v>2.2281045384728402</v>
      </c>
      <c r="J115" s="4">
        <v>2.7766586010929601</v>
      </c>
      <c r="K115" s="4">
        <v>2.0607122649292302</v>
      </c>
      <c r="L115" s="4">
        <v>1.9230215407023099</v>
      </c>
      <c r="M115" s="3">
        <v>2.2471239999999999</v>
      </c>
      <c r="N115" s="8">
        <f t="shared" si="1"/>
        <v>16.318544817604753</v>
      </c>
      <c r="O115">
        <v>-1.2132101</v>
      </c>
      <c r="P115">
        <v>0.97624679999999997</v>
      </c>
      <c r="Q115">
        <v>-4.0284405000000003</v>
      </c>
    </row>
    <row r="116" spans="1:17" x14ac:dyDescent="0.25">
      <c r="A116" t="s">
        <v>480</v>
      </c>
      <c r="B116" t="s">
        <v>481</v>
      </c>
      <c r="C116" t="s">
        <v>1223</v>
      </c>
      <c r="D116" s="2">
        <v>0</v>
      </c>
      <c r="E116" s="2">
        <v>0</v>
      </c>
      <c r="F116" s="2">
        <v>0</v>
      </c>
      <c r="G116" s="2">
        <v>0.43108164049529801</v>
      </c>
      <c r="H116" s="3">
        <v>0.14527039999999999</v>
      </c>
      <c r="I116" s="4">
        <v>0.81428720080734296</v>
      </c>
      <c r="J116" s="4">
        <v>1.0982883603208899</v>
      </c>
      <c r="K116" s="4">
        <v>0.69533235933194804</v>
      </c>
      <c r="L116" s="4">
        <v>6.6065094866063303</v>
      </c>
      <c r="M116" s="3">
        <v>2.303604</v>
      </c>
      <c r="N116" s="8">
        <f t="shared" si="1"/>
        <v>15.85735290878252</v>
      </c>
      <c r="O116">
        <v>-0.89316130000000005</v>
      </c>
      <c r="P116">
        <v>0.95162460000000004</v>
      </c>
      <c r="Q116">
        <v>-3.9870801999999999</v>
      </c>
    </row>
    <row r="117" spans="1:17" x14ac:dyDescent="0.25">
      <c r="A117" t="s">
        <v>706</v>
      </c>
      <c r="B117" t="s">
        <v>707</v>
      </c>
      <c r="C117" t="s">
        <v>1185</v>
      </c>
      <c r="D117" s="2">
        <v>0</v>
      </c>
      <c r="E117" s="2">
        <v>0</v>
      </c>
      <c r="F117" s="2">
        <v>2.3694424841962101</v>
      </c>
      <c r="G117" s="2">
        <v>1.50878574173354</v>
      </c>
      <c r="H117" s="3">
        <v>0.99455709999999997</v>
      </c>
      <c r="I117" s="4">
        <v>4.9931017368186499</v>
      </c>
      <c r="J117" s="4">
        <v>11.137572104662601</v>
      </c>
      <c r="K117" s="4">
        <v>11.517232351843701</v>
      </c>
      <c r="L117" s="4">
        <v>3.8667207323799202</v>
      </c>
      <c r="M117" s="3">
        <v>7.8786569999999996</v>
      </c>
      <c r="N117" s="8">
        <f t="shared" si="1"/>
        <v>7.9217744260234024</v>
      </c>
      <c r="O117">
        <v>-0.89674359999999997</v>
      </c>
      <c r="P117">
        <v>0.95229050000000004</v>
      </c>
      <c r="Q117">
        <v>-2.9858235999999998</v>
      </c>
    </row>
    <row r="118" spans="1:17" x14ac:dyDescent="0.25">
      <c r="A118" t="s">
        <v>301</v>
      </c>
      <c r="B118" t="s">
        <v>1077</v>
      </c>
      <c r="C118" t="s">
        <v>1186</v>
      </c>
      <c r="D118" s="2">
        <v>0</v>
      </c>
      <c r="E118" s="2">
        <v>0</v>
      </c>
      <c r="F118" s="2">
        <v>0</v>
      </c>
      <c r="G118" s="2">
        <v>0.18238069405570301</v>
      </c>
      <c r="H118" s="3">
        <v>8.3095169999999996E-2</v>
      </c>
      <c r="I118" s="4">
        <v>2.0222956855215299</v>
      </c>
      <c r="J118" s="4">
        <v>9.5288116895446304</v>
      </c>
      <c r="K118" s="4">
        <v>5.5247316550556604</v>
      </c>
      <c r="L118" s="4">
        <v>4.2285796244475602</v>
      </c>
      <c r="M118" s="3">
        <v>5.3261050000000001</v>
      </c>
      <c r="N118" s="8">
        <f t="shared" si="1"/>
        <v>64.0964450761699</v>
      </c>
      <c r="O118">
        <v>-1.8139164999999999</v>
      </c>
      <c r="P118">
        <v>0.99784649999999997</v>
      </c>
      <c r="Q118">
        <v>-6.0021722999999998</v>
      </c>
    </row>
    <row r="119" spans="1:17" x14ac:dyDescent="0.25">
      <c r="A119" t="s">
        <v>1033</v>
      </c>
      <c r="B119" t="s">
        <v>1034</v>
      </c>
      <c r="C119" t="s">
        <v>1187</v>
      </c>
      <c r="D119" s="2">
        <v>0</v>
      </c>
      <c r="E119" s="2">
        <v>0</v>
      </c>
      <c r="F119" s="2">
        <v>0</v>
      </c>
      <c r="G119" s="2">
        <v>1.11915425897818</v>
      </c>
      <c r="H119" s="3">
        <v>0.31728859999999998</v>
      </c>
      <c r="I119" s="4">
        <v>3.0692363722738301</v>
      </c>
      <c r="J119" s="4">
        <v>7.5720021461559996</v>
      </c>
      <c r="K119" s="4">
        <v>10.227706885446301</v>
      </c>
      <c r="L119" s="4">
        <v>5.1177186163851802</v>
      </c>
      <c r="M119" s="3">
        <v>6.4966660000000003</v>
      </c>
      <c r="N119" s="8">
        <f t="shared" si="1"/>
        <v>20.475573342376627</v>
      </c>
      <c r="O119">
        <v>-1.0664205</v>
      </c>
      <c r="P119">
        <v>0.96880230000000001</v>
      </c>
      <c r="Q119">
        <v>-4.3558320999999998</v>
      </c>
    </row>
    <row r="120" spans="1:17" x14ac:dyDescent="0.25">
      <c r="A120" t="s">
        <v>896</v>
      </c>
      <c r="B120" t="s">
        <v>897</v>
      </c>
      <c r="C120" t="s">
        <v>1188</v>
      </c>
      <c r="D120" s="2">
        <v>0</v>
      </c>
      <c r="E120" s="2">
        <v>0.34947710081262001</v>
      </c>
      <c r="F120" s="2">
        <v>0.12750363143656701</v>
      </c>
      <c r="G120" s="2">
        <v>0.107770410123825</v>
      </c>
      <c r="H120" s="3">
        <v>0.15868779999999999</v>
      </c>
      <c r="I120" s="4">
        <v>0.68901224683698203</v>
      </c>
      <c r="J120" s="4">
        <v>2.22751442093251</v>
      </c>
      <c r="K120" s="4">
        <v>0.973465303064728</v>
      </c>
      <c r="L120" s="4">
        <v>0.89947781742527499</v>
      </c>
      <c r="M120" s="3">
        <v>1.1973670000000001</v>
      </c>
      <c r="N120" s="8">
        <f t="shared" si="1"/>
        <v>7.5454256722949093</v>
      </c>
      <c r="O120">
        <v>-0.84677329999999995</v>
      </c>
      <c r="P120">
        <v>0.94700450000000003</v>
      </c>
      <c r="Q120">
        <v>-2.9156029999999999</v>
      </c>
    </row>
    <row r="121" spans="1:17" x14ac:dyDescent="0.25">
      <c r="A121" t="s">
        <v>235</v>
      </c>
      <c r="B121" t="s">
        <v>236</v>
      </c>
      <c r="C121" t="s">
        <v>1202</v>
      </c>
      <c r="D121" s="2">
        <v>4.3135402130676201</v>
      </c>
      <c r="E121" s="2">
        <v>3.7635995472128299</v>
      </c>
      <c r="F121" s="2">
        <v>0.37188559168998803</v>
      </c>
      <c r="G121" s="2">
        <v>1.8984172244889099</v>
      </c>
      <c r="H121" s="3">
        <v>2.5868609999999999</v>
      </c>
      <c r="I121" s="4">
        <v>6.5948315054396902</v>
      </c>
      <c r="J121" s="4">
        <v>16.296433628141699</v>
      </c>
      <c r="K121" s="4">
        <v>18.3567742863634</v>
      </c>
      <c r="L121" s="4">
        <v>5.9655023063722199</v>
      </c>
      <c r="M121" s="3">
        <v>11.803385</v>
      </c>
      <c r="N121" s="8">
        <f t="shared" si="1"/>
        <v>4.5628215045184106</v>
      </c>
      <c r="O121">
        <v>-0.81597090000000005</v>
      </c>
      <c r="P121">
        <v>0.93676530000000002</v>
      </c>
      <c r="Q121">
        <v>-2.1899264999999999</v>
      </c>
    </row>
    <row r="122" spans="1:17" x14ac:dyDescent="0.25">
      <c r="A122" t="s">
        <v>553</v>
      </c>
      <c r="B122" t="s">
        <v>1087</v>
      </c>
      <c r="C122" t="s">
        <v>1239</v>
      </c>
      <c r="D122" s="2">
        <v>53.681167651585</v>
      </c>
      <c r="E122" s="2">
        <v>24.212490420402499</v>
      </c>
      <c r="F122" s="2">
        <v>36.211031327985197</v>
      </c>
      <c r="G122" s="2">
        <v>67.878778314913504</v>
      </c>
      <c r="H122" s="3">
        <v>45.495869999999996</v>
      </c>
      <c r="I122" s="4">
        <v>56.633227405600799</v>
      </c>
      <c r="J122" s="4">
        <v>134.28508811191099</v>
      </c>
      <c r="K122" s="4">
        <v>105.28596160939</v>
      </c>
      <c r="L122" s="4">
        <v>122.060173707159</v>
      </c>
      <c r="M122" s="3">
        <v>104.566113</v>
      </c>
      <c r="N122" s="8">
        <f t="shared" si="1"/>
        <v>2.2983649504889128</v>
      </c>
      <c r="O122">
        <v>-0.99728879999999998</v>
      </c>
      <c r="P122">
        <v>0.95990819999999999</v>
      </c>
      <c r="Q122">
        <v>-1.2006079999999999</v>
      </c>
    </row>
    <row r="123" spans="1:17" x14ac:dyDescent="0.25">
      <c r="A123" t="s">
        <v>70</v>
      </c>
      <c r="B123" t="s">
        <v>71</v>
      </c>
      <c r="C123" t="s">
        <v>1238</v>
      </c>
      <c r="D123" s="2">
        <v>0</v>
      </c>
      <c r="E123" s="2">
        <v>5.75293073645389</v>
      </c>
      <c r="F123" s="2">
        <v>0</v>
      </c>
      <c r="G123" s="2">
        <v>3.2662724299066799</v>
      </c>
      <c r="H123" s="3">
        <v>2.279801</v>
      </c>
      <c r="I123" s="4">
        <v>8.2502505400480199</v>
      </c>
      <c r="J123" s="4">
        <v>16.690889306848501</v>
      </c>
      <c r="K123" s="4">
        <v>21.909290522222999</v>
      </c>
      <c r="L123" s="4">
        <v>16.790252591938501</v>
      </c>
      <c r="M123" s="3">
        <v>15.910171</v>
      </c>
      <c r="N123" s="8">
        <f t="shared" si="1"/>
        <v>6.9787542860100507</v>
      </c>
      <c r="O123">
        <v>-0.9611923</v>
      </c>
      <c r="P123">
        <v>0.95665009999999995</v>
      </c>
      <c r="Q123">
        <v>-2.8029696</v>
      </c>
    </row>
    <row r="124" spans="1:17" x14ac:dyDescent="0.25">
      <c r="A124" t="s">
        <v>439</v>
      </c>
      <c r="B124" t="s">
        <v>440</v>
      </c>
      <c r="C124" t="s">
        <v>1237</v>
      </c>
      <c r="D124" s="2">
        <v>0</v>
      </c>
      <c r="E124" s="2">
        <v>0</v>
      </c>
      <c r="F124" s="2">
        <v>1.27503631436567</v>
      </c>
      <c r="G124" s="2">
        <v>0</v>
      </c>
      <c r="H124" s="3">
        <v>0.3562591</v>
      </c>
      <c r="I124" s="4">
        <v>0.51004802687932504</v>
      </c>
      <c r="J124" s="4">
        <v>9.4514674388178008</v>
      </c>
      <c r="K124" s="4">
        <v>0.65740513973202397</v>
      </c>
      <c r="L124" s="4">
        <v>4.6214549929781397</v>
      </c>
      <c r="M124" s="3">
        <v>3.8100939999999999</v>
      </c>
      <c r="N124" s="8">
        <f t="shared" si="1"/>
        <v>10.694727517135702</v>
      </c>
      <c r="O124">
        <v>-0.74539109999999997</v>
      </c>
      <c r="P124">
        <v>0.92218869999999997</v>
      </c>
      <c r="Q124">
        <v>-3.4188279000000001</v>
      </c>
    </row>
    <row r="125" spans="1:17" x14ac:dyDescent="0.25">
      <c r="A125" t="s">
        <v>962</v>
      </c>
      <c r="B125" t="s">
        <v>963</v>
      </c>
      <c r="C125" t="s">
        <v>1234</v>
      </c>
      <c r="D125" s="2">
        <v>10.4477305160664</v>
      </c>
      <c r="E125" s="2">
        <v>11.8822214276291</v>
      </c>
      <c r="F125" s="2">
        <v>11.114066540220801</v>
      </c>
      <c r="G125" s="2">
        <v>11.2661528737137</v>
      </c>
      <c r="H125" s="3">
        <v>11.17754</v>
      </c>
      <c r="I125" s="4">
        <v>31.282945648598599</v>
      </c>
      <c r="J125" s="4">
        <v>36.3053912911708</v>
      </c>
      <c r="K125" s="4">
        <v>45.854008496308701</v>
      </c>
      <c r="L125" s="4">
        <v>35.534543201042197</v>
      </c>
      <c r="M125" s="3">
        <v>37.244222000000001</v>
      </c>
      <c r="N125" s="8">
        <f t="shared" si="1"/>
        <v>3.3320589324663565</v>
      </c>
      <c r="O125">
        <v>-1.2118802</v>
      </c>
      <c r="P125">
        <v>0.97626639999999998</v>
      </c>
      <c r="Q125">
        <v>-1.7364135999999999</v>
      </c>
    </row>
    <row r="126" spans="1:17" x14ac:dyDescent="0.25">
      <c r="A126" t="s">
        <v>943</v>
      </c>
      <c r="B126" t="s">
        <v>944</v>
      </c>
      <c r="C126" t="s">
        <v>1241</v>
      </c>
      <c r="D126" s="2">
        <v>0</v>
      </c>
      <c r="E126" s="2">
        <v>0</v>
      </c>
      <c r="F126" s="2">
        <v>0.39313619692941598</v>
      </c>
      <c r="G126" s="2">
        <v>0</v>
      </c>
      <c r="H126" s="3">
        <v>0.13578399999999999</v>
      </c>
      <c r="I126" s="4">
        <v>1.90596894254906</v>
      </c>
      <c r="J126" s="4">
        <v>1.34578996264672</v>
      </c>
      <c r="K126" s="4">
        <v>0.54362348093225099</v>
      </c>
      <c r="L126" s="4">
        <v>1.7265838564370199</v>
      </c>
      <c r="M126" s="3">
        <v>1.3804920000000001</v>
      </c>
      <c r="N126" s="8">
        <f t="shared" si="1"/>
        <v>10.166823778943028</v>
      </c>
      <c r="O126">
        <v>-0.86184059999999996</v>
      </c>
      <c r="P126">
        <v>0.94893570000000005</v>
      </c>
      <c r="Q126">
        <v>-3.3457960999999998</v>
      </c>
    </row>
    <row r="127" spans="1:17" x14ac:dyDescent="0.25">
      <c r="A127" t="s">
        <v>453</v>
      </c>
      <c r="B127" t="s">
        <v>454</v>
      </c>
      <c r="C127" t="s">
        <v>1217</v>
      </c>
      <c r="D127" s="2">
        <v>0</v>
      </c>
      <c r="E127" s="2">
        <v>0.277789490389518</v>
      </c>
      <c r="F127" s="2">
        <v>3.2300919963930399</v>
      </c>
      <c r="G127" s="2">
        <v>1.58339602566542</v>
      </c>
      <c r="H127" s="3">
        <v>1.2853190000000001</v>
      </c>
      <c r="I127" s="4">
        <v>5.44946049771068</v>
      </c>
      <c r="J127" s="4">
        <v>9.2581068120007508</v>
      </c>
      <c r="K127" s="4">
        <v>10.6701911141121</v>
      </c>
      <c r="L127" s="4">
        <v>4.5697608655398998</v>
      </c>
      <c r="M127" s="3">
        <v>7.4868800000000002</v>
      </c>
      <c r="N127" s="8">
        <f t="shared" si="1"/>
        <v>5.8249197280986271</v>
      </c>
      <c r="O127">
        <v>-0.78665600000000002</v>
      </c>
      <c r="P127">
        <v>0.925736</v>
      </c>
      <c r="Q127">
        <v>-2.5422376999999998</v>
      </c>
    </row>
    <row r="128" spans="1:17" x14ac:dyDescent="0.25">
      <c r="A128" t="s">
        <v>147</v>
      </c>
      <c r="B128" t="s">
        <v>1064</v>
      </c>
      <c r="C128" t="s">
        <v>1245</v>
      </c>
      <c r="D128" s="2">
        <v>0.98035004842445905</v>
      </c>
      <c r="E128" s="2">
        <v>0</v>
      </c>
      <c r="F128" s="2">
        <v>0.212506052394279</v>
      </c>
      <c r="G128" s="2">
        <v>1.09428416433422</v>
      </c>
      <c r="H128" s="3">
        <v>0.5842851</v>
      </c>
      <c r="I128" s="4">
        <v>2.1117777955003598</v>
      </c>
      <c r="J128" s="4">
        <v>6.35769740974487</v>
      </c>
      <c r="K128" s="4">
        <v>2.5916933393281698</v>
      </c>
      <c r="L128" s="4">
        <v>7.0304013315998501</v>
      </c>
      <c r="M128" s="3">
        <v>4.5228919999999997</v>
      </c>
      <c r="N128" s="8">
        <f t="shared" si="1"/>
        <v>7.7408990918988003</v>
      </c>
      <c r="O128">
        <v>-0.89533390000000002</v>
      </c>
      <c r="P128">
        <v>0.95202319999999996</v>
      </c>
      <c r="Q128">
        <v>-2.9525014000000001</v>
      </c>
    </row>
    <row r="129" spans="1:17" x14ac:dyDescent="0.25">
      <c r="A129" t="s">
        <v>249</v>
      </c>
      <c r="B129" t="s">
        <v>250</v>
      </c>
      <c r="C129" t="s">
        <v>1248</v>
      </c>
      <c r="D129" s="2">
        <v>0</v>
      </c>
      <c r="E129" s="2">
        <v>0</v>
      </c>
      <c r="F129" s="2">
        <v>0</v>
      </c>
      <c r="G129" s="2">
        <v>0</v>
      </c>
      <c r="H129" s="3">
        <v>0.05</v>
      </c>
      <c r="I129" s="4">
        <v>0.84113183380099099</v>
      </c>
      <c r="J129" s="4">
        <v>0.71930153175945599</v>
      </c>
      <c r="K129" s="4">
        <v>2.6169781523947901</v>
      </c>
      <c r="L129" s="4">
        <v>1.5818402996099701</v>
      </c>
      <c r="M129" s="3">
        <v>1.439813</v>
      </c>
      <c r="N129" s="8">
        <f t="shared" si="1"/>
        <v>28.79626</v>
      </c>
      <c r="O129">
        <v>-1.6737812000000001</v>
      </c>
      <c r="P129">
        <v>0.99822239999999995</v>
      </c>
      <c r="Q129">
        <v>-4.8478095000000003</v>
      </c>
    </row>
    <row r="130" spans="1:17" x14ac:dyDescent="0.25">
      <c r="A130" t="s">
        <v>126</v>
      </c>
      <c r="B130" t="s">
        <v>127</v>
      </c>
      <c r="C130" t="s">
        <v>1251</v>
      </c>
      <c r="D130" s="2">
        <v>8.2349404067654604</v>
      </c>
      <c r="E130" s="2">
        <v>19.964999502833798</v>
      </c>
      <c r="F130" s="2">
        <v>14.057275365881599</v>
      </c>
      <c r="G130" s="2">
        <v>1.8155169090090499</v>
      </c>
      <c r="H130" s="3">
        <v>11.018179999999999</v>
      </c>
      <c r="I130" s="4">
        <v>21.779945568847001</v>
      </c>
      <c r="J130" s="4">
        <v>49.925713844164399</v>
      </c>
      <c r="K130" s="4">
        <v>27.762724747144699</v>
      </c>
      <c r="L130" s="4">
        <v>39.763122825489702</v>
      </c>
      <c r="M130" s="3">
        <v>34.807876999999998</v>
      </c>
      <c r="N130" s="8">
        <f t="shared" si="1"/>
        <v>3.1591312721338731</v>
      </c>
      <c r="O130">
        <v>-0.86426219999999998</v>
      </c>
      <c r="P130">
        <v>0.94907799999999998</v>
      </c>
      <c r="Q130">
        <v>-1.6595275</v>
      </c>
    </row>
    <row r="131" spans="1:17" x14ac:dyDescent="0.25">
      <c r="A131" t="s">
        <v>972</v>
      </c>
      <c r="B131" t="s">
        <v>973</v>
      </c>
      <c r="C131" t="s">
        <v>1246</v>
      </c>
      <c r="D131" s="2">
        <v>0</v>
      </c>
      <c r="E131" s="2">
        <v>0</v>
      </c>
      <c r="F131" s="2">
        <v>0</v>
      </c>
      <c r="G131" s="2">
        <v>0.26528100953556799</v>
      </c>
      <c r="H131" s="3">
        <v>0.1038203</v>
      </c>
      <c r="I131" s="4">
        <v>0.67111582484121701</v>
      </c>
      <c r="J131" s="4">
        <v>1.5932915649725601</v>
      </c>
      <c r="K131" s="4">
        <v>1.0619621487978801</v>
      </c>
      <c r="L131" s="4">
        <v>3.4738453638493398</v>
      </c>
      <c r="M131" s="3">
        <v>1.700054</v>
      </c>
      <c r="N131" s="8">
        <f t="shared" si="1"/>
        <v>16.374967130705652</v>
      </c>
      <c r="O131">
        <v>-1.0661444</v>
      </c>
      <c r="P131">
        <v>0.96877360000000001</v>
      </c>
      <c r="Q131">
        <v>-4.0334205000000001</v>
      </c>
    </row>
    <row r="132" spans="1:17" x14ac:dyDescent="0.25">
      <c r="A132" t="s">
        <v>864</v>
      </c>
      <c r="B132" t="s">
        <v>865</v>
      </c>
      <c r="C132" t="s">
        <v>1256</v>
      </c>
      <c r="D132" s="2">
        <v>5.9101102919303097</v>
      </c>
      <c r="E132" s="2">
        <v>8.8534198872530308</v>
      </c>
      <c r="F132" s="2">
        <v>5.8651670460821004</v>
      </c>
      <c r="G132" s="2">
        <v>8.5801826521660391</v>
      </c>
      <c r="H132" s="3">
        <v>7.3022200000000002</v>
      </c>
      <c r="I132" s="4">
        <v>11.2926422793282</v>
      </c>
      <c r="J132" s="4">
        <v>25.9721993940672</v>
      </c>
      <c r="K132" s="4">
        <v>19.798008631160599</v>
      </c>
      <c r="L132" s="4">
        <v>18.723612958128399</v>
      </c>
      <c r="M132" s="3">
        <v>18.946615999999999</v>
      </c>
      <c r="N132" s="8">
        <f t="shared" ref="N132:N195" si="2">M132/H132</f>
        <v>2.5946377950814954</v>
      </c>
      <c r="O132">
        <v>-0.72939279999999995</v>
      </c>
      <c r="P132">
        <v>0.92028679999999996</v>
      </c>
      <c r="Q132">
        <v>-1.3755331</v>
      </c>
    </row>
    <row r="133" spans="1:17" x14ac:dyDescent="0.25">
      <c r="A133" t="s">
        <v>571</v>
      </c>
      <c r="B133" t="s">
        <v>572</v>
      </c>
      <c r="C133" t="s">
        <v>1247</v>
      </c>
      <c r="D133" s="2">
        <v>0</v>
      </c>
      <c r="E133" s="2">
        <v>0</v>
      </c>
      <c r="F133" s="2">
        <v>0.13812893405628099</v>
      </c>
      <c r="G133" s="2">
        <v>0</v>
      </c>
      <c r="H133" s="3">
        <v>7.2032230000000003E-2</v>
      </c>
      <c r="I133" s="4">
        <v>1.2438013287057199</v>
      </c>
      <c r="J133" s="4">
        <v>1.9026685678798501</v>
      </c>
      <c r="K133" s="4">
        <v>2.1618515171956898</v>
      </c>
      <c r="L133" s="4">
        <v>0.50660244889469497</v>
      </c>
      <c r="M133" s="3">
        <v>1.4537310000000001</v>
      </c>
      <c r="N133" s="8">
        <f t="shared" si="2"/>
        <v>20.181674231104605</v>
      </c>
      <c r="O133">
        <v>-1.3744635999999999</v>
      </c>
      <c r="P133">
        <v>0.98648270000000005</v>
      </c>
      <c r="Q133">
        <v>-4.3349738999999996</v>
      </c>
    </row>
    <row r="134" spans="1:17" x14ac:dyDescent="0.25">
      <c r="A134" t="s">
        <v>116</v>
      </c>
      <c r="B134" t="s">
        <v>117</v>
      </c>
      <c r="C134" t="s">
        <v>1243</v>
      </c>
      <c r="D134" s="2">
        <v>2.8570201411227099</v>
      </c>
      <c r="E134" s="2">
        <v>0</v>
      </c>
      <c r="F134" s="2">
        <v>0.62689285456312305</v>
      </c>
      <c r="G134" s="2">
        <v>2.6362300322597099</v>
      </c>
      <c r="H134" s="3">
        <v>1.5425359999999999</v>
      </c>
      <c r="I134" s="4">
        <v>5.2078588007678404</v>
      </c>
      <c r="J134" s="4">
        <v>7.1930153175945604</v>
      </c>
      <c r="K134" s="4">
        <v>5.5373740615889702</v>
      </c>
      <c r="L134" s="4">
        <v>8.3744486449939401</v>
      </c>
      <c r="M134" s="3">
        <v>6.5781739999999997</v>
      </c>
      <c r="N134" s="8">
        <f t="shared" si="2"/>
        <v>4.2645189480180692</v>
      </c>
      <c r="O134">
        <v>-0.70954459999999997</v>
      </c>
      <c r="P134">
        <v>0.91422729999999996</v>
      </c>
      <c r="Q134">
        <v>-2.0923832999999998</v>
      </c>
    </row>
    <row r="135" spans="1:17" x14ac:dyDescent="0.25">
      <c r="A135" t="s">
        <v>330</v>
      </c>
      <c r="B135" t="s">
        <v>331</v>
      </c>
      <c r="C135" t="s">
        <v>1249</v>
      </c>
      <c r="D135" s="2">
        <v>0</v>
      </c>
      <c r="E135" s="2">
        <v>0.358438052115507</v>
      </c>
      <c r="F135" s="2">
        <v>0.30813377597170499</v>
      </c>
      <c r="G135" s="2">
        <v>0</v>
      </c>
      <c r="H135" s="3">
        <v>0.19164300000000001</v>
      </c>
      <c r="I135" s="4">
        <v>0.81428720080734296</v>
      </c>
      <c r="J135" s="4">
        <v>2.0650914944061798</v>
      </c>
      <c r="K135" s="4">
        <v>1.3400950925306601</v>
      </c>
      <c r="L135" s="4">
        <v>0.806428388036453</v>
      </c>
      <c r="M135" s="3">
        <v>1.2564759999999999</v>
      </c>
      <c r="N135" s="8">
        <f t="shared" si="2"/>
        <v>6.5563365215530958</v>
      </c>
      <c r="O135">
        <v>-0.79972080000000001</v>
      </c>
      <c r="P135">
        <v>0.93000660000000002</v>
      </c>
      <c r="Q135">
        <v>-2.7128896999999998</v>
      </c>
    </row>
    <row r="136" spans="1:17" x14ac:dyDescent="0.25">
      <c r="A136" t="s">
        <v>187</v>
      </c>
      <c r="B136" t="s">
        <v>188</v>
      </c>
      <c r="C136" t="s">
        <v>1254</v>
      </c>
      <c r="D136" s="2">
        <v>0</v>
      </c>
      <c r="E136" s="2">
        <v>0</v>
      </c>
      <c r="F136" s="2">
        <v>0.223131355013993</v>
      </c>
      <c r="G136" s="2">
        <v>0.14093053631577099</v>
      </c>
      <c r="H136" s="3">
        <v>0.11601549999999999</v>
      </c>
      <c r="I136" s="4">
        <v>1.34223164968243</v>
      </c>
      <c r="J136" s="4">
        <v>3.1865831299451202</v>
      </c>
      <c r="K136" s="4">
        <v>0.91025327039818704</v>
      </c>
      <c r="L136" s="4">
        <v>1.54048499765938</v>
      </c>
      <c r="M136" s="3">
        <v>1.744888</v>
      </c>
      <c r="N136" s="8">
        <f t="shared" si="2"/>
        <v>15.040128258724051</v>
      </c>
      <c r="O136">
        <v>-1.1849707</v>
      </c>
      <c r="P136">
        <v>0.97626740000000001</v>
      </c>
      <c r="Q136">
        <v>-3.9107455</v>
      </c>
    </row>
    <row r="137" spans="1:17" x14ac:dyDescent="0.25">
      <c r="A137" t="s">
        <v>1039</v>
      </c>
      <c r="B137" t="s">
        <v>1040</v>
      </c>
      <c r="C137" t="s">
        <v>1250</v>
      </c>
      <c r="D137" s="2">
        <v>0</v>
      </c>
      <c r="E137" s="2">
        <v>0</v>
      </c>
      <c r="F137" s="2">
        <v>0.13812893405628099</v>
      </c>
      <c r="G137" s="2">
        <v>0.68807261848288004</v>
      </c>
      <c r="H137" s="3">
        <v>0.23155039999999999</v>
      </c>
      <c r="I137" s="4">
        <v>0.65321940284545099</v>
      </c>
      <c r="J137" s="4">
        <v>4.9809697468074203</v>
      </c>
      <c r="K137" s="4">
        <v>2.6296205589280999</v>
      </c>
      <c r="L137" s="4">
        <v>1.4681132192458499</v>
      </c>
      <c r="M137" s="3">
        <v>2.4329809999999998</v>
      </c>
      <c r="N137" s="8">
        <f t="shared" si="2"/>
        <v>10.507349587821917</v>
      </c>
      <c r="O137">
        <v>-0.83528899999999995</v>
      </c>
      <c r="P137">
        <v>0.94403409999999999</v>
      </c>
      <c r="Q137">
        <v>-3.3933268000000001</v>
      </c>
    </row>
    <row r="138" spans="1:17" x14ac:dyDescent="0.25">
      <c r="A138" t="s">
        <v>510</v>
      </c>
      <c r="B138" t="s">
        <v>511</v>
      </c>
      <c r="C138" t="s">
        <v>1242</v>
      </c>
      <c r="D138" s="2">
        <v>0</v>
      </c>
      <c r="E138" s="2">
        <v>0</v>
      </c>
      <c r="F138" s="2">
        <v>0</v>
      </c>
      <c r="G138" s="2">
        <v>0</v>
      </c>
      <c r="H138" s="3">
        <v>0.05</v>
      </c>
      <c r="I138" s="4">
        <v>0.76954614581792802</v>
      </c>
      <c r="J138" s="4">
        <v>1.2607112868472199</v>
      </c>
      <c r="K138" s="4">
        <v>2.9456807222607999</v>
      </c>
      <c r="L138" s="4">
        <v>2.3158969092328898</v>
      </c>
      <c r="M138" s="3">
        <v>1.822959</v>
      </c>
      <c r="N138" s="8">
        <f t="shared" si="2"/>
        <v>36.459179999999996</v>
      </c>
      <c r="O138">
        <v>-1.8539075</v>
      </c>
      <c r="P138">
        <v>0.99325319999999995</v>
      </c>
      <c r="Q138">
        <v>-5.1882099999999998</v>
      </c>
    </row>
    <row r="139" spans="1:17" x14ac:dyDescent="0.25">
      <c r="A139" t="s">
        <v>977</v>
      </c>
      <c r="B139" t="s">
        <v>978</v>
      </c>
      <c r="C139" t="s">
        <v>1244</v>
      </c>
      <c r="D139" s="2">
        <v>0</v>
      </c>
      <c r="E139" s="2">
        <v>0</v>
      </c>
      <c r="F139" s="2">
        <v>0</v>
      </c>
      <c r="G139" s="2">
        <v>0</v>
      </c>
      <c r="H139" s="3">
        <v>0.05</v>
      </c>
      <c r="I139" s="4">
        <v>2.9171167853098199</v>
      </c>
      <c r="J139" s="4">
        <v>2.9777536529826998</v>
      </c>
      <c r="K139" s="4">
        <v>1.0998893683978099</v>
      </c>
      <c r="L139" s="4">
        <v>0.62032952925881002</v>
      </c>
      <c r="M139" s="3">
        <v>1.903772</v>
      </c>
      <c r="N139" s="8">
        <f t="shared" si="2"/>
        <v>38.07544</v>
      </c>
      <c r="O139">
        <v>-1.7892458</v>
      </c>
      <c r="P139">
        <v>0.99826219999999999</v>
      </c>
      <c r="Q139">
        <v>-5.2507891000000004</v>
      </c>
    </row>
    <row r="140" spans="1:17" x14ac:dyDescent="0.25">
      <c r="A140" t="s">
        <v>606</v>
      </c>
      <c r="B140" t="s">
        <v>607</v>
      </c>
      <c r="C140" t="s">
        <v>1252</v>
      </c>
      <c r="D140" s="2">
        <v>0</v>
      </c>
      <c r="E140" s="2">
        <v>0</v>
      </c>
      <c r="F140" s="2">
        <v>0.38251089430970198</v>
      </c>
      <c r="G140" s="2">
        <v>0.79584302860670497</v>
      </c>
      <c r="H140" s="3">
        <v>0.3195885</v>
      </c>
      <c r="I140" s="4">
        <v>2.7292043543542799</v>
      </c>
      <c r="J140" s="4">
        <v>2.70704877543881</v>
      </c>
      <c r="K140" s="4">
        <v>2.43998446092847</v>
      </c>
      <c r="L140" s="4">
        <v>1.9126827152146599</v>
      </c>
      <c r="M140" s="3">
        <v>2.4472299999999998</v>
      </c>
      <c r="N140" s="8">
        <f t="shared" si="2"/>
        <v>7.6574407402018529</v>
      </c>
      <c r="O140">
        <v>-0.84084990000000004</v>
      </c>
      <c r="P140">
        <v>0.94563220000000003</v>
      </c>
      <c r="Q140">
        <v>-2.9368623999999999</v>
      </c>
    </row>
    <row r="141" spans="1:17" x14ac:dyDescent="0.25">
      <c r="A141" t="s">
        <v>894</v>
      </c>
      <c r="B141" t="s">
        <v>895</v>
      </c>
      <c r="C141" t="s">
        <v>1253</v>
      </c>
      <c r="D141" s="2">
        <v>1.5265450754037999</v>
      </c>
      <c r="E141" s="2">
        <v>0</v>
      </c>
      <c r="F141" s="2">
        <v>1.0625302619714001</v>
      </c>
      <c r="G141" s="2">
        <v>2.6942602530956199</v>
      </c>
      <c r="H141" s="3">
        <v>1.333334</v>
      </c>
      <c r="I141" s="4">
        <v>6.1205763225518997</v>
      </c>
      <c r="J141" s="4">
        <v>4.8881566459352301</v>
      </c>
      <c r="K141" s="4">
        <v>9.5323745261143493</v>
      </c>
      <c r="L141" s="4">
        <v>15.3738335001308</v>
      </c>
      <c r="M141" s="3">
        <v>8.9787350000000004</v>
      </c>
      <c r="N141" s="8">
        <f t="shared" si="2"/>
        <v>6.7340478829760588</v>
      </c>
      <c r="O141">
        <v>-0.93192680000000006</v>
      </c>
      <c r="P141">
        <v>0.95507739999999997</v>
      </c>
      <c r="Q141">
        <v>-2.7514740999999998</v>
      </c>
    </row>
    <row r="142" spans="1:17" x14ac:dyDescent="0.25">
      <c r="A142" t="s">
        <v>657</v>
      </c>
      <c r="B142" t="s">
        <v>658</v>
      </c>
      <c r="C142" t="s">
        <v>1257</v>
      </c>
      <c r="D142" s="2">
        <v>0.43415502144511697</v>
      </c>
      <c r="E142" s="2">
        <v>0.51077422426459795</v>
      </c>
      <c r="F142" s="2">
        <v>0.60564224932369504</v>
      </c>
      <c r="G142" s="2">
        <v>0.82900315479865105</v>
      </c>
      <c r="H142" s="3">
        <v>0.59489369999999997</v>
      </c>
      <c r="I142" s="4">
        <v>2.80973825333523</v>
      </c>
      <c r="J142" s="4">
        <v>1.9026685678798501</v>
      </c>
      <c r="K142" s="4">
        <v>1.8710761669296101</v>
      </c>
      <c r="L142" s="4">
        <v>3.85638190689227</v>
      </c>
      <c r="M142" s="3">
        <v>2.609966</v>
      </c>
      <c r="N142" s="8">
        <f t="shared" si="2"/>
        <v>4.3872812907583327</v>
      </c>
      <c r="O142">
        <v>-0.82089480000000004</v>
      </c>
      <c r="P142">
        <v>0.93879990000000002</v>
      </c>
      <c r="Q142">
        <v>-2.1333274000000002</v>
      </c>
    </row>
    <row r="143" spans="1:17" x14ac:dyDescent="0.25">
      <c r="A143" t="s">
        <v>367</v>
      </c>
      <c r="B143" t="s">
        <v>368</v>
      </c>
      <c r="C143" t="s">
        <v>1258</v>
      </c>
      <c r="D143" s="2">
        <v>0</v>
      </c>
      <c r="E143" s="2">
        <v>0</v>
      </c>
      <c r="F143" s="2">
        <v>0</v>
      </c>
      <c r="G143" s="2">
        <v>0</v>
      </c>
      <c r="H143" s="3">
        <v>0.05</v>
      </c>
      <c r="I143" s="4">
        <v>0</v>
      </c>
      <c r="J143" s="4">
        <v>0.26297045247119899</v>
      </c>
      <c r="K143" s="4">
        <v>0.78382920506510501</v>
      </c>
      <c r="L143" s="4">
        <v>6.8959966002604398</v>
      </c>
      <c r="M143" s="3">
        <v>1.9981990000000001</v>
      </c>
      <c r="N143" s="8">
        <f t="shared" si="2"/>
        <v>39.963979999999999</v>
      </c>
      <c r="O143">
        <v>-1.2356658</v>
      </c>
      <c r="P143">
        <v>0.97768350000000004</v>
      </c>
      <c r="Q143">
        <v>-5.3206284000000004</v>
      </c>
    </row>
    <row r="144" spans="1:17" x14ac:dyDescent="0.25">
      <c r="A144" t="s">
        <v>318</v>
      </c>
      <c r="B144" t="s">
        <v>319</v>
      </c>
      <c r="C144" t="s">
        <v>1260</v>
      </c>
      <c r="D144" s="2">
        <v>0.43415502144511697</v>
      </c>
      <c r="E144" s="2">
        <v>0</v>
      </c>
      <c r="F144" s="2">
        <v>0</v>
      </c>
      <c r="G144" s="2">
        <v>0.51398195597516305</v>
      </c>
      <c r="H144" s="3">
        <v>0.26203419999999999</v>
      </c>
      <c r="I144" s="4">
        <v>1.9596582085363501</v>
      </c>
      <c r="J144" s="4">
        <v>1.50821288917305</v>
      </c>
      <c r="K144" s="4">
        <v>1.25159824679751</v>
      </c>
      <c r="L144" s="4">
        <v>2.95690408946699</v>
      </c>
      <c r="M144" s="3">
        <v>1.9190929999999999</v>
      </c>
      <c r="N144" s="8">
        <f t="shared" si="2"/>
        <v>7.3238264318169151</v>
      </c>
      <c r="O144">
        <v>-0.84448330000000005</v>
      </c>
      <c r="P144">
        <v>0.94651419999999997</v>
      </c>
      <c r="Q144">
        <v>-2.8725976000000002</v>
      </c>
    </row>
    <row r="145" spans="1:17" x14ac:dyDescent="0.25">
      <c r="A145" t="s">
        <v>909</v>
      </c>
      <c r="B145" t="s">
        <v>910</v>
      </c>
      <c r="C145" t="s">
        <v>1255</v>
      </c>
      <c r="D145" s="2">
        <v>0.32211501591089398</v>
      </c>
      <c r="E145" s="2">
        <v>0</v>
      </c>
      <c r="F145" s="2">
        <v>0</v>
      </c>
      <c r="G145" s="2">
        <v>0.41450157739932503</v>
      </c>
      <c r="H145" s="3">
        <v>0.20915410000000001</v>
      </c>
      <c r="I145" s="4">
        <v>1.0558888977501799</v>
      </c>
      <c r="J145" s="4">
        <v>1.9568095433886299</v>
      </c>
      <c r="K145" s="4">
        <v>0.11378165879977301</v>
      </c>
      <c r="L145" s="4">
        <v>3.8150266049416799</v>
      </c>
      <c r="M145" s="3">
        <v>1.7353769999999999</v>
      </c>
      <c r="N145" s="8">
        <f t="shared" si="2"/>
        <v>8.2971215959907063</v>
      </c>
      <c r="O145">
        <v>-0.81048989999999999</v>
      </c>
      <c r="P145">
        <v>0.93444450000000001</v>
      </c>
      <c r="Q145">
        <v>-3.0526103</v>
      </c>
    </row>
    <row r="146" spans="1:17" x14ac:dyDescent="0.25">
      <c r="A146" t="s">
        <v>119</v>
      </c>
      <c r="B146" t="s">
        <v>120</v>
      </c>
      <c r="C146" t="s">
        <v>1259</v>
      </c>
      <c r="D146" s="2">
        <v>0</v>
      </c>
      <c r="E146" s="2">
        <v>0</v>
      </c>
      <c r="F146" s="2">
        <v>1.4025399458022401</v>
      </c>
      <c r="G146" s="2">
        <v>0</v>
      </c>
      <c r="H146" s="3">
        <v>0.38813500000000001</v>
      </c>
      <c r="I146" s="4">
        <v>11.8026903062075</v>
      </c>
      <c r="J146" s="4">
        <v>2.6993143503661301</v>
      </c>
      <c r="K146" s="4">
        <v>3.85593399265899</v>
      </c>
      <c r="L146" s="4">
        <v>4.5697608655398998</v>
      </c>
      <c r="M146" s="3">
        <v>5.7319250000000004</v>
      </c>
      <c r="N146" s="8">
        <f t="shared" si="2"/>
        <v>14.767864274028367</v>
      </c>
      <c r="O146">
        <v>-0.91089120000000001</v>
      </c>
      <c r="P146">
        <v>0.95473269999999999</v>
      </c>
      <c r="Q146">
        <v>-3.8843893</v>
      </c>
    </row>
    <row r="147" spans="1:17" x14ac:dyDescent="0.25">
      <c r="A147" t="s">
        <v>206</v>
      </c>
      <c r="B147" t="s">
        <v>1070</v>
      </c>
      <c r="C147" t="s">
        <v>1267</v>
      </c>
      <c r="D147" s="2">
        <v>0</v>
      </c>
      <c r="E147" s="2">
        <v>0</v>
      </c>
      <c r="F147" s="2">
        <v>0.25500726287313502</v>
      </c>
      <c r="G147" s="2">
        <v>0</v>
      </c>
      <c r="H147" s="3">
        <v>0.1012518</v>
      </c>
      <c r="I147" s="4">
        <v>1.2438013287057199</v>
      </c>
      <c r="J147" s="4">
        <v>3.8440092611231198</v>
      </c>
      <c r="K147" s="4">
        <v>1.0619621487978801</v>
      </c>
      <c r="L147" s="4">
        <v>0.75473426059821902</v>
      </c>
      <c r="M147" s="3">
        <v>1.726127</v>
      </c>
      <c r="N147" s="8">
        <f t="shared" si="2"/>
        <v>17.047864828082069</v>
      </c>
      <c r="O147">
        <v>-1.0666829</v>
      </c>
      <c r="P147">
        <v>0.96882679999999999</v>
      </c>
      <c r="Q147">
        <v>-4.0915187</v>
      </c>
    </row>
    <row r="148" spans="1:17" x14ac:dyDescent="0.25">
      <c r="A148" t="s">
        <v>112</v>
      </c>
      <c r="B148" t="s">
        <v>113</v>
      </c>
      <c r="C148" t="s">
        <v>1262</v>
      </c>
      <c r="D148" s="2">
        <v>0</v>
      </c>
      <c r="E148" s="2">
        <v>0</v>
      </c>
      <c r="F148" s="2">
        <v>0.23375665763370701</v>
      </c>
      <c r="G148" s="2">
        <v>0.29844113572751402</v>
      </c>
      <c r="H148" s="3">
        <v>0.15804940000000001</v>
      </c>
      <c r="I148" s="4">
        <v>2.83658288632888</v>
      </c>
      <c r="J148" s="4">
        <v>4.4240911415742898</v>
      </c>
      <c r="K148" s="4">
        <v>1.68144006892998</v>
      </c>
      <c r="L148" s="4">
        <v>3.7633324775034498</v>
      </c>
      <c r="M148" s="3">
        <v>3.1763620000000001</v>
      </c>
      <c r="N148" s="8">
        <f t="shared" si="2"/>
        <v>20.097273384144451</v>
      </c>
      <c r="O148">
        <v>-1.3513805999999999</v>
      </c>
      <c r="P148">
        <v>0.98497040000000002</v>
      </c>
      <c r="Q148">
        <v>-4.3289273000000001</v>
      </c>
    </row>
    <row r="149" spans="1:17" x14ac:dyDescent="0.25">
      <c r="A149" t="s">
        <v>589</v>
      </c>
      <c r="B149" t="s">
        <v>590</v>
      </c>
      <c r="C149" t="s">
        <v>1264</v>
      </c>
      <c r="D149" s="2">
        <v>0</v>
      </c>
      <c r="E149" s="2">
        <v>0</v>
      </c>
      <c r="F149" s="2">
        <v>0.70126997290112103</v>
      </c>
      <c r="G149" s="2">
        <v>1.1937645429100601</v>
      </c>
      <c r="H149" s="3">
        <v>0.4987586</v>
      </c>
      <c r="I149" s="4">
        <v>5.8163371486238802</v>
      </c>
      <c r="J149" s="4">
        <v>6.6593399875794796</v>
      </c>
      <c r="K149" s="4">
        <v>5.7775797857218301</v>
      </c>
      <c r="L149" s="4">
        <v>8.3641098195062895</v>
      </c>
      <c r="M149" s="3">
        <v>6.6543419999999998</v>
      </c>
      <c r="N149" s="8">
        <f t="shared" si="2"/>
        <v>13.341809043493184</v>
      </c>
      <c r="O149">
        <v>-1.1347098</v>
      </c>
      <c r="P149">
        <v>0.97046180000000004</v>
      </c>
      <c r="Q149">
        <v>-3.7378822</v>
      </c>
    </row>
    <row r="150" spans="1:17" x14ac:dyDescent="0.25">
      <c r="A150" t="s">
        <v>539</v>
      </c>
      <c r="B150" t="s">
        <v>540</v>
      </c>
      <c r="C150" t="s">
        <v>1263</v>
      </c>
      <c r="D150" s="2">
        <v>0</v>
      </c>
      <c r="E150" s="2">
        <v>0</v>
      </c>
      <c r="F150" s="2">
        <v>0</v>
      </c>
      <c r="G150" s="2">
        <v>0</v>
      </c>
      <c r="H150" s="3">
        <v>0.05</v>
      </c>
      <c r="I150" s="4">
        <v>1.1990602737163101</v>
      </c>
      <c r="J150" s="4">
        <v>1.63196369033597</v>
      </c>
      <c r="K150" s="4">
        <v>1.78257932119645</v>
      </c>
      <c r="L150" s="4">
        <v>1.08557667620292</v>
      </c>
      <c r="M150" s="3">
        <v>1.424795</v>
      </c>
      <c r="N150" s="8">
        <f t="shared" si="2"/>
        <v>28.495899999999999</v>
      </c>
      <c r="O150">
        <v>-2.0324900000000001</v>
      </c>
      <c r="P150">
        <v>0.99808759999999996</v>
      </c>
      <c r="Q150">
        <v>-4.8326824000000004</v>
      </c>
    </row>
    <row r="151" spans="1:17" x14ac:dyDescent="0.25">
      <c r="A151" t="s">
        <v>1029</v>
      </c>
      <c r="B151" t="s">
        <v>1030</v>
      </c>
      <c r="C151" t="s">
        <v>1261</v>
      </c>
      <c r="D151" s="2">
        <v>0</v>
      </c>
      <c r="E151" s="2">
        <v>0</v>
      </c>
      <c r="F151" s="2">
        <v>0.223131355013993</v>
      </c>
      <c r="G151" s="2">
        <v>0.14093053631577099</v>
      </c>
      <c r="H151" s="3">
        <v>0.11601549999999999</v>
      </c>
      <c r="I151" s="4">
        <v>2.7292043543542799</v>
      </c>
      <c r="J151" s="4">
        <v>2.3822029223861598</v>
      </c>
      <c r="K151" s="4">
        <v>1.56765841013021</v>
      </c>
      <c r="L151" s="4">
        <v>0.32050359011705198</v>
      </c>
      <c r="M151" s="3">
        <v>1.749892</v>
      </c>
      <c r="N151" s="8">
        <f t="shared" si="2"/>
        <v>15.083260426408541</v>
      </c>
      <c r="O151">
        <v>-1.1737711</v>
      </c>
      <c r="P151">
        <v>0.97507679999999997</v>
      </c>
      <c r="Q151">
        <v>-3.9148770000000002</v>
      </c>
    </row>
    <row r="152" spans="1:17" x14ac:dyDescent="0.25">
      <c r="A152" t="s">
        <v>90</v>
      </c>
      <c r="B152" t="s">
        <v>91</v>
      </c>
      <c r="C152" t="s">
        <v>1269</v>
      </c>
      <c r="D152" s="2">
        <v>0</v>
      </c>
      <c r="E152" s="2">
        <v>0</v>
      </c>
      <c r="F152" s="2">
        <v>1.4025399458022401</v>
      </c>
      <c r="G152" s="2">
        <v>4.2776562787610404</v>
      </c>
      <c r="H152" s="3">
        <v>1.445049</v>
      </c>
      <c r="I152" s="4">
        <v>6.7380028814058202</v>
      </c>
      <c r="J152" s="4">
        <v>6.7521530884516698</v>
      </c>
      <c r="K152" s="4">
        <v>6.8774691541196296</v>
      </c>
      <c r="L152" s="4">
        <v>8.5295310273086393</v>
      </c>
      <c r="M152" s="3">
        <v>7.2242889999999997</v>
      </c>
      <c r="N152" s="8">
        <f t="shared" si="2"/>
        <v>4.9993384307383346</v>
      </c>
      <c r="O152">
        <v>-0.68492410000000004</v>
      </c>
      <c r="P152">
        <v>0.90163559999999998</v>
      </c>
      <c r="Q152">
        <v>-2.3217371</v>
      </c>
    </row>
    <row r="153" spans="1:17" x14ac:dyDescent="0.25">
      <c r="A153" t="s">
        <v>158</v>
      </c>
      <c r="B153" t="s">
        <v>1067</v>
      </c>
      <c r="C153" t="s">
        <v>1270</v>
      </c>
      <c r="D153" s="2">
        <v>0</v>
      </c>
      <c r="E153" s="2">
        <v>0</v>
      </c>
      <c r="F153" s="2">
        <v>0</v>
      </c>
      <c r="G153" s="2">
        <v>0.42279160894731199</v>
      </c>
      <c r="H153" s="3">
        <v>0.14319789999999999</v>
      </c>
      <c r="I153" s="4">
        <v>1.5927815576231501</v>
      </c>
      <c r="J153" s="4">
        <v>3.5114289829977801</v>
      </c>
      <c r="K153" s="4">
        <v>4.7409024499905597</v>
      </c>
      <c r="L153" s="4">
        <v>2.6364004993499401</v>
      </c>
      <c r="M153" s="3">
        <v>3.1203780000000001</v>
      </c>
      <c r="N153" s="8">
        <f t="shared" si="2"/>
        <v>21.790668717907177</v>
      </c>
      <c r="O153">
        <v>-1.1582773</v>
      </c>
      <c r="P153">
        <v>0.97314529999999999</v>
      </c>
      <c r="Q153">
        <v>-4.4456386999999999</v>
      </c>
    </row>
    <row r="154" spans="1:17" x14ac:dyDescent="0.25">
      <c r="A154" t="s">
        <v>885</v>
      </c>
      <c r="B154" t="s">
        <v>886</v>
      </c>
      <c r="C154" t="s">
        <v>1271</v>
      </c>
      <c r="D154" s="2">
        <v>0</v>
      </c>
      <c r="E154" s="2">
        <v>0</v>
      </c>
      <c r="F154" s="2">
        <v>1.20065919602768</v>
      </c>
      <c r="G154" s="2">
        <v>0.762682902414759</v>
      </c>
      <c r="H154" s="3">
        <v>0.5158355</v>
      </c>
      <c r="I154" s="4">
        <v>4.5814840309160401</v>
      </c>
      <c r="J154" s="4">
        <v>22.321550759761202</v>
      </c>
      <c r="K154" s="4">
        <v>4.6144783846574704</v>
      </c>
      <c r="L154" s="4">
        <v>20.8223945321207</v>
      </c>
      <c r="M154" s="3">
        <v>13.084977</v>
      </c>
      <c r="N154" s="8">
        <f t="shared" si="2"/>
        <v>25.366569381130226</v>
      </c>
      <c r="O154">
        <v>-1.3734732999999999</v>
      </c>
      <c r="P154">
        <v>0.98640749999999999</v>
      </c>
      <c r="Q154">
        <v>-4.6648563999999997</v>
      </c>
    </row>
    <row r="155" spans="1:17" x14ac:dyDescent="0.25">
      <c r="A155" t="s">
        <v>901</v>
      </c>
      <c r="B155" t="s">
        <v>902</v>
      </c>
      <c r="C155" t="s">
        <v>1272</v>
      </c>
      <c r="D155" s="2">
        <v>0</v>
      </c>
      <c r="E155" s="2">
        <v>0</v>
      </c>
      <c r="F155" s="2">
        <v>0</v>
      </c>
      <c r="G155" s="2">
        <v>0</v>
      </c>
      <c r="H155" s="3">
        <v>0.05</v>
      </c>
      <c r="I155" s="4">
        <v>1.9507099975384701</v>
      </c>
      <c r="J155" s="4">
        <v>1.41539978830087</v>
      </c>
      <c r="K155" s="4">
        <v>2.4905540870617102</v>
      </c>
      <c r="L155" s="4">
        <v>0.44456949596881401</v>
      </c>
      <c r="M155" s="3">
        <v>1.5753079999999999</v>
      </c>
      <c r="N155" s="8">
        <f t="shared" si="2"/>
        <v>31.506159999999998</v>
      </c>
      <c r="O155">
        <v>-1.7649094999999999</v>
      </c>
      <c r="P155">
        <v>0.99812710000000004</v>
      </c>
      <c r="Q155">
        <v>-4.9775622999999998</v>
      </c>
    </row>
    <row r="156" spans="1:17" x14ac:dyDescent="0.25">
      <c r="A156" t="s">
        <v>266</v>
      </c>
      <c r="B156" t="s">
        <v>1075</v>
      </c>
      <c r="C156" t="s">
        <v>1273</v>
      </c>
      <c r="D156" s="2">
        <v>0</v>
      </c>
      <c r="E156" s="2">
        <v>0</v>
      </c>
      <c r="F156" s="2">
        <v>0.37188559168998803</v>
      </c>
      <c r="G156" s="2">
        <v>0</v>
      </c>
      <c r="H156" s="3">
        <v>0.13047139999999999</v>
      </c>
      <c r="I156" s="4">
        <v>1.1901120627184201</v>
      </c>
      <c r="J156" s="4">
        <v>1.3767276629374501</v>
      </c>
      <c r="K156" s="4">
        <v>2.2756331759954702</v>
      </c>
      <c r="L156" s="4">
        <v>2.69843345227582</v>
      </c>
      <c r="M156" s="3">
        <v>1.885227</v>
      </c>
      <c r="N156" s="8">
        <f t="shared" si="2"/>
        <v>14.449350585645591</v>
      </c>
      <c r="O156">
        <v>-1.0152515</v>
      </c>
      <c r="P156">
        <v>0.96056189999999997</v>
      </c>
      <c r="Q156">
        <v>-3.8529325000000001</v>
      </c>
    </row>
    <row r="157" spans="1:17" x14ac:dyDescent="0.25">
      <c r="A157" t="s">
        <v>449</v>
      </c>
      <c r="B157" t="s">
        <v>450</v>
      </c>
      <c r="C157" t="s">
        <v>1274</v>
      </c>
      <c r="D157" s="2">
        <v>0</v>
      </c>
      <c r="E157" s="2">
        <v>0</v>
      </c>
      <c r="F157" s="2">
        <v>0</v>
      </c>
      <c r="G157" s="2">
        <v>0</v>
      </c>
      <c r="H157" s="3">
        <v>0.05</v>
      </c>
      <c r="I157" s="4">
        <v>1.2080084847141901</v>
      </c>
      <c r="J157" s="4">
        <v>2.0960291946969098</v>
      </c>
      <c r="K157" s="4">
        <v>0</v>
      </c>
      <c r="L157" s="4">
        <v>1.09591550169056</v>
      </c>
      <c r="M157" s="3">
        <v>1.1124879999999999</v>
      </c>
      <c r="N157" s="8">
        <f t="shared" si="2"/>
        <v>22.249759999999998</v>
      </c>
      <c r="O157">
        <v>-1.4387303</v>
      </c>
      <c r="P157">
        <v>0.98863420000000002</v>
      </c>
      <c r="Q157">
        <v>-4.4757182999999996</v>
      </c>
    </row>
    <row r="158" spans="1:17" x14ac:dyDescent="0.25">
      <c r="A158" t="s">
        <v>224</v>
      </c>
      <c r="B158" t="s">
        <v>225</v>
      </c>
      <c r="C158" t="s">
        <v>1275</v>
      </c>
      <c r="D158" s="2">
        <v>0</v>
      </c>
      <c r="E158" s="2">
        <v>1.8280340657890899</v>
      </c>
      <c r="F158" s="2">
        <v>0.81814830171797503</v>
      </c>
      <c r="G158" s="2">
        <v>4.16988586863721</v>
      </c>
      <c r="H158" s="3">
        <v>1.7165170000000001</v>
      </c>
      <c r="I158" s="4">
        <v>4.3846233889626198</v>
      </c>
      <c r="J158" s="4">
        <v>8.9951363595295497</v>
      </c>
      <c r="K158" s="4">
        <v>7.8256496441177497</v>
      </c>
      <c r="L158" s="4">
        <v>14.6707933669709</v>
      </c>
      <c r="M158" s="3">
        <v>8.9690510000000003</v>
      </c>
      <c r="N158" s="8">
        <f t="shared" si="2"/>
        <v>5.2251454544289393</v>
      </c>
      <c r="O158">
        <v>-0.77446150000000002</v>
      </c>
      <c r="P158">
        <v>0.92362290000000002</v>
      </c>
      <c r="Q158">
        <v>-2.3854711000000002</v>
      </c>
    </row>
    <row r="159" spans="1:17" x14ac:dyDescent="0.25">
      <c r="A159" t="s">
        <v>245</v>
      </c>
      <c r="B159" t="s">
        <v>246</v>
      </c>
      <c r="C159" t="s">
        <v>1276</v>
      </c>
      <c r="D159" s="2">
        <v>0</v>
      </c>
      <c r="E159" s="2">
        <v>0</v>
      </c>
      <c r="F159" s="2">
        <v>0</v>
      </c>
      <c r="G159" s="2">
        <v>0.95335362801844803</v>
      </c>
      <c r="H159" s="3">
        <v>0.27583839999999998</v>
      </c>
      <c r="I159" s="4">
        <v>4.4114680219562601</v>
      </c>
      <c r="J159" s="4">
        <v>1.97227839353399</v>
      </c>
      <c r="K159" s="4">
        <v>6.13156716865445</v>
      </c>
      <c r="L159" s="4">
        <v>1.44743556827056</v>
      </c>
      <c r="M159" s="3">
        <v>3.4906869999999999</v>
      </c>
      <c r="N159" s="8">
        <f t="shared" si="2"/>
        <v>12.65482615908445</v>
      </c>
      <c r="O159">
        <v>-0.85935649999999997</v>
      </c>
      <c r="P159">
        <v>0.94875410000000004</v>
      </c>
      <c r="Q159">
        <v>-3.6616159000000001</v>
      </c>
    </row>
    <row r="160" spans="1:17" x14ac:dyDescent="0.25">
      <c r="A160" t="s">
        <v>34</v>
      </c>
      <c r="B160" t="s">
        <v>35</v>
      </c>
      <c r="C160" t="s">
        <v>1277</v>
      </c>
      <c r="D160" s="2">
        <v>0</v>
      </c>
      <c r="E160" s="2">
        <v>0</v>
      </c>
      <c r="F160" s="2">
        <v>0</v>
      </c>
      <c r="G160" s="2">
        <v>0</v>
      </c>
      <c r="H160" s="3">
        <v>0.05</v>
      </c>
      <c r="I160" s="4">
        <v>0.48320339388567601</v>
      </c>
      <c r="J160" s="4">
        <v>2.68384550022077</v>
      </c>
      <c r="K160" s="4">
        <v>3.0594623810605701</v>
      </c>
      <c r="L160" s="4">
        <v>0.86846134096233396</v>
      </c>
      <c r="M160" s="3">
        <v>1.7737430000000001</v>
      </c>
      <c r="N160" s="8">
        <f t="shared" si="2"/>
        <v>35.47486</v>
      </c>
      <c r="O160">
        <v>-1.6858039</v>
      </c>
      <c r="P160">
        <v>0.99810120000000002</v>
      </c>
      <c r="Q160">
        <v>-5.1487252000000003</v>
      </c>
    </row>
    <row r="161" spans="1:17" x14ac:dyDescent="0.25">
      <c r="A161" t="s">
        <v>414</v>
      </c>
      <c r="B161" t="s">
        <v>415</v>
      </c>
      <c r="C161" t="s">
        <v>1278</v>
      </c>
      <c r="D161" s="2">
        <v>0</v>
      </c>
      <c r="E161" s="2">
        <v>0</v>
      </c>
      <c r="F161" s="2">
        <v>0.19125544715485099</v>
      </c>
      <c r="G161" s="2">
        <v>0.24870094643959501</v>
      </c>
      <c r="H161" s="3">
        <v>0.1349891</v>
      </c>
      <c r="I161" s="4">
        <v>0.46530697188990999</v>
      </c>
      <c r="J161" s="4">
        <v>1.9800128186066801</v>
      </c>
      <c r="K161" s="4">
        <v>0.79647161159841395</v>
      </c>
      <c r="L161" s="4">
        <v>1.4060802663199701</v>
      </c>
      <c r="M161" s="3">
        <v>1.1619679999999999</v>
      </c>
      <c r="N161" s="8">
        <f t="shared" si="2"/>
        <v>8.6078653757970081</v>
      </c>
      <c r="O161">
        <v>-0.92546589999999995</v>
      </c>
      <c r="P161">
        <v>0.95536799999999999</v>
      </c>
      <c r="Q161">
        <v>-3.1056553999999998</v>
      </c>
    </row>
    <row r="162" spans="1:17" x14ac:dyDescent="0.25">
      <c r="A162" t="s">
        <v>273</v>
      </c>
      <c r="B162" t="s">
        <v>274</v>
      </c>
      <c r="C162" t="s">
        <v>1279</v>
      </c>
      <c r="D162" s="2">
        <v>0.22408001106844799</v>
      </c>
      <c r="E162" s="2">
        <v>0.65414944511080098</v>
      </c>
      <c r="F162" s="2">
        <v>0.23375665763370701</v>
      </c>
      <c r="G162" s="2">
        <v>0.88703337563455598</v>
      </c>
      <c r="H162" s="3">
        <v>0.4997549</v>
      </c>
      <c r="I162" s="4">
        <v>2.62182582237969</v>
      </c>
      <c r="J162" s="4">
        <v>6.2880875840907304</v>
      </c>
      <c r="K162" s="4">
        <v>3.1732440398603501</v>
      </c>
      <c r="L162" s="4">
        <v>1.7472615074123199</v>
      </c>
      <c r="M162" s="3">
        <v>3.457605</v>
      </c>
      <c r="N162" s="8">
        <f t="shared" si="2"/>
        <v>6.9186014984545423</v>
      </c>
      <c r="O162">
        <v>-0.89795630000000004</v>
      </c>
      <c r="P162">
        <v>0.95252380000000003</v>
      </c>
      <c r="Q162">
        <v>-2.7904803999999999</v>
      </c>
    </row>
    <row r="163" spans="1:17" x14ac:dyDescent="0.25">
      <c r="A163" t="s">
        <v>583</v>
      </c>
      <c r="B163" t="s">
        <v>584</v>
      </c>
      <c r="C163" t="s">
        <v>1280</v>
      </c>
      <c r="D163" s="2">
        <v>0</v>
      </c>
      <c r="E163" s="2">
        <v>0</v>
      </c>
      <c r="F163" s="2">
        <v>0</v>
      </c>
      <c r="G163" s="2">
        <v>0</v>
      </c>
      <c r="H163" s="3">
        <v>0.05</v>
      </c>
      <c r="I163" s="4">
        <v>0.91271752178405496</v>
      </c>
      <c r="J163" s="4">
        <v>2.64517337485736</v>
      </c>
      <c r="K163" s="4">
        <v>3.1100320071938099</v>
      </c>
      <c r="L163" s="4">
        <v>0</v>
      </c>
      <c r="M163" s="3">
        <v>1.679481</v>
      </c>
      <c r="N163" s="8">
        <f t="shared" si="2"/>
        <v>33.589619999999996</v>
      </c>
      <c r="O163">
        <v>-1.5648667999999999</v>
      </c>
      <c r="P163">
        <v>0.99394850000000001</v>
      </c>
      <c r="Q163">
        <v>-5.0699433000000003</v>
      </c>
    </row>
    <row r="164" spans="1:17" x14ac:dyDescent="0.25">
      <c r="A164" t="s">
        <v>376</v>
      </c>
      <c r="B164" t="s">
        <v>377</v>
      </c>
      <c r="C164" t="s">
        <v>1281</v>
      </c>
      <c r="D164" s="2">
        <v>0</v>
      </c>
      <c r="E164" s="2">
        <v>0</v>
      </c>
      <c r="F164" s="2">
        <v>0</v>
      </c>
      <c r="G164" s="2">
        <v>0</v>
      </c>
      <c r="H164" s="3">
        <v>0.05</v>
      </c>
      <c r="I164" s="4">
        <v>3.23030417023572</v>
      </c>
      <c r="J164" s="4">
        <v>2.64517337485736</v>
      </c>
      <c r="K164" s="4">
        <v>1.7193672885299101</v>
      </c>
      <c r="L164" s="4">
        <v>2.1918310033811301</v>
      </c>
      <c r="M164" s="3">
        <v>2.446669</v>
      </c>
      <c r="N164" s="8">
        <f t="shared" si="2"/>
        <v>48.93338</v>
      </c>
      <c r="O164">
        <v>-2.3380291</v>
      </c>
      <c r="P164">
        <v>0.9999941</v>
      </c>
      <c r="Q164">
        <v>-5.6127469999999997</v>
      </c>
    </row>
    <row r="165" spans="1:17" x14ac:dyDescent="0.25">
      <c r="A165" t="s">
        <v>87</v>
      </c>
      <c r="B165" t="s">
        <v>88</v>
      </c>
      <c r="C165" t="s">
        <v>1323</v>
      </c>
      <c r="D165" s="2">
        <v>0</v>
      </c>
      <c r="E165" s="2">
        <v>0</v>
      </c>
      <c r="F165" s="2">
        <v>0</v>
      </c>
      <c r="G165" s="2">
        <v>0.32331123037147402</v>
      </c>
      <c r="H165" s="3">
        <v>0.1183278</v>
      </c>
      <c r="I165" s="4">
        <v>0.81428720080734296</v>
      </c>
      <c r="J165" s="4">
        <v>1.8175898920803499</v>
      </c>
      <c r="K165" s="4">
        <v>1.28952546639743</v>
      </c>
      <c r="L165" s="4">
        <v>3.30842415604699</v>
      </c>
      <c r="M165" s="3">
        <v>1.8074570000000001</v>
      </c>
      <c r="N165" s="8">
        <f t="shared" si="2"/>
        <v>15.274998774590587</v>
      </c>
      <c r="O165">
        <v>-1.0305127000000001</v>
      </c>
      <c r="P165">
        <v>0.9625669</v>
      </c>
      <c r="Q165">
        <v>-3.9331</v>
      </c>
    </row>
    <row r="166" spans="1:17" x14ac:dyDescent="0.25">
      <c r="A166" t="s">
        <v>662</v>
      </c>
      <c r="B166" t="s">
        <v>663</v>
      </c>
      <c r="C166" t="s">
        <v>1268</v>
      </c>
      <c r="D166" s="2">
        <v>0</v>
      </c>
      <c r="E166" s="2">
        <v>0</v>
      </c>
      <c r="F166" s="2">
        <v>0</v>
      </c>
      <c r="G166" s="2">
        <v>0</v>
      </c>
      <c r="H166" s="3">
        <v>0.05</v>
      </c>
      <c r="I166" s="4">
        <v>0</v>
      </c>
      <c r="J166" s="4">
        <v>2.22751442093251</v>
      </c>
      <c r="K166" s="4">
        <v>6.8774691541196296</v>
      </c>
      <c r="L166" s="4">
        <v>4.1768854970093203</v>
      </c>
      <c r="M166" s="3">
        <v>3.332967</v>
      </c>
      <c r="N166" s="8">
        <f t="shared" si="2"/>
        <v>66.65934</v>
      </c>
      <c r="O166">
        <v>-1.883794</v>
      </c>
      <c r="P166">
        <v>0.99351020000000001</v>
      </c>
      <c r="Q166">
        <v>-6.0587352000000001</v>
      </c>
    </row>
    <row r="167" spans="1:17" x14ac:dyDescent="0.25">
      <c r="A167" t="s">
        <v>155</v>
      </c>
      <c r="B167" t="s">
        <v>1066</v>
      </c>
      <c r="C167" t="s">
        <v>1285</v>
      </c>
      <c r="D167" s="2">
        <v>0</v>
      </c>
      <c r="E167" s="2">
        <v>0</v>
      </c>
      <c r="F167" s="2">
        <v>0</v>
      </c>
      <c r="G167" s="2">
        <v>0.19896075715167599</v>
      </c>
      <c r="H167" s="3">
        <v>8.7240189999999995E-2</v>
      </c>
      <c r="I167" s="4">
        <v>2.2460009604686002</v>
      </c>
      <c r="J167" s="4">
        <v>2.6065012494939399</v>
      </c>
      <c r="K167" s="4">
        <v>3.4893042031930501</v>
      </c>
      <c r="L167" s="4">
        <v>4.9522974085828304</v>
      </c>
      <c r="M167" s="3">
        <v>3.3235260000000002</v>
      </c>
      <c r="N167" s="8">
        <f t="shared" si="2"/>
        <v>38.096271913208817</v>
      </c>
      <c r="O167">
        <v>-1.6056779999999999</v>
      </c>
      <c r="P167">
        <v>0.99256350000000004</v>
      </c>
      <c r="Q167">
        <v>-5.2515779</v>
      </c>
    </row>
    <row r="168" spans="1:17" x14ac:dyDescent="0.25">
      <c r="A168" t="s">
        <v>204</v>
      </c>
      <c r="B168" t="s">
        <v>205</v>
      </c>
      <c r="C168" t="s">
        <v>1286</v>
      </c>
      <c r="D168" s="2">
        <v>0</v>
      </c>
      <c r="E168" s="2">
        <v>0</v>
      </c>
      <c r="F168" s="2">
        <v>0</v>
      </c>
      <c r="G168" s="2">
        <v>0</v>
      </c>
      <c r="H168" s="3">
        <v>0.05</v>
      </c>
      <c r="I168" s="4">
        <v>0.22370527494707201</v>
      </c>
      <c r="J168" s="4">
        <v>3.0164257783461101</v>
      </c>
      <c r="K168" s="4">
        <v>3.1606016333270399</v>
      </c>
      <c r="L168" s="4">
        <v>0.62032952925881002</v>
      </c>
      <c r="M168" s="3">
        <v>1.755266</v>
      </c>
      <c r="N168" s="8">
        <f t="shared" si="2"/>
        <v>35.105319999999999</v>
      </c>
      <c r="O168">
        <v>-1.5687769</v>
      </c>
      <c r="P168">
        <v>0.99360539999999997</v>
      </c>
      <c r="Q168">
        <v>-5.1336174000000003</v>
      </c>
    </row>
    <row r="169" spans="1:17" x14ac:dyDescent="0.25">
      <c r="A169" t="s">
        <v>747</v>
      </c>
      <c r="B169" t="s">
        <v>748</v>
      </c>
      <c r="C169" t="s">
        <v>1287</v>
      </c>
      <c r="D169" s="2">
        <v>0</v>
      </c>
      <c r="E169" s="2">
        <v>0</v>
      </c>
      <c r="F169" s="2">
        <v>0.25500726287313502</v>
      </c>
      <c r="G169" s="2">
        <v>0</v>
      </c>
      <c r="H169" s="3">
        <v>0.1012518</v>
      </c>
      <c r="I169" s="4">
        <v>0.20580885295130599</v>
      </c>
      <c r="J169" s="4">
        <v>2.7147832005115</v>
      </c>
      <c r="K169" s="4">
        <v>0.391914602532553</v>
      </c>
      <c r="L169" s="4">
        <v>2.9879205659299402</v>
      </c>
      <c r="M169" s="3">
        <v>1.575107</v>
      </c>
      <c r="N169" s="8">
        <f t="shared" si="2"/>
        <v>15.556335788598327</v>
      </c>
      <c r="O169">
        <v>-1.0037948999999999</v>
      </c>
      <c r="P169">
        <v>0.95990589999999998</v>
      </c>
      <c r="Q169">
        <v>-3.9594299999999998</v>
      </c>
    </row>
    <row r="170" spans="1:17" x14ac:dyDescent="0.25">
      <c r="A170" t="s">
        <v>128</v>
      </c>
      <c r="B170" t="s">
        <v>129</v>
      </c>
      <c r="C170" t="s">
        <v>1298</v>
      </c>
      <c r="D170" s="2">
        <v>0</v>
      </c>
      <c r="E170" s="2">
        <v>0</v>
      </c>
      <c r="F170" s="2">
        <v>0</v>
      </c>
      <c r="G170" s="2">
        <v>0</v>
      </c>
      <c r="H170" s="3">
        <v>0.05</v>
      </c>
      <c r="I170" s="4">
        <v>0.68006403583910002</v>
      </c>
      <c r="J170" s="4">
        <v>1.36899323786477</v>
      </c>
      <c r="K170" s="4">
        <v>2.1618515171956898</v>
      </c>
      <c r="L170" s="4">
        <v>0.60999070377116305</v>
      </c>
      <c r="M170" s="3">
        <v>1.205225</v>
      </c>
      <c r="N170" s="8">
        <f t="shared" si="2"/>
        <v>24.104499999999998</v>
      </c>
      <c r="O170">
        <v>-1.5860489</v>
      </c>
      <c r="P170">
        <v>0.99202429999999997</v>
      </c>
      <c r="Q170">
        <v>-4.5912303999999997</v>
      </c>
    </row>
    <row r="171" spans="1:17" x14ac:dyDescent="0.25">
      <c r="A171" t="s">
        <v>866</v>
      </c>
      <c r="B171" t="s">
        <v>867</v>
      </c>
      <c r="C171" t="s">
        <v>1282</v>
      </c>
      <c r="D171" s="2">
        <v>0</v>
      </c>
      <c r="E171" s="2">
        <v>0</v>
      </c>
      <c r="F171" s="2">
        <v>0.24438196025342099</v>
      </c>
      <c r="G171" s="2">
        <v>1.3346950792258301</v>
      </c>
      <c r="H171" s="3">
        <v>0.41976930000000001</v>
      </c>
      <c r="I171" s="4">
        <v>2.23705274947072</v>
      </c>
      <c r="J171" s="4">
        <v>2.0341537941154502</v>
      </c>
      <c r="K171" s="4">
        <v>4.6397631977240898</v>
      </c>
      <c r="L171" s="4">
        <v>4.1148525440834396</v>
      </c>
      <c r="M171" s="3">
        <v>3.256456</v>
      </c>
      <c r="N171" s="8">
        <f t="shared" si="2"/>
        <v>7.7577278757641395</v>
      </c>
      <c r="O171">
        <v>-0.74939960000000005</v>
      </c>
      <c r="P171">
        <v>0.922435</v>
      </c>
      <c r="Q171">
        <v>-2.9556341000000002</v>
      </c>
    </row>
    <row r="172" spans="1:17" x14ac:dyDescent="0.25">
      <c r="A172" t="s">
        <v>947</v>
      </c>
      <c r="B172" t="s">
        <v>948</v>
      </c>
      <c r="C172" t="s">
        <v>1295</v>
      </c>
      <c r="D172" s="2">
        <v>0</v>
      </c>
      <c r="E172" s="2">
        <v>0</v>
      </c>
      <c r="F172" s="2">
        <v>0</v>
      </c>
      <c r="G172" s="2">
        <v>0</v>
      </c>
      <c r="H172" s="3">
        <v>0.05</v>
      </c>
      <c r="I172" s="4">
        <v>1.69121187859987</v>
      </c>
      <c r="J172" s="4">
        <v>1.9568095433886299</v>
      </c>
      <c r="K172" s="4">
        <v>1.61822803626344</v>
      </c>
      <c r="L172" s="4">
        <v>2.6777558013005298</v>
      </c>
      <c r="M172" s="3">
        <v>1.9860009999999999</v>
      </c>
      <c r="N172" s="8">
        <f t="shared" si="2"/>
        <v>39.720019999999998</v>
      </c>
      <c r="O172">
        <v>-2.2318422999999998</v>
      </c>
      <c r="P172">
        <v>0.99810569999999998</v>
      </c>
      <c r="Q172">
        <v>-5.3117947000000001</v>
      </c>
    </row>
    <row r="173" spans="1:17" x14ac:dyDescent="0.25">
      <c r="A173" t="s">
        <v>949</v>
      </c>
      <c r="B173" t="s">
        <v>950</v>
      </c>
      <c r="C173" t="s">
        <v>1283</v>
      </c>
      <c r="D173" s="2">
        <v>0.39214001936978399</v>
      </c>
      <c r="E173" s="2">
        <v>0.58246183468769996</v>
      </c>
      <c r="F173" s="2">
        <v>1.2219098012670999</v>
      </c>
      <c r="G173" s="2">
        <v>0.91190347027851604</v>
      </c>
      <c r="H173" s="3">
        <v>0.77710380000000001</v>
      </c>
      <c r="I173" s="4">
        <v>2.2012599054791901</v>
      </c>
      <c r="J173" s="4">
        <v>5.13565824826106</v>
      </c>
      <c r="K173" s="4">
        <v>2.8066142503944098</v>
      </c>
      <c r="L173" s="4">
        <v>8.3124156920680505</v>
      </c>
      <c r="M173" s="3">
        <v>4.6139869999999998</v>
      </c>
      <c r="N173" s="8">
        <f t="shared" si="2"/>
        <v>5.9374140237121473</v>
      </c>
      <c r="O173">
        <v>-0.88442759999999998</v>
      </c>
      <c r="P173">
        <v>0.95031679999999996</v>
      </c>
      <c r="Q173">
        <v>-2.5698348000000002</v>
      </c>
    </row>
    <row r="174" spans="1:17" x14ac:dyDescent="0.25">
      <c r="A174" t="s">
        <v>85</v>
      </c>
      <c r="B174" t="s">
        <v>86</v>
      </c>
      <c r="C174" t="s">
        <v>1284</v>
      </c>
      <c r="D174" s="2">
        <v>0</v>
      </c>
      <c r="E174" s="2">
        <v>0</v>
      </c>
      <c r="F174" s="2">
        <v>0.20188074977456499</v>
      </c>
      <c r="G174" s="2">
        <v>0.762682902414759</v>
      </c>
      <c r="H174" s="3">
        <v>0.26614090000000001</v>
      </c>
      <c r="I174" s="4">
        <v>1.12747458573324</v>
      </c>
      <c r="J174" s="4">
        <v>1.9026685678798501</v>
      </c>
      <c r="K174" s="4">
        <v>1.84579135386299</v>
      </c>
      <c r="L174" s="4">
        <v>3.4841841893369798</v>
      </c>
      <c r="M174" s="3">
        <v>2.0900300000000001</v>
      </c>
      <c r="N174" s="8">
        <f t="shared" si="2"/>
        <v>7.8530958601252188</v>
      </c>
      <c r="O174">
        <v>-0.77463950000000004</v>
      </c>
      <c r="P174">
        <v>0.92364080000000004</v>
      </c>
      <c r="Q174">
        <v>-2.9732612</v>
      </c>
    </row>
    <row r="175" spans="1:17" x14ac:dyDescent="0.25">
      <c r="A175" t="s">
        <v>275</v>
      </c>
      <c r="B175" t="s">
        <v>276</v>
      </c>
      <c r="C175" t="s">
        <v>1294</v>
      </c>
      <c r="D175" s="2">
        <v>2.95505514596515</v>
      </c>
      <c r="E175" s="2">
        <v>5.5737117103961404</v>
      </c>
      <c r="F175" s="2">
        <v>7.7033443992926198</v>
      </c>
      <c r="G175" s="2">
        <v>7.3532579830640303</v>
      </c>
      <c r="H175" s="3">
        <v>5.8963419999999998</v>
      </c>
      <c r="I175" s="4">
        <v>25.6455727199324</v>
      </c>
      <c r="J175" s="4">
        <v>16.861046658447499</v>
      </c>
      <c r="K175" s="4">
        <v>6.8016147149197801</v>
      </c>
      <c r="L175" s="4">
        <v>18.165316381795499</v>
      </c>
      <c r="M175" s="3">
        <v>16.868387999999999</v>
      </c>
      <c r="N175" s="8">
        <f t="shared" si="2"/>
        <v>2.8608225235239071</v>
      </c>
      <c r="O175">
        <v>-0.70564879999999996</v>
      </c>
      <c r="P175">
        <v>0.91248059999999998</v>
      </c>
      <c r="Q175">
        <v>-1.5164299000000001</v>
      </c>
    </row>
    <row r="176" spans="1:17" x14ac:dyDescent="0.25">
      <c r="A176" t="s">
        <v>425</v>
      </c>
      <c r="B176" t="s">
        <v>426</v>
      </c>
      <c r="C176" t="s">
        <v>1293</v>
      </c>
      <c r="D176" s="2">
        <v>0.49017502421222903</v>
      </c>
      <c r="E176" s="2">
        <v>0</v>
      </c>
      <c r="F176" s="2">
        <v>0.68001936766169302</v>
      </c>
      <c r="G176" s="2">
        <v>1.7409066250771701</v>
      </c>
      <c r="H176" s="3">
        <v>0.74027529999999997</v>
      </c>
      <c r="I176" s="4">
        <v>2.1923116944813099</v>
      </c>
      <c r="J176" s="4">
        <v>3.41088145705291</v>
      </c>
      <c r="K176" s="4">
        <v>4.8926113283902497</v>
      </c>
      <c r="L176" s="4">
        <v>5.2107680457740004</v>
      </c>
      <c r="M176" s="3">
        <v>3.9266429999999999</v>
      </c>
      <c r="N176" s="8">
        <f t="shared" si="2"/>
        <v>5.3043009809999067</v>
      </c>
      <c r="O176">
        <v>-0.74002950000000001</v>
      </c>
      <c r="P176">
        <v>0.92174250000000002</v>
      </c>
      <c r="Q176">
        <v>-2.4071628</v>
      </c>
    </row>
    <row r="177" spans="1:17" x14ac:dyDescent="0.25">
      <c r="A177" t="s">
        <v>768</v>
      </c>
      <c r="B177" t="s">
        <v>769</v>
      </c>
      <c r="C177" t="s">
        <v>1288</v>
      </c>
      <c r="D177" s="2">
        <v>0.91032504496556899</v>
      </c>
      <c r="E177" s="2">
        <v>3.1811377125251301</v>
      </c>
      <c r="F177" s="2">
        <v>2.2100629449004998</v>
      </c>
      <c r="G177" s="2">
        <v>1.83209697210502</v>
      </c>
      <c r="H177" s="3">
        <v>2.0334059999999998</v>
      </c>
      <c r="I177" s="4">
        <v>6.3353333865010804</v>
      </c>
      <c r="J177" s="4">
        <v>12.5684407431088</v>
      </c>
      <c r="K177" s="4">
        <v>7.6739407657180498</v>
      </c>
      <c r="L177" s="4">
        <v>5.2728009986998901</v>
      </c>
      <c r="M177" s="3">
        <v>7.9626289999999997</v>
      </c>
      <c r="N177" s="8">
        <f t="shared" si="2"/>
        <v>3.9159071036477715</v>
      </c>
      <c r="O177">
        <v>-0.77922720000000001</v>
      </c>
      <c r="P177">
        <v>0.9242281</v>
      </c>
      <c r="Q177">
        <v>-1.9693468000000001</v>
      </c>
    </row>
    <row r="178" spans="1:17" x14ac:dyDescent="0.25">
      <c r="A178" t="s">
        <v>229</v>
      </c>
      <c r="B178" t="s">
        <v>230</v>
      </c>
      <c r="C178" t="s">
        <v>1296</v>
      </c>
      <c r="D178" s="2">
        <v>1.63858508093802</v>
      </c>
      <c r="E178" s="2">
        <v>1.53232267279379</v>
      </c>
      <c r="F178" s="2">
        <v>0.69064467028140697</v>
      </c>
      <c r="G178" s="2">
        <v>3.19166214597481</v>
      </c>
      <c r="H178" s="3">
        <v>1.763304</v>
      </c>
      <c r="I178" s="4">
        <v>4.0356431600451801</v>
      </c>
      <c r="J178" s="4">
        <v>12.8159423454346</v>
      </c>
      <c r="K178" s="4">
        <v>6.5361241777203096</v>
      </c>
      <c r="L178" s="4">
        <v>14.577743937581999</v>
      </c>
      <c r="M178" s="3">
        <v>9.4913629999999998</v>
      </c>
      <c r="N178" s="8">
        <f t="shared" si="2"/>
        <v>5.3827150621787281</v>
      </c>
      <c r="O178">
        <v>-0.8964261</v>
      </c>
      <c r="P178">
        <v>0.95222980000000002</v>
      </c>
      <c r="Q178">
        <v>-2.4283343999999998</v>
      </c>
    </row>
    <row r="179" spans="1:17" x14ac:dyDescent="0.25">
      <c r="A179" t="s">
        <v>114</v>
      </c>
      <c r="B179" t="s">
        <v>115</v>
      </c>
      <c r="C179" t="s">
        <v>1297</v>
      </c>
      <c r="D179" s="2">
        <v>0</v>
      </c>
      <c r="E179" s="2">
        <v>0.95882178940898199</v>
      </c>
      <c r="F179" s="2">
        <v>0.13812893405628099</v>
      </c>
      <c r="G179" s="2">
        <v>1.2766648583899201</v>
      </c>
      <c r="H179" s="3">
        <v>0.60590390000000005</v>
      </c>
      <c r="I179" s="4">
        <v>2.63972224437545</v>
      </c>
      <c r="J179" s="4">
        <v>3.9832289124314002</v>
      </c>
      <c r="K179" s="4">
        <v>2.9330383157274902</v>
      </c>
      <c r="L179" s="4">
        <v>3.6392665716516901</v>
      </c>
      <c r="M179" s="3">
        <v>3.2988140000000001</v>
      </c>
      <c r="N179" s="8">
        <f t="shared" si="2"/>
        <v>5.4444508444325903</v>
      </c>
      <c r="O179">
        <v>-0.74579050000000002</v>
      </c>
      <c r="P179">
        <v>0.92221569999999997</v>
      </c>
      <c r="Q179">
        <v>-2.4447866</v>
      </c>
    </row>
    <row r="180" spans="1:17" x14ac:dyDescent="0.25">
      <c r="A180" t="s">
        <v>638</v>
      </c>
      <c r="B180" t="s">
        <v>639</v>
      </c>
      <c r="C180" t="s">
        <v>1299</v>
      </c>
      <c r="D180" s="2">
        <v>0</v>
      </c>
      <c r="E180" s="2">
        <v>0</v>
      </c>
      <c r="F180" s="2">
        <v>0</v>
      </c>
      <c r="G180" s="2">
        <v>0</v>
      </c>
      <c r="H180" s="3">
        <v>0.05</v>
      </c>
      <c r="I180" s="4">
        <v>8.5902825579675692</v>
      </c>
      <c r="J180" s="4">
        <v>2.2893898215139701</v>
      </c>
      <c r="K180" s="4">
        <v>8.6094788491828496</v>
      </c>
      <c r="L180" s="4">
        <v>0</v>
      </c>
      <c r="M180" s="3">
        <v>4.8847880000000004</v>
      </c>
      <c r="N180" s="8">
        <f t="shared" si="2"/>
        <v>97.695760000000007</v>
      </c>
      <c r="O180">
        <v>-2.0529107999999998</v>
      </c>
      <c r="P180">
        <v>0.99928249999999996</v>
      </c>
      <c r="Q180">
        <v>-6.6102239999999997</v>
      </c>
    </row>
    <row r="181" spans="1:17" x14ac:dyDescent="0.25">
      <c r="A181" t="s">
        <v>554</v>
      </c>
      <c r="B181" t="s">
        <v>555</v>
      </c>
      <c r="C181" t="s">
        <v>1290</v>
      </c>
      <c r="D181" s="2">
        <v>0</v>
      </c>
      <c r="E181" s="2">
        <v>0</v>
      </c>
      <c r="F181" s="2">
        <v>0</v>
      </c>
      <c r="G181" s="2">
        <v>0.51398195597516305</v>
      </c>
      <c r="H181" s="3">
        <v>0.16599549999999999</v>
      </c>
      <c r="I181" s="4">
        <v>11.301590490326101</v>
      </c>
      <c r="J181" s="4">
        <v>4.1379174138850399</v>
      </c>
      <c r="K181" s="4">
        <v>1.6435128493300599</v>
      </c>
      <c r="L181" s="4">
        <v>2.6260616738623002</v>
      </c>
      <c r="M181" s="3">
        <v>4.9272710000000002</v>
      </c>
      <c r="N181" s="8">
        <f t="shared" si="2"/>
        <v>29.683160085664976</v>
      </c>
      <c r="O181">
        <v>-1.1854187</v>
      </c>
      <c r="P181">
        <v>0.97629949999999999</v>
      </c>
      <c r="Q181">
        <v>-4.8915727999999996</v>
      </c>
    </row>
    <row r="182" spans="1:17" x14ac:dyDescent="0.25">
      <c r="A182" t="s">
        <v>636</v>
      </c>
      <c r="B182" t="s">
        <v>637</v>
      </c>
      <c r="C182" t="s">
        <v>1291</v>
      </c>
      <c r="D182" s="2">
        <v>0.33612001660267199</v>
      </c>
      <c r="E182" s="2">
        <v>1.5860883806111199</v>
      </c>
      <c r="F182" s="2">
        <v>0</v>
      </c>
      <c r="G182" s="2">
        <v>0.29844113572751402</v>
      </c>
      <c r="H182" s="3">
        <v>0.56766240000000001</v>
      </c>
      <c r="I182" s="4">
        <v>1.70910830059563</v>
      </c>
      <c r="J182" s="4">
        <v>4.5091698173737997</v>
      </c>
      <c r="K182" s="4">
        <v>1.45387675133044</v>
      </c>
      <c r="L182" s="4">
        <v>5.6760151927181104</v>
      </c>
      <c r="M182" s="3">
        <v>3.337043</v>
      </c>
      <c r="N182" s="8">
        <f t="shared" si="2"/>
        <v>5.8785697273590785</v>
      </c>
      <c r="O182">
        <v>-0.68645900000000004</v>
      </c>
      <c r="P182">
        <v>0.90247200000000005</v>
      </c>
      <c r="Q182">
        <v>-2.5554649999999999</v>
      </c>
    </row>
    <row r="183" spans="1:17" x14ac:dyDescent="0.25">
      <c r="A183" t="s">
        <v>979</v>
      </c>
      <c r="B183" t="s">
        <v>980</v>
      </c>
      <c r="C183" t="s">
        <v>1292</v>
      </c>
      <c r="D183" s="2">
        <v>0</v>
      </c>
      <c r="E183" s="2">
        <v>0</v>
      </c>
      <c r="F183" s="2">
        <v>0</v>
      </c>
      <c r="G183" s="2">
        <v>0.762682902414759</v>
      </c>
      <c r="H183" s="3">
        <v>0.2281707</v>
      </c>
      <c r="I183" s="4">
        <v>0.49215160488355902</v>
      </c>
      <c r="J183" s="4">
        <v>1.6938390909174299</v>
      </c>
      <c r="K183" s="4">
        <v>2.9456807222607999</v>
      </c>
      <c r="L183" s="4">
        <v>2.42962398959701</v>
      </c>
      <c r="M183" s="3">
        <v>1.8903239999999999</v>
      </c>
      <c r="N183" s="8">
        <f t="shared" si="2"/>
        <v>8.2846921186637896</v>
      </c>
      <c r="O183">
        <v>-0.71673350000000002</v>
      </c>
      <c r="P183">
        <v>0.91699790000000003</v>
      </c>
      <c r="Q183">
        <v>-3.0504478000000002</v>
      </c>
    </row>
    <row r="184" spans="1:17" x14ac:dyDescent="0.25">
      <c r="A184" t="s">
        <v>585</v>
      </c>
      <c r="B184" t="s">
        <v>586</v>
      </c>
      <c r="C184" t="s">
        <v>1289</v>
      </c>
      <c r="D184" s="2">
        <v>0</v>
      </c>
      <c r="E184" s="2">
        <v>0</v>
      </c>
      <c r="F184" s="2">
        <v>0</v>
      </c>
      <c r="G184" s="2">
        <v>2.0807979185446102</v>
      </c>
      <c r="H184" s="3">
        <v>0.55769950000000001</v>
      </c>
      <c r="I184" s="4">
        <v>3.93721283906847</v>
      </c>
      <c r="J184" s="4">
        <v>7.5952054213740396</v>
      </c>
      <c r="K184" s="4">
        <v>1.66879766239668</v>
      </c>
      <c r="L184" s="4">
        <v>7.1337895864763201</v>
      </c>
      <c r="M184" s="3">
        <v>5.0837510000000004</v>
      </c>
      <c r="N184" s="8">
        <f t="shared" si="2"/>
        <v>9.1155738888057094</v>
      </c>
      <c r="O184">
        <v>-0.7496332</v>
      </c>
      <c r="P184">
        <v>0.92244680000000001</v>
      </c>
      <c r="Q184">
        <v>-3.1883336</v>
      </c>
    </row>
    <row r="185" spans="1:17" x14ac:dyDescent="0.25">
      <c r="A185" t="s">
        <v>1009</v>
      </c>
      <c r="B185" t="s">
        <v>1010</v>
      </c>
      <c r="C185" t="s">
        <v>1310</v>
      </c>
      <c r="D185" s="2">
        <v>0</v>
      </c>
      <c r="E185" s="2">
        <v>0</v>
      </c>
      <c r="F185" s="2">
        <v>0</v>
      </c>
      <c r="G185" s="2">
        <v>0</v>
      </c>
      <c r="H185" s="3">
        <v>0.05</v>
      </c>
      <c r="I185" s="4">
        <v>0.90376931078617195</v>
      </c>
      <c r="J185" s="4">
        <v>1.89493414280717</v>
      </c>
      <c r="K185" s="4">
        <v>1.73200969506322</v>
      </c>
      <c r="L185" s="4">
        <v>1.0235437232770399</v>
      </c>
      <c r="M185" s="3">
        <v>1.3885639999999999</v>
      </c>
      <c r="N185" s="8">
        <f t="shared" si="2"/>
        <v>27.771279999999997</v>
      </c>
      <c r="O185">
        <v>-1.8798253</v>
      </c>
      <c r="P185">
        <v>0.99338280000000001</v>
      </c>
      <c r="Q185">
        <v>-4.7955220000000001</v>
      </c>
    </row>
    <row r="186" spans="1:17" x14ac:dyDescent="0.25">
      <c r="A186" t="s">
        <v>616</v>
      </c>
      <c r="B186" t="s">
        <v>617</v>
      </c>
      <c r="C186" t="s">
        <v>1311</v>
      </c>
      <c r="D186" s="2">
        <v>0</v>
      </c>
      <c r="E186" s="2">
        <v>0</v>
      </c>
      <c r="F186" s="2">
        <v>0</v>
      </c>
      <c r="G186" s="2">
        <v>0</v>
      </c>
      <c r="H186" s="3">
        <v>0.05</v>
      </c>
      <c r="I186" s="4">
        <v>0.474255182887793</v>
      </c>
      <c r="J186" s="4">
        <v>0.95906870901260799</v>
      </c>
      <c r="K186" s="4">
        <v>1.2136710271975799</v>
      </c>
      <c r="L186" s="4">
        <v>1.9333603661899601</v>
      </c>
      <c r="M186" s="3">
        <v>1.145089</v>
      </c>
      <c r="N186" s="8">
        <f t="shared" si="2"/>
        <v>22.901779999999999</v>
      </c>
      <c r="O186">
        <v>-1.6138528000000001</v>
      </c>
      <c r="P186">
        <v>0.99360409999999999</v>
      </c>
      <c r="Q186">
        <v>-4.5173876000000002</v>
      </c>
    </row>
    <row r="187" spans="1:17" x14ac:dyDescent="0.25">
      <c r="A187" t="s">
        <v>954</v>
      </c>
      <c r="B187" t="s">
        <v>1112</v>
      </c>
      <c r="C187" t="s">
        <v>1316</v>
      </c>
      <c r="D187" s="2">
        <v>0</v>
      </c>
      <c r="E187" s="2">
        <v>0</v>
      </c>
      <c r="F187" s="2">
        <v>0.46751331526741402</v>
      </c>
      <c r="G187" s="2">
        <v>0.19896075715167599</v>
      </c>
      <c r="H187" s="3">
        <v>0.1916185</v>
      </c>
      <c r="I187" s="4">
        <v>1.51224765864221</v>
      </c>
      <c r="J187" s="4">
        <v>3.34127163139877</v>
      </c>
      <c r="K187" s="4">
        <v>2.8824686895942602</v>
      </c>
      <c r="L187" s="4">
        <v>1.36472496436938</v>
      </c>
      <c r="M187" s="3">
        <v>2.2751779999999999</v>
      </c>
      <c r="N187" s="8">
        <f t="shared" si="2"/>
        <v>11.873477769630803</v>
      </c>
      <c r="O187">
        <v>-1.0123728000000001</v>
      </c>
      <c r="P187">
        <v>0.96031069999999996</v>
      </c>
      <c r="Q187">
        <v>-3.5696707000000001</v>
      </c>
    </row>
    <row r="188" spans="1:17" x14ac:dyDescent="0.25">
      <c r="A188" t="s">
        <v>981</v>
      </c>
      <c r="B188" t="s">
        <v>982</v>
      </c>
      <c r="C188" t="s">
        <v>1307</v>
      </c>
      <c r="D188" s="2">
        <v>0</v>
      </c>
      <c r="E188" s="2">
        <v>0</v>
      </c>
      <c r="F188" s="2">
        <v>0</v>
      </c>
      <c r="G188" s="2">
        <v>0</v>
      </c>
      <c r="H188" s="3">
        <v>0.05</v>
      </c>
      <c r="I188" s="4">
        <v>2.2191563274749599</v>
      </c>
      <c r="J188" s="4">
        <v>1.84852759237108</v>
      </c>
      <c r="K188" s="4">
        <v>0.31606016333270398</v>
      </c>
      <c r="L188" s="4">
        <v>0.672023656697044</v>
      </c>
      <c r="M188" s="3">
        <v>1.2639419999999999</v>
      </c>
      <c r="N188" s="8">
        <f t="shared" si="2"/>
        <v>25.278839999999995</v>
      </c>
      <c r="O188">
        <v>-1.5208488</v>
      </c>
      <c r="P188">
        <v>0.99248550000000002</v>
      </c>
      <c r="Q188">
        <v>-4.6598582999999998</v>
      </c>
    </row>
    <row r="189" spans="1:17" x14ac:dyDescent="0.25">
      <c r="A189" t="s">
        <v>602</v>
      </c>
      <c r="B189" t="s">
        <v>603</v>
      </c>
      <c r="C189" t="s">
        <v>1308</v>
      </c>
      <c r="D189" s="2">
        <v>0</v>
      </c>
      <c r="E189" s="2">
        <v>0</v>
      </c>
      <c r="F189" s="2">
        <v>0</v>
      </c>
      <c r="G189" s="2">
        <v>0.62175236609898799</v>
      </c>
      <c r="H189" s="3">
        <v>0.1929381</v>
      </c>
      <c r="I189" s="4">
        <v>3.6866629311277501</v>
      </c>
      <c r="J189" s="4">
        <v>2.0496226442608201</v>
      </c>
      <c r="K189" s="4">
        <v>3.69158270772598</v>
      </c>
      <c r="L189" s="4">
        <v>3.0913088208063999</v>
      </c>
      <c r="M189" s="3">
        <v>3.129794</v>
      </c>
      <c r="N189" s="8">
        <f t="shared" si="2"/>
        <v>16.221751950496039</v>
      </c>
      <c r="O189">
        <v>-1.0086272999999999</v>
      </c>
      <c r="P189">
        <v>0.96006939999999996</v>
      </c>
      <c r="Q189">
        <v>-4.0198578999999999</v>
      </c>
    </row>
    <row r="190" spans="1:17" x14ac:dyDescent="0.25">
      <c r="A190" t="s">
        <v>612</v>
      </c>
      <c r="B190" t="s">
        <v>613</v>
      </c>
      <c r="C190" t="s">
        <v>1315</v>
      </c>
      <c r="D190" s="2">
        <v>0</v>
      </c>
      <c r="E190" s="2">
        <v>0</v>
      </c>
      <c r="F190" s="2">
        <v>0</v>
      </c>
      <c r="G190" s="2">
        <v>0</v>
      </c>
      <c r="H190" s="3">
        <v>0.05</v>
      </c>
      <c r="I190" s="4">
        <v>5.3957712317233799</v>
      </c>
      <c r="J190" s="4">
        <v>7.7344250726823303</v>
      </c>
      <c r="K190" s="4">
        <v>7.1682445043857204</v>
      </c>
      <c r="L190" s="4">
        <v>4.8799256301693097</v>
      </c>
      <c r="M190" s="3">
        <v>6.2945919999999997</v>
      </c>
      <c r="N190" s="8">
        <f t="shared" si="2"/>
        <v>125.89183999999999</v>
      </c>
      <c r="O190">
        <v>-3.0492332000000002</v>
      </c>
      <c r="P190">
        <v>1</v>
      </c>
      <c r="Q190">
        <v>-6.9760409000000001</v>
      </c>
    </row>
    <row r="191" spans="1:17" x14ac:dyDescent="0.25">
      <c r="A191" t="s">
        <v>378</v>
      </c>
      <c r="B191" t="s">
        <v>379</v>
      </c>
      <c r="C191" t="s">
        <v>1305</v>
      </c>
      <c r="D191" s="2">
        <v>0</v>
      </c>
      <c r="E191" s="2">
        <v>2.1147845074814899</v>
      </c>
      <c r="F191" s="2">
        <v>0.62689285456312305</v>
      </c>
      <c r="G191" s="2">
        <v>0</v>
      </c>
      <c r="H191" s="3">
        <v>0.71041929999999998</v>
      </c>
      <c r="I191" s="4">
        <v>4.5456911869245102</v>
      </c>
      <c r="J191" s="4">
        <v>5.5455827771132302</v>
      </c>
      <c r="K191" s="4">
        <v>7.7245103918512799</v>
      </c>
      <c r="L191" s="4">
        <v>1.3750637898570299</v>
      </c>
      <c r="M191" s="3">
        <v>4.7977119999999998</v>
      </c>
      <c r="N191" s="8">
        <f t="shared" si="2"/>
        <v>6.7533525623529655</v>
      </c>
      <c r="O191">
        <v>-0.73476989999999998</v>
      </c>
      <c r="P191">
        <v>0.92113730000000005</v>
      </c>
      <c r="Q191">
        <v>-2.7556037999999998</v>
      </c>
    </row>
    <row r="192" spans="1:17" x14ac:dyDescent="0.25">
      <c r="A192" t="s">
        <v>558</v>
      </c>
      <c r="B192" t="s">
        <v>559</v>
      </c>
      <c r="C192" t="s">
        <v>1306</v>
      </c>
      <c r="D192" s="2">
        <v>0</v>
      </c>
      <c r="E192" s="2">
        <v>0</v>
      </c>
      <c r="F192" s="2">
        <v>0.27625786811256298</v>
      </c>
      <c r="G192" s="2">
        <v>9.1190347027851601E-2</v>
      </c>
      <c r="H192" s="3">
        <v>0.1168621</v>
      </c>
      <c r="I192" s="4">
        <v>0.77849435681581103</v>
      </c>
      <c r="J192" s="4">
        <v>1.82532431715303</v>
      </c>
      <c r="K192" s="4">
        <v>1.83314894732968</v>
      </c>
      <c r="L192" s="4">
        <v>1.00286607230174</v>
      </c>
      <c r="M192" s="3">
        <v>1.359958</v>
      </c>
      <c r="N192" s="8">
        <f t="shared" si="2"/>
        <v>11.637288736040171</v>
      </c>
      <c r="O192">
        <v>-1.0294167999999999</v>
      </c>
      <c r="P192">
        <v>0.96239609999999998</v>
      </c>
      <c r="Q192">
        <v>-3.5406841</v>
      </c>
    </row>
    <row r="193" spans="1:17" x14ac:dyDescent="0.25">
      <c r="A193" t="s">
        <v>140</v>
      </c>
      <c r="B193" t="s">
        <v>141</v>
      </c>
      <c r="C193" t="s">
        <v>1265</v>
      </c>
      <c r="D193" s="2">
        <v>0</v>
      </c>
      <c r="E193" s="2">
        <v>0</v>
      </c>
      <c r="F193" s="2">
        <v>0</v>
      </c>
      <c r="G193" s="2">
        <v>0</v>
      </c>
      <c r="H193" s="3">
        <v>0.05</v>
      </c>
      <c r="I193" s="4">
        <v>0</v>
      </c>
      <c r="J193" s="4">
        <v>1.65516696555402</v>
      </c>
      <c r="K193" s="4">
        <v>7.2061717239856504</v>
      </c>
      <c r="L193" s="4">
        <v>6.7512530434333797</v>
      </c>
      <c r="M193" s="3">
        <v>3.915648</v>
      </c>
      <c r="N193" s="8">
        <f t="shared" si="2"/>
        <v>78.31295999999999</v>
      </c>
      <c r="O193">
        <v>-1.9242234</v>
      </c>
      <c r="P193">
        <v>0.99337200000000003</v>
      </c>
      <c r="Q193">
        <v>-6.2911790999999999</v>
      </c>
    </row>
    <row r="194" spans="1:17" x14ac:dyDescent="0.25">
      <c r="A194" t="s">
        <v>363</v>
      </c>
      <c r="B194" t="s">
        <v>364</v>
      </c>
      <c r="C194" t="s">
        <v>1266</v>
      </c>
      <c r="D194" s="2">
        <v>0</v>
      </c>
      <c r="E194" s="2">
        <v>0</v>
      </c>
      <c r="F194" s="2">
        <v>0</v>
      </c>
      <c r="G194" s="2">
        <v>2.3294988649842101</v>
      </c>
      <c r="H194" s="3">
        <v>0.6198747</v>
      </c>
      <c r="I194" s="4">
        <v>1.7627975665829301</v>
      </c>
      <c r="J194" s="4">
        <v>2.3822029223861598</v>
      </c>
      <c r="K194" s="4">
        <v>22.490841222755201</v>
      </c>
      <c r="L194" s="4">
        <v>3.7219771755528601</v>
      </c>
      <c r="M194" s="3">
        <v>7.5894550000000001</v>
      </c>
      <c r="N194" s="8">
        <f t="shared" si="2"/>
        <v>12.243530829698324</v>
      </c>
      <c r="O194">
        <v>-0.79088429999999998</v>
      </c>
      <c r="P194">
        <v>0.92691400000000002</v>
      </c>
      <c r="Q194">
        <v>-3.6139477000000002</v>
      </c>
    </row>
    <row r="195" spans="1:17" x14ac:dyDescent="0.25">
      <c r="A195" t="s">
        <v>1043</v>
      </c>
      <c r="B195" t="s">
        <v>1044</v>
      </c>
      <c r="C195" t="s">
        <v>1312</v>
      </c>
      <c r="D195" s="2">
        <v>1.2744550629518001</v>
      </c>
      <c r="E195" s="2">
        <v>0</v>
      </c>
      <c r="F195" s="2">
        <v>0</v>
      </c>
      <c r="G195" s="2">
        <v>0.56372214526308295</v>
      </c>
      <c r="H195" s="3">
        <v>0.48454429999999998</v>
      </c>
      <c r="I195" s="4">
        <v>7.8028399901538803</v>
      </c>
      <c r="J195" s="4">
        <v>6.9687169904867803</v>
      </c>
      <c r="K195" s="4">
        <v>6.3338456731873798</v>
      </c>
      <c r="L195" s="4">
        <v>5.12805744187283</v>
      </c>
      <c r="M195" s="3">
        <v>6.5583650000000002</v>
      </c>
      <c r="N195" s="8">
        <f t="shared" si="2"/>
        <v>13.535119492686222</v>
      </c>
      <c r="O195">
        <v>-1.1084193</v>
      </c>
      <c r="P195">
        <v>0.9678213</v>
      </c>
      <c r="Q195">
        <v>-3.7586357000000001</v>
      </c>
    </row>
    <row r="196" spans="1:17" x14ac:dyDescent="0.25">
      <c r="A196" t="s">
        <v>389</v>
      </c>
      <c r="B196" t="s">
        <v>390</v>
      </c>
      <c r="C196" t="s">
        <v>1313</v>
      </c>
      <c r="D196" s="2">
        <v>9.8035004842445908</v>
      </c>
      <c r="E196" s="2">
        <v>17.115416988515499</v>
      </c>
      <c r="F196" s="2">
        <v>40.4186511653919</v>
      </c>
      <c r="G196" s="2">
        <v>19.473284106220301</v>
      </c>
      <c r="H196" s="3">
        <v>21.70271</v>
      </c>
      <c r="I196" s="4">
        <v>25.2429032250276</v>
      </c>
      <c r="J196" s="4">
        <v>71.504759796948093</v>
      </c>
      <c r="K196" s="4">
        <v>104.350423525925</v>
      </c>
      <c r="L196" s="4">
        <v>120.343928676209</v>
      </c>
      <c r="M196" s="3">
        <v>80.360504000000006</v>
      </c>
      <c r="N196" s="8">
        <f t="shared" ref="N196:N259" si="3">M196/H196</f>
        <v>3.7027866105200689</v>
      </c>
      <c r="O196">
        <v>-1.1203940999999999</v>
      </c>
      <c r="P196">
        <v>0.96864110000000003</v>
      </c>
      <c r="Q196">
        <v>-1.8886111999999999</v>
      </c>
    </row>
    <row r="197" spans="1:17" x14ac:dyDescent="0.25">
      <c r="A197" t="s">
        <v>674</v>
      </c>
      <c r="B197" t="s">
        <v>1092</v>
      </c>
      <c r="C197" t="s">
        <v>1392</v>
      </c>
      <c r="D197" s="2">
        <v>0</v>
      </c>
      <c r="E197" s="2">
        <v>0</v>
      </c>
      <c r="F197" s="2">
        <v>0</v>
      </c>
      <c r="G197" s="2">
        <v>0</v>
      </c>
      <c r="H197" s="3">
        <v>0.05</v>
      </c>
      <c r="I197" s="4">
        <v>1.8075386215723399</v>
      </c>
      <c r="J197" s="4">
        <v>1.0441473848121099</v>
      </c>
      <c r="K197" s="4">
        <v>1.5423735970635899</v>
      </c>
      <c r="L197" s="4">
        <v>2.1814921778934799</v>
      </c>
      <c r="M197" s="3">
        <v>1.643888</v>
      </c>
      <c r="N197" s="8">
        <f t="shared" si="3"/>
        <v>32.877759999999995</v>
      </c>
      <c r="O197">
        <v>-2.0552022000000001</v>
      </c>
      <c r="P197">
        <v>0.99934730000000005</v>
      </c>
      <c r="Q197">
        <v>-5.0390401000000002</v>
      </c>
    </row>
    <row r="198" spans="1:17" x14ac:dyDescent="0.25">
      <c r="A198" t="s">
        <v>192</v>
      </c>
      <c r="B198" t="s">
        <v>193</v>
      </c>
      <c r="C198" t="s">
        <v>1304</v>
      </c>
      <c r="D198" s="2">
        <v>0</v>
      </c>
      <c r="E198" s="2">
        <v>0</v>
      </c>
      <c r="F198" s="2">
        <v>0</v>
      </c>
      <c r="G198" s="2">
        <v>0</v>
      </c>
      <c r="H198" s="3">
        <v>0.05</v>
      </c>
      <c r="I198" s="4">
        <v>0.89482109978828905</v>
      </c>
      <c r="J198" s="4">
        <v>0.94359985886724396</v>
      </c>
      <c r="K198" s="4">
        <v>0.758544391998489</v>
      </c>
      <c r="L198" s="4">
        <v>1.8299721113134899</v>
      </c>
      <c r="M198" s="3">
        <v>1.1067340000000001</v>
      </c>
      <c r="N198" s="8">
        <f t="shared" si="3"/>
        <v>22.134679999999999</v>
      </c>
      <c r="O198">
        <v>-1.6712555</v>
      </c>
      <c r="P198">
        <v>0.99823189999999995</v>
      </c>
      <c r="Q198">
        <v>-4.4682370999999996</v>
      </c>
    </row>
    <row r="199" spans="1:17" x14ac:dyDescent="0.25">
      <c r="A199" t="s">
        <v>159</v>
      </c>
      <c r="B199" t="s">
        <v>160</v>
      </c>
      <c r="C199" t="s">
        <v>1317</v>
      </c>
      <c r="D199" s="2">
        <v>0.25209001245200402</v>
      </c>
      <c r="E199" s="2">
        <v>0</v>
      </c>
      <c r="F199" s="2">
        <v>0</v>
      </c>
      <c r="G199" s="2">
        <v>0.57201217681106897</v>
      </c>
      <c r="H199" s="3">
        <v>0.23102549999999999</v>
      </c>
      <c r="I199" s="4">
        <v>1.5838333466252701</v>
      </c>
      <c r="J199" s="4">
        <v>1.24524243670185</v>
      </c>
      <c r="K199" s="4">
        <v>1.46651915786375</v>
      </c>
      <c r="L199" s="4">
        <v>1.16828728010409</v>
      </c>
      <c r="M199" s="3">
        <v>1.365971</v>
      </c>
      <c r="N199" s="8">
        <f t="shared" si="3"/>
        <v>5.9126416780831557</v>
      </c>
      <c r="O199">
        <v>-0.73097020000000001</v>
      </c>
      <c r="P199">
        <v>0.92056470000000001</v>
      </c>
      <c r="Q199">
        <v>-2.5638021000000002</v>
      </c>
    </row>
    <row r="200" spans="1:17" x14ac:dyDescent="0.25">
      <c r="A200" t="s">
        <v>1035</v>
      </c>
      <c r="B200" t="s">
        <v>1036</v>
      </c>
      <c r="C200" t="s">
        <v>1301</v>
      </c>
      <c r="D200" s="2">
        <v>0</v>
      </c>
      <c r="E200" s="2">
        <v>0</v>
      </c>
      <c r="F200" s="2">
        <v>0</v>
      </c>
      <c r="G200" s="2">
        <v>0.33989129346744701</v>
      </c>
      <c r="H200" s="3">
        <v>0.12247280000000001</v>
      </c>
      <c r="I200" s="4">
        <v>1.16326742972478</v>
      </c>
      <c r="J200" s="4">
        <v>1.91813741802522</v>
      </c>
      <c r="K200" s="4">
        <v>0.59419310706548301</v>
      </c>
      <c r="L200" s="4">
        <v>1.97471566814055</v>
      </c>
      <c r="M200" s="3">
        <v>1.4125779999999999</v>
      </c>
      <c r="N200" s="8">
        <f t="shared" si="3"/>
        <v>11.533809956169858</v>
      </c>
      <c r="O200">
        <v>-0.92943540000000002</v>
      </c>
      <c r="P200">
        <v>0.95520850000000002</v>
      </c>
      <c r="Q200">
        <v>-3.5277973999999999</v>
      </c>
    </row>
    <row r="201" spans="1:17" x14ac:dyDescent="0.25">
      <c r="A201" t="s">
        <v>67</v>
      </c>
      <c r="B201" t="s">
        <v>68</v>
      </c>
      <c r="C201" t="s">
        <v>1302</v>
      </c>
      <c r="D201" s="2">
        <v>0</v>
      </c>
      <c r="E201" s="2">
        <v>0</v>
      </c>
      <c r="F201" s="2">
        <v>0</v>
      </c>
      <c r="G201" s="2">
        <v>0.62175236609898799</v>
      </c>
      <c r="H201" s="3">
        <v>0.1929381</v>
      </c>
      <c r="I201" s="4">
        <v>1.3601280716782</v>
      </c>
      <c r="J201" s="4">
        <v>2.8153307264563701</v>
      </c>
      <c r="K201" s="4">
        <v>0.74590198546518105</v>
      </c>
      <c r="L201" s="4">
        <v>1.4060802663199701</v>
      </c>
      <c r="M201" s="3">
        <v>1.58186</v>
      </c>
      <c r="N201" s="8">
        <f t="shared" si="3"/>
        <v>8.1987953649382881</v>
      </c>
      <c r="O201">
        <v>-0.72560420000000003</v>
      </c>
      <c r="P201">
        <v>0.91950679999999996</v>
      </c>
      <c r="Q201">
        <v>-3.0354123</v>
      </c>
    </row>
    <row r="202" spans="1:17" x14ac:dyDescent="0.25">
      <c r="A202" t="s">
        <v>620</v>
      </c>
      <c r="B202" t="s">
        <v>621</v>
      </c>
      <c r="C202" t="s">
        <v>1303</v>
      </c>
      <c r="D202" s="2">
        <v>0</v>
      </c>
      <c r="E202" s="2">
        <v>0</v>
      </c>
      <c r="F202" s="2">
        <v>1.15815798554882</v>
      </c>
      <c r="G202" s="2">
        <v>0.48911186133120399</v>
      </c>
      <c r="H202" s="3">
        <v>0.43681750000000003</v>
      </c>
      <c r="I202" s="4">
        <v>4.9483606818292403</v>
      </c>
      <c r="J202" s="4">
        <v>6.7057465380155801</v>
      </c>
      <c r="K202" s="4">
        <v>3.5525162358595899</v>
      </c>
      <c r="L202" s="4">
        <v>8.3951262959692308</v>
      </c>
      <c r="M202" s="3">
        <v>5.9004370000000002</v>
      </c>
      <c r="N202" s="8">
        <f t="shared" si="3"/>
        <v>13.507785287906277</v>
      </c>
      <c r="O202">
        <v>-1.0770622000000001</v>
      </c>
      <c r="P202">
        <v>0.96925349999999999</v>
      </c>
      <c r="Q202">
        <v>-3.7557195000000001</v>
      </c>
    </row>
    <row r="203" spans="1:17" x14ac:dyDescent="0.25">
      <c r="A203" t="s">
        <v>839</v>
      </c>
      <c r="B203" t="s">
        <v>840</v>
      </c>
      <c r="C203" t="s">
        <v>1314</v>
      </c>
      <c r="D203" s="2">
        <v>0</v>
      </c>
      <c r="E203" s="2">
        <v>0</v>
      </c>
      <c r="F203" s="2">
        <v>0</v>
      </c>
      <c r="G203" s="2">
        <v>0</v>
      </c>
      <c r="H203" s="3">
        <v>0.05</v>
      </c>
      <c r="I203" s="4">
        <v>2.2460009604686002</v>
      </c>
      <c r="J203" s="4">
        <v>2.3357963719500598</v>
      </c>
      <c r="K203" s="4">
        <v>2.8571838765276398</v>
      </c>
      <c r="L203" s="4">
        <v>0</v>
      </c>
      <c r="M203" s="3">
        <v>1.8722449999999999</v>
      </c>
      <c r="N203" s="8">
        <f t="shared" si="3"/>
        <v>37.444899999999997</v>
      </c>
      <c r="O203">
        <v>-1.7613042000000001</v>
      </c>
      <c r="P203">
        <v>0.99817639999999996</v>
      </c>
      <c r="Q203">
        <v>-5.2266975999999996</v>
      </c>
    </row>
    <row r="204" spans="1:17" x14ac:dyDescent="0.25">
      <c r="A204" t="s">
        <v>237</v>
      </c>
      <c r="B204" t="s">
        <v>238</v>
      </c>
      <c r="C204" t="s">
        <v>1309</v>
      </c>
      <c r="D204" s="2">
        <v>0.22408001106844799</v>
      </c>
      <c r="E204" s="2">
        <v>0.53765707817326103</v>
      </c>
      <c r="F204" s="2">
        <v>0.318759078591419</v>
      </c>
      <c r="G204" s="2">
        <v>0.45595173513925802</v>
      </c>
      <c r="H204" s="3">
        <v>0.38411200000000001</v>
      </c>
      <c r="I204" s="4">
        <v>2.04914031851518</v>
      </c>
      <c r="J204" s="4">
        <v>3.0318946284914698</v>
      </c>
      <c r="K204" s="4">
        <v>2.0354274518626099</v>
      </c>
      <c r="L204" s="4">
        <v>1.62319560156055</v>
      </c>
      <c r="M204" s="3">
        <v>2.1849150000000002</v>
      </c>
      <c r="N204" s="8">
        <f t="shared" si="3"/>
        <v>5.6882237472403885</v>
      </c>
      <c r="O204">
        <v>-0.95615360000000005</v>
      </c>
      <c r="P204">
        <v>0.95576870000000003</v>
      </c>
      <c r="Q204">
        <v>-2.507978</v>
      </c>
    </row>
    <row r="205" spans="1:17" x14ac:dyDescent="0.25">
      <c r="A205" t="s">
        <v>654</v>
      </c>
      <c r="B205" t="s">
        <v>655</v>
      </c>
      <c r="C205" t="s">
        <v>1331</v>
      </c>
      <c r="D205" s="2">
        <v>0.72826003597245503</v>
      </c>
      <c r="E205" s="2">
        <v>0</v>
      </c>
      <c r="F205" s="2">
        <v>0</v>
      </c>
      <c r="G205" s="2">
        <v>0</v>
      </c>
      <c r="H205" s="3">
        <v>0.21956500000000001</v>
      </c>
      <c r="I205" s="4">
        <v>0</v>
      </c>
      <c r="J205" s="4">
        <v>2.0960291946969098</v>
      </c>
      <c r="K205" s="4">
        <v>4.1087821233251498</v>
      </c>
      <c r="L205" s="4">
        <v>4.0114642892069696</v>
      </c>
      <c r="M205" s="3">
        <v>2.5665689999999999</v>
      </c>
      <c r="N205" s="8">
        <f t="shared" si="3"/>
        <v>11.689335732015575</v>
      </c>
      <c r="O205">
        <v>-0.82679460000000005</v>
      </c>
      <c r="P205">
        <v>0.94110229999999995</v>
      </c>
      <c r="Q205">
        <v>-3.5471208999999999</v>
      </c>
    </row>
    <row r="206" spans="1:17" x14ac:dyDescent="0.25">
      <c r="A206" t="s">
        <v>714</v>
      </c>
      <c r="B206" t="s">
        <v>715</v>
      </c>
      <c r="C206" t="s">
        <v>1318</v>
      </c>
      <c r="D206" s="2">
        <v>74.912748700320407</v>
      </c>
      <c r="E206" s="2">
        <v>57.072298848091698</v>
      </c>
      <c r="F206" s="2">
        <v>50.810197127472101</v>
      </c>
      <c r="G206" s="2">
        <v>70.191697116801805</v>
      </c>
      <c r="H206" s="3">
        <v>63.246740000000003</v>
      </c>
      <c r="I206" s="4">
        <v>50.4768582390574</v>
      </c>
      <c r="J206" s="4">
        <v>129.31958721524799</v>
      </c>
      <c r="K206" s="4">
        <v>127.587166734146</v>
      </c>
      <c r="L206" s="4">
        <v>185.72666106008799</v>
      </c>
      <c r="M206" s="3">
        <v>123.277568</v>
      </c>
      <c r="N206" s="8">
        <f t="shared" si="3"/>
        <v>1.9491529207671414</v>
      </c>
      <c r="O206">
        <v>-0.81814010000000004</v>
      </c>
      <c r="P206">
        <v>0.93767129999999999</v>
      </c>
      <c r="Q206">
        <v>-0.96284740000000002</v>
      </c>
    </row>
    <row r="207" spans="1:17" x14ac:dyDescent="0.25">
      <c r="A207" t="s">
        <v>191</v>
      </c>
      <c r="B207" t="s">
        <v>1069</v>
      </c>
      <c r="C207" t="s">
        <v>1333</v>
      </c>
      <c r="D207" s="2">
        <v>2647.6873957827002</v>
      </c>
      <c r="E207" s="2">
        <v>734.49333449249195</v>
      </c>
      <c r="F207" s="2">
        <v>788.811841184944</v>
      </c>
      <c r="G207" s="2">
        <v>518.02749137058095</v>
      </c>
      <c r="H207" s="3">
        <v>1172.2550000000001</v>
      </c>
      <c r="I207" s="4">
        <v>7062.3397372350801</v>
      </c>
      <c r="J207" s="4">
        <v>1516.55059940141</v>
      </c>
      <c r="K207" s="4">
        <v>2455.2944152403102</v>
      </c>
      <c r="L207" s="4">
        <v>4066.6632784855201</v>
      </c>
      <c r="M207" s="3">
        <v>3775.212008</v>
      </c>
      <c r="N207" s="8">
        <f t="shared" si="3"/>
        <v>3.2204699557690089</v>
      </c>
      <c r="O207">
        <v>-1.1602431</v>
      </c>
      <c r="P207">
        <v>0.97337059999999997</v>
      </c>
      <c r="Q207">
        <v>-1.6872712000000001</v>
      </c>
    </row>
    <row r="208" spans="1:17" x14ac:dyDescent="0.25">
      <c r="A208" t="s">
        <v>832</v>
      </c>
      <c r="B208" t="s">
        <v>1103</v>
      </c>
      <c r="C208" t="s">
        <v>1337</v>
      </c>
      <c r="D208" s="2">
        <v>0</v>
      </c>
      <c r="E208" s="2">
        <v>0</v>
      </c>
      <c r="F208" s="2">
        <v>0</v>
      </c>
      <c r="G208" s="2">
        <v>1.07770410123825</v>
      </c>
      <c r="H208" s="3">
        <v>0.30692599999999998</v>
      </c>
      <c r="I208" s="4">
        <v>3.4092683901933798</v>
      </c>
      <c r="J208" s="4">
        <v>2.95455037776465</v>
      </c>
      <c r="K208" s="4">
        <v>6.9533235933194799</v>
      </c>
      <c r="L208" s="4">
        <v>4.3112902283487298</v>
      </c>
      <c r="M208" s="3">
        <v>4.407108</v>
      </c>
      <c r="N208" s="8">
        <f t="shared" si="3"/>
        <v>14.358861745176362</v>
      </c>
      <c r="O208">
        <v>-0.92530299999999999</v>
      </c>
      <c r="P208">
        <v>0.95537300000000003</v>
      </c>
      <c r="Q208">
        <v>-3.8438694</v>
      </c>
    </row>
    <row r="209" spans="1:17" x14ac:dyDescent="0.25">
      <c r="A209" t="s">
        <v>92</v>
      </c>
      <c r="B209" t="s">
        <v>93</v>
      </c>
      <c r="C209" t="s">
        <v>1336</v>
      </c>
      <c r="D209" s="2">
        <v>0</v>
      </c>
      <c r="E209" s="2">
        <v>0</v>
      </c>
      <c r="F209" s="2">
        <v>0.14875423667599499</v>
      </c>
      <c r="G209" s="2">
        <v>0.87045331253858305</v>
      </c>
      <c r="H209" s="3">
        <v>0.27980189999999999</v>
      </c>
      <c r="I209" s="4">
        <v>1.1006299527396</v>
      </c>
      <c r="J209" s="4">
        <v>2.7225176255841799</v>
      </c>
      <c r="K209" s="4">
        <v>2.33884520866201</v>
      </c>
      <c r="L209" s="4">
        <v>2.3158969092328898</v>
      </c>
      <c r="M209" s="3">
        <v>2.119472</v>
      </c>
      <c r="N209" s="8">
        <f t="shared" si="3"/>
        <v>7.5749021003788757</v>
      </c>
      <c r="O209">
        <v>-0.73802610000000002</v>
      </c>
      <c r="P209">
        <v>0.92153609999999997</v>
      </c>
      <c r="Q209">
        <v>-2.9212275999999999</v>
      </c>
    </row>
    <row r="210" spans="1:17" x14ac:dyDescent="0.25">
      <c r="A210" t="s">
        <v>545</v>
      </c>
      <c r="B210" t="s">
        <v>546</v>
      </c>
      <c r="C210" t="s">
        <v>1335</v>
      </c>
      <c r="D210" s="2">
        <v>0.406145020061561</v>
      </c>
      <c r="E210" s="2">
        <v>0</v>
      </c>
      <c r="F210" s="2">
        <v>1.11565677506997</v>
      </c>
      <c r="G210" s="2">
        <v>0.71294271312683999</v>
      </c>
      <c r="H210" s="3">
        <v>0.57118610000000003</v>
      </c>
      <c r="I210" s="4">
        <v>1.7896421995765801</v>
      </c>
      <c r="J210" s="4">
        <v>2.7147832005115</v>
      </c>
      <c r="K210" s="4">
        <v>5.1328170525231096</v>
      </c>
      <c r="L210" s="4">
        <v>2.2228474798440701</v>
      </c>
      <c r="M210" s="3">
        <v>2.9650219999999998</v>
      </c>
      <c r="N210" s="8">
        <f t="shared" si="3"/>
        <v>5.1909911673270752</v>
      </c>
      <c r="O210">
        <v>-0.74140349999999999</v>
      </c>
      <c r="P210">
        <v>0.92187149999999995</v>
      </c>
      <c r="Q210">
        <v>-2.3760102000000001</v>
      </c>
    </row>
    <row r="211" spans="1:17" x14ac:dyDescent="0.25">
      <c r="A211" t="s">
        <v>604</v>
      </c>
      <c r="B211" t="s">
        <v>605</v>
      </c>
      <c r="C211" t="s">
        <v>1324</v>
      </c>
      <c r="D211" s="2">
        <v>0</v>
      </c>
      <c r="E211" s="2">
        <v>0</v>
      </c>
      <c r="F211" s="2">
        <v>0</v>
      </c>
      <c r="G211" s="2">
        <v>0.61346233455100196</v>
      </c>
      <c r="H211" s="3">
        <v>0.1908656</v>
      </c>
      <c r="I211" s="4">
        <v>0.93061394377981999</v>
      </c>
      <c r="J211" s="4">
        <v>1.2143047364111299</v>
      </c>
      <c r="K211" s="4">
        <v>1.9848578257293801</v>
      </c>
      <c r="L211" s="4">
        <v>1.54048499765938</v>
      </c>
      <c r="M211" s="3">
        <v>1.417565</v>
      </c>
      <c r="N211" s="8">
        <f t="shared" si="3"/>
        <v>7.4270324249105126</v>
      </c>
      <c r="O211">
        <v>-0.7059204</v>
      </c>
      <c r="P211">
        <v>0.9126069</v>
      </c>
      <c r="Q211">
        <v>-2.8927863999999999</v>
      </c>
    </row>
    <row r="212" spans="1:17" x14ac:dyDescent="0.25">
      <c r="A212" t="s">
        <v>936</v>
      </c>
      <c r="B212" t="s">
        <v>1110</v>
      </c>
      <c r="C212" t="s">
        <v>1320</v>
      </c>
      <c r="D212" s="2">
        <v>1.13440505603402</v>
      </c>
      <c r="E212" s="2">
        <v>0</v>
      </c>
      <c r="F212" s="2">
        <v>0.159379539295709</v>
      </c>
      <c r="G212" s="2">
        <v>0</v>
      </c>
      <c r="H212" s="3">
        <v>0.34844609999999998</v>
      </c>
      <c r="I212" s="4">
        <v>2.29074201545802</v>
      </c>
      <c r="J212" s="4">
        <v>0</v>
      </c>
      <c r="K212" s="4">
        <v>36.599766913927098</v>
      </c>
      <c r="L212" s="4">
        <v>2.2952192582576001</v>
      </c>
      <c r="M212" s="3">
        <v>10.308932</v>
      </c>
      <c r="N212" s="8">
        <f t="shared" si="3"/>
        <v>29.585442339575621</v>
      </c>
      <c r="O212">
        <v>-1.0500246</v>
      </c>
      <c r="P212">
        <v>0.96612350000000002</v>
      </c>
      <c r="Q212">
        <v>-4.8868153999999997</v>
      </c>
    </row>
    <row r="213" spans="1:17" x14ac:dyDescent="0.25">
      <c r="A213" t="s">
        <v>391</v>
      </c>
      <c r="B213" t="s">
        <v>392</v>
      </c>
      <c r="C213" t="s">
        <v>1334</v>
      </c>
      <c r="D213" s="2">
        <v>0</v>
      </c>
      <c r="E213" s="2">
        <v>0</v>
      </c>
      <c r="F213" s="2">
        <v>0.38251089430970198</v>
      </c>
      <c r="G213" s="2">
        <v>0.96993369111442096</v>
      </c>
      <c r="H213" s="3">
        <v>0.36311110000000002</v>
      </c>
      <c r="I213" s="4">
        <v>0.91271752178405496</v>
      </c>
      <c r="J213" s="4">
        <v>5.3831598505868996</v>
      </c>
      <c r="K213" s="4">
        <v>1.5550160035969001</v>
      </c>
      <c r="L213" s="4">
        <v>6.0688905612486899</v>
      </c>
      <c r="M213" s="3">
        <v>3.479946</v>
      </c>
      <c r="N213" s="8">
        <f t="shared" si="3"/>
        <v>9.5836949077018012</v>
      </c>
      <c r="O213">
        <v>-0.85418850000000002</v>
      </c>
      <c r="P213">
        <v>0.94821690000000003</v>
      </c>
      <c r="Q213">
        <v>-3.2605818000000002</v>
      </c>
    </row>
    <row r="214" spans="1:17" x14ac:dyDescent="0.25">
      <c r="A214" t="s">
        <v>567</v>
      </c>
      <c r="B214" t="s">
        <v>568</v>
      </c>
      <c r="C214" t="s">
        <v>1325</v>
      </c>
      <c r="D214" s="2">
        <v>0</v>
      </c>
      <c r="E214" s="2">
        <v>0.46596946775016002</v>
      </c>
      <c r="F214" s="2">
        <v>0.69064467028140697</v>
      </c>
      <c r="G214" s="2">
        <v>3.3574627769345402</v>
      </c>
      <c r="H214" s="3">
        <v>1.141019</v>
      </c>
      <c r="I214" s="4">
        <v>5.2436516447593702</v>
      </c>
      <c r="J214" s="4">
        <v>7.15434319223115</v>
      </c>
      <c r="K214" s="4">
        <v>4.2604910017248496</v>
      </c>
      <c r="L214" s="4">
        <v>6.8546412983098497</v>
      </c>
      <c r="M214" s="3">
        <v>5.8782819999999996</v>
      </c>
      <c r="N214" s="8">
        <f t="shared" si="3"/>
        <v>5.1517827485782437</v>
      </c>
      <c r="O214">
        <v>-0.68547420000000003</v>
      </c>
      <c r="P214">
        <v>0.90193489999999998</v>
      </c>
      <c r="Q214">
        <v>-2.3650714000000002</v>
      </c>
    </row>
    <row r="215" spans="1:17" x14ac:dyDescent="0.25">
      <c r="A215" t="s">
        <v>985</v>
      </c>
      <c r="B215" t="s">
        <v>986</v>
      </c>
      <c r="C215" t="s">
        <v>1326</v>
      </c>
      <c r="D215" s="2">
        <v>0</v>
      </c>
      <c r="E215" s="2">
        <v>0</v>
      </c>
      <c r="F215" s="2">
        <v>0</v>
      </c>
      <c r="G215" s="2">
        <v>0</v>
      </c>
      <c r="H215" s="3">
        <v>0.05</v>
      </c>
      <c r="I215" s="4">
        <v>1.4048691266676101</v>
      </c>
      <c r="J215" s="4">
        <v>2.2971242465866499</v>
      </c>
      <c r="K215" s="4">
        <v>0</v>
      </c>
      <c r="L215" s="4">
        <v>2.5433510699611199</v>
      </c>
      <c r="M215" s="3">
        <v>1.573836</v>
      </c>
      <c r="N215" s="8">
        <f t="shared" si="3"/>
        <v>31.47672</v>
      </c>
      <c r="O215">
        <v>-1.6332346</v>
      </c>
      <c r="P215">
        <v>0.99616280000000001</v>
      </c>
      <c r="Q215">
        <v>-4.9762133999999998</v>
      </c>
    </row>
    <row r="216" spans="1:17" x14ac:dyDescent="0.25">
      <c r="A216" t="s">
        <v>983</v>
      </c>
      <c r="B216" t="s">
        <v>984</v>
      </c>
      <c r="C216" t="s">
        <v>1327</v>
      </c>
      <c r="D216" s="2">
        <v>0</v>
      </c>
      <c r="E216" s="2">
        <v>0</v>
      </c>
      <c r="F216" s="2">
        <v>0</v>
      </c>
      <c r="G216" s="2">
        <v>0</v>
      </c>
      <c r="H216" s="3">
        <v>0.05</v>
      </c>
      <c r="I216" s="4">
        <v>0.83218362280310898</v>
      </c>
      <c r="J216" s="4">
        <v>1.89493414280717</v>
      </c>
      <c r="K216" s="4">
        <v>1.0619621487978801</v>
      </c>
      <c r="L216" s="4">
        <v>5.6760151927181104</v>
      </c>
      <c r="M216" s="3">
        <v>2.3662740000000002</v>
      </c>
      <c r="N216" s="8">
        <f t="shared" si="3"/>
        <v>47.325479999999999</v>
      </c>
      <c r="O216">
        <v>-1.6604623999999999</v>
      </c>
      <c r="P216">
        <v>0.99808209999999997</v>
      </c>
      <c r="Q216">
        <v>-5.5645451000000001</v>
      </c>
    </row>
    <row r="217" spans="1:17" x14ac:dyDescent="0.25">
      <c r="A217" t="s">
        <v>443</v>
      </c>
      <c r="B217" t="s">
        <v>444</v>
      </c>
      <c r="C217" t="s">
        <v>1328</v>
      </c>
      <c r="D217" s="2">
        <v>0</v>
      </c>
      <c r="E217" s="2">
        <v>0</v>
      </c>
      <c r="F217" s="2">
        <v>0</v>
      </c>
      <c r="G217" s="2">
        <v>0</v>
      </c>
      <c r="H217" s="3">
        <v>0.05</v>
      </c>
      <c r="I217" s="4">
        <v>0.80533898980945995</v>
      </c>
      <c r="J217" s="4">
        <v>0.15468850145364699</v>
      </c>
      <c r="K217" s="4">
        <v>0</v>
      </c>
      <c r="L217" s="4">
        <v>3.41181241092346</v>
      </c>
      <c r="M217" s="3">
        <v>1.1054600000000001</v>
      </c>
      <c r="N217" s="8">
        <f t="shared" si="3"/>
        <v>22.109200000000001</v>
      </c>
      <c r="O217">
        <v>-1.1038348</v>
      </c>
      <c r="P217">
        <v>0.96779850000000001</v>
      </c>
      <c r="Q217">
        <v>-4.4665749000000003</v>
      </c>
    </row>
    <row r="218" spans="1:17" x14ac:dyDescent="0.25">
      <c r="A218" t="s">
        <v>939</v>
      </c>
      <c r="B218" t="s">
        <v>940</v>
      </c>
      <c r="C218" t="s">
        <v>1329</v>
      </c>
      <c r="D218" s="2">
        <v>0</v>
      </c>
      <c r="E218" s="2">
        <v>0</v>
      </c>
      <c r="F218" s="2">
        <v>1.2962869196050999</v>
      </c>
      <c r="G218" s="2">
        <v>0.41450157739932503</v>
      </c>
      <c r="H218" s="3">
        <v>0.45269710000000002</v>
      </c>
      <c r="I218" s="4">
        <v>1.17221564072266</v>
      </c>
      <c r="J218" s="4">
        <v>5.5610516272585899</v>
      </c>
      <c r="K218" s="4">
        <v>3.1479592267937302</v>
      </c>
      <c r="L218" s="4">
        <v>2.1194592249676001</v>
      </c>
      <c r="M218" s="3">
        <v>3.0001709999999999</v>
      </c>
      <c r="N218" s="8">
        <f t="shared" si="3"/>
        <v>6.6273254235558383</v>
      </c>
      <c r="O218">
        <v>-0.70741399999999999</v>
      </c>
      <c r="P218">
        <v>0.91328929999999997</v>
      </c>
      <c r="Q218">
        <v>-2.7284269000000001</v>
      </c>
    </row>
    <row r="219" spans="1:17" x14ac:dyDescent="0.25">
      <c r="A219" t="s">
        <v>630</v>
      </c>
      <c r="B219" t="s">
        <v>631</v>
      </c>
      <c r="C219" t="s">
        <v>1338</v>
      </c>
      <c r="D219" s="2">
        <v>0</v>
      </c>
      <c r="E219" s="2">
        <v>0</v>
      </c>
      <c r="F219" s="2">
        <v>0</v>
      </c>
      <c r="G219" s="2">
        <v>0</v>
      </c>
      <c r="H219" s="3">
        <v>0.05</v>
      </c>
      <c r="I219" s="4">
        <v>0.85902825579675701</v>
      </c>
      <c r="J219" s="4">
        <v>3.0705667538548802</v>
      </c>
      <c r="K219" s="4">
        <v>3.29966810519343</v>
      </c>
      <c r="L219" s="4">
        <v>2.6053840228870002</v>
      </c>
      <c r="M219" s="3">
        <v>2.4586619999999999</v>
      </c>
      <c r="N219" s="8">
        <f t="shared" si="3"/>
        <v>49.173239999999993</v>
      </c>
      <c r="O219">
        <v>-2.114725</v>
      </c>
      <c r="P219">
        <v>0.99444630000000001</v>
      </c>
      <c r="Q219">
        <v>-5.6198014000000001</v>
      </c>
    </row>
    <row r="220" spans="1:17" x14ac:dyDescent="0.25">
      <c r="A220" t="s">
        <v>702</v>
      </c>
      <c r="B220" t="s">
        <v>703</v>
      </c>
      <c r="C220" t="s">
        <v>1332</v>
      </c>
      <c r="D220" s="2">
        <v>0</v>
      </c>
      <c r="E220" s="2">
        <v>0</v>
      </c>
      <c r="F220" s="2">
        <v>0.62689285456312305</v>
      </c>
      <c r="G220" s="2">
        <v>0.39792151430335199</v>
      </c>
      <c r="H220" s="3">
        <v>0.2812036</v>
      </c>
      <c r="I220" s="4">
        <v>1.51224765864221</v>
      </c>
      <c r="J220" s="4">
        <v>3.9445567870679898</v>
      </c>
      <c r="K220" s="4">
        <v>2.4146996478618599</v>
      </c>
      <c r="L220" s="4">
        <v>2.6260616738623002</v>
      </c>
      <c r="M220" s="3">
        <v>2.6243910000000001</v>
      </c>
      <c r="N220" s="8">
        <f t="shared" si="3"/>
        <v>9.3327076893752441</v>
      </c>
      <c r="O220">
        <v>-0.93682929999999998</v>
      </c>
      <c r="P220">
        <v>0.95482739999999999</v>
      </c>
      <c r="Q220">
        <v>-3.222296</v>
      </c>
    </row>
    <row r="221" spans="1:17" x14ac:dyDescent="0.25">
      <c r="A221" t="s">
        <v>429</v>
      </c>
      <c r="B221" t="s">
        <v>430</v>
      </c>
      <c r="C221" t="s">
        <v>1322</v>
      </c>
      <c r="D221" s="2">
        <v>0</v>
      </c>
      <c r="E221" s="2">
        <v>0</v>
      </c>
      <c r="F221" s="2">
        <v>0.318759078591419</v>
      </c>
      <c r="G221" s="2">
        <v>0.40621154585133901</v>
      </c>
      <c r="H221" s="3">
        <v>0.2062427</v>
      </c>
      <c r="I221" s="4">
        <v>0.51899623787720806</v>
      </c>
      <c r="J221" s="4">
        <v>0.804380207558962</v>
      </c>
      <c r="K221" s="4">
        <v>1.45387675133044</v>
      </c>
      <c r="L221" s="4">
        <v>2.42962398959701</v>
      </c>
      <c r="M221" s="3">
        <v>1.3017190000000001</v>
      </c>
      <c r="N221" s="8">
        <f t="shared" si="3"/>
        <v>6.3115882404565111</v>
      </c>
      <c r="O221">
        <v>-0.7476834</v>
      </c>
      <c r="P221">
        <v>0.92233679999999996</v>
      </c>
      <c r="Q221">
        <v>-2.6580037000000001</v>
      </c>
    </row>
    <row r="222" spans="1:17" x14ac:dyDescent="0.25">
      <c r="A222" t="s">
        <v>257</v>
      </c>
      <c r="B222" t="s">
        <v>258</v>
      </c>
      <c r="C222" t="s">
        <v>1340</v>
      </c>
      <c r="D222" s="2">
        <v>0</v>
      </c>
      <c r="E222" s="2">
        <v>0.13441426954331501</v>
      </c>
      <c r="F222" s="2">
        <v>0</v>
      </c>
      <c r="G222" s="2">
        <v>1.1688944482660999</v>
      </c>
      <c r="H222" s="3">
        <v>0.35082720000000001</v>
      </c>
      <c r="I222" s="4">
        <v>0.563737292866622</v>
      </c>
      <c r="J222" s="4">
        <v>2.8772061270378302</v>
      </c>
      <c r="K222" s="4">
        <v>3.95707324492545</v>
      </c>
      <c r="L222" s="4">
        <v>3.4324900618987502</v>
      </c>
      <c r="M222" s="3">
        <v>2.707627</v>
      </c>
      <c r="N222" s="8">
        <f t="shared" si="3"/>
        <v>7.7178365873569668</v>
      </c>
      <c r="O222">
        <v>-0.70875370000000004</v>
      </c>
      <c r="P222">
        <v>0.91388259999999999</v>
      </c>
      <c r="Q222">
        <v>-2.9481964000000001</v>
      </c>
    </row>
    <row r="223" spans="1:17" x14ac:dyDescent="0.25">
      <c r="A223" t="s">
        <v>279</v>
      </c>
      <c r="B223" t="s">
        <v>280</v>
      </c>
      <c r="C223" t="s">
        <v>1339</v>
      </c>
      <c r="D223" s="2">
        <v>1.7366200857804699</v>
      </c>
      <c r="E223" s="2">
        <v>0</v>
      </c>
      <c r="F223" s="2">
        <v>1.2112844986473901</v>
      </c>
      <c r="G223" s="2">
        <v>0.77097293396274502</v>
      </c>
      <c r="H223" s="3">
        <v>0.94221940000000004</v>
      </c>
      <c r="I223" s="4">
        <v>5.82528535962176</v>
      </c>
      <c r="J223" s="4">
        <v>10.387332872612401</v>
      </c>
      <c r="K223" s="4">
        <v>4.9558233610567903</v>
      </c>
      <c r="L223" s="4">
        <v>14.0608026631997</v>
      </c>
      <c r="M223" s="3">
        <v>8.8073110000000003</v>
      </c>
      <c r="N223" s="8">
        <f t="shared" si="3"/>
        <v>9.3474099556854799</v>
      </c>
      <c r="O223">
        <v>-1.1047130999999999</v>
      </c>
      <c r="P223">
        <v>0.96778869999999995</v>
      </c>
      <c r="Q223">
        <v>-3.2245667</v>
      </c>
    </row>
    <row r="224" spans="1:17" x14ac:dyDescent="0.25">
      <c r="A224" t="s">
        <v>102</v>
      </c>
      <c r="B224" t="s">
        <v>1062</v>
      </c>
      <c r="C224" t="s">
        <v>1352</v>
      </c>
      <c r="D224" s="2">
        <v>0.75627003735601095</v>
      </c>
      <c r="E224" s="2">
        <v>0</v>
      </c>
      <c r="F224" s="2">
        <v>0.159379539295709</v>
      </c>
      <c r="G224" s="2">
        <v>0.17409066250771699</v>
      </c>
      <c r="H224" s="3">
        <v>0.2849351</v>
      </c>
      <c r="I224" s="4">
        <v>0.71585687983063095</v>
      </c>
      <c r="J224" s="4">
        <v>58.503191249769102</v>
      </c>
      <c r="K224" s="4">
        <v>3.0594623810605701</v>
      </c>
      <c r="L224" s="4">
        <v>9.3566370663203902</v>
      </c>
      <c r="M224" s="3">
        <v>17.908787</v>
      </c>
      <c r="N224" s="8">
        <f t="shared" si="3"/>
        <v>62.85216177297918</v>
      </c>
      <c r="O224">
        <v>-1.4489531</v>
      </c>
      <c r="P224">
        <v>0.98812829999999996</v>
      </c>
      <c r="Q224">
        <v>-5.9738907000000001</v>
      </c>
    </row>
    <row r="225" spans="1:17" x14ac:dyDescent="0.25">
      <c r="A225" t="s">
        <v>625</v>
      </c>
      <c r="B225" t="s">
        <v>1062</v>
      </c>
      <c r="C225" t="s">
        <v>1352</v>
      </c>
      <c r="D225" s="2">
        <v>0</v>
      </c>
      <c r="E225" s="2">
        <v>0</v>
      </c>
      <c r="F225" s="2">
        <v>0</v>
      </c>
      <c r="G225" s="2">
        <v>0</v>
      </c>
      <c r="H225" s="3">
        <v>0.05</v>
      </c>
      <c r="I225" s="4">
        <v>2.3802241254368499</v>
      </c>
      <c r="J225" s="4">
        <v>29.684723428954801</v>
      </c>
      <c r="K225" s="4">
        <v>2.6801901850613299</v>
      </c>
      <c r="L225" s="4">
        <v>24.2962398959701</v>
      </c>
      <c r="M225" s="3">
        <v>14.760344</v>
      </c>
      <c r="N225" s="8">
        <f t="shared" si="3"/>
        <v>295.20687999999996</v>
      </c>
      <c r="O225">
        <v>-2.5826226000000001</v>
      </c>
      <c r="P225">
        <v>1</v>
      </c>
      <c r="Q225">
        <v>-8.2055825999999996</v>
      </c>
    </row>
    <row r="226" spans="1:17" x14ac:dyDescent="0.25">
      <c r="A226" t="s">
        <v>853</v>
      </c>
      <c r="B226" t="s">
        <v>1104</v>
      </c>
      <c r="C226" t="s">
        <v>1341</v>
      </c>
      <c r="D226" s="2">
        <v>27.617861364186201</v>
      </c>
      <c r="E226" s="2">
        <v>12.948574632672701</v>
      </c>
      <c r="F226" s="2">
        <v>6.8214442818563601</v>
      </c>
      <c r="G226" s="2">
        <v>11.5977541356331</v>
      </c>
      <c r="H226" s="3">
        <v>14.746409999999999</v>
      </c>
      <c r="I226" s="4">
        <v>3.58823261015104</v>
      </c>
      <c r="J226" s="4">
        <v>461.21150150912001</v>
      </c>
      <c r="K226" s="4">
        <v>35.980288993795</v>
      </c>
      <c r="L226" s="4">
        <v>93.256205898574393</v>
      </c>
      <c r="M226" s="3">
        <v>148.50905700000001</v>
      </c>
      <c r="N226" s="8">
        <f t="shared" si="3"/>
        <v>10.070861789411797</v>
      </c>
      <c r="O226">
        <v>-1.1586474</v>
      </c>
      <c r="P226">
        <v>0.97318709999999997</v>
      </c>
      <c r="Q226">
        <v>-3.3321154000000002</v>
      </c>
    </row>
    <row r="227" spans="1:17" x14ac:dyDescent="0.25">
      <c r="A227" t="s">
        <v>858</v>
      </c>
      <c r="B227" t="s">
        <v>859</v>
      </c>
      <c r="C227" t="s">
        <v>1349</v>
      </c>
      <c r="D227" s="2">
        <v>0</v>
      </c>
      <c r="E227" s="2">
        <v>0</v>
      </c>
      <c r="F227" s="2">
        <v>0</v>
      </c>
      <c r="G227" s="2">
        <v>0.87874334408656996</v>
      </c>
      <c r="H227" s="3">
        <v>0.25718580000000002</v>
      </c>
      <c r="I227" s="4">
        <v>1.7627975665829301</v>
      </c>
      <c r="J227" s="4">
        <v>6.1720712080005002</v>
      </c>
      <c r="K227" s="4">
        <v>2.5284813066616301</v>
      </c>
      <c r="L227" s="4">
        <v>5.9861799573475203</v>
      </c>
      <c r="M227" s="3">
        <v>4.1123830000000003</v>
      </c>
      <c r="N227" s="8">
        <f t="shared" si="3"/>
        <v>15.989930237205943</v>
      </c>
      <c r="O227">
        <v>-0.95839810000000003</v>
      </c>
      <c r="P227">
        <v>0.95613999999999999</v>
      </c>
      <c r="Q227">
        <v>-3.9990914000000002</v>
      </c>
    </row>
    <row r="228" spans="1:17" x14ac:dyDescent="0.25">
      <c r="A228" t="s">
        <v>854</v>
      </c>
      <c r="B228" t="s">
        <v>855</v>
      </c>
      <c r="C228" t="s">
        <v>1346</v>
      </c>
      <c r="D228" s="2">
        <v>0</v>
      </c>
      <c r="E228" s="2">
        <v>0</v>
      </c>
      <c r="F228" s="2">
        <v>0</v>
      </c>
      <c r="G228" s="2">
        <v>0</v>
      </c>
      <c r="H228" s="3">
        <v>0.05</v>
      </c>
      <c r="I228" s="4">
        <v>2.5412919233987399</v>
      </c>
      <c r="J228" s="4">
        <v>1.3535243877194101</v>
      </c>
      <c r="K228" s="4">
        <v>2.9836079418607202</v>
      </c>
      <c r="L228" s="4">
        <v>3.8770595578675602</v>
      </c>
      <c r="M228" s="3">
        <v>2.6888709999999998</v>
      </c>
      <c r="N228" s="8">
        <f t="shared" si="3"/>
        <v>53.777419999999992</v>
      </c>
      <c r="O228">
        <v>-2.2353353999999999</v>
      </c>
      <c r="P228">
        <v>0.99841740000000001</v>
      </c>
      <c r="Q228">
        <v>-5.7489286000000002</v>
      </c>
    </row>
    <row r="229" spans="1:17" x14ac:dyDescent="0.25">
      <c r="A229" t="s">
        <v>730</v>
      </c>
      <c r="B229" t="s">
        <v>731</v>
      </c>
      <c r="C229" t="s">
        <v>1345</v>
      </c>
      <c r="D229" s="2">
        <v>0</v>
      </c>
      <c r="E229" s="2">
        <v>0</v>
      </c>
      <c r="F229" s="2">
        <v>0.65876876242226501</v>
      </c>
      <c r="G229" s="2">
        <v>0.41450157739932503</v>
      </c>
      <c r="H229" s="3">
        <v>0.29331760000000001</v>
      </c>
      <c r="I229" s="4">
        <v>1.3690762826760801</v>
      </c>
      <c r="J229" s="4">
        <v>4.02963546286749</v>
      </c>
      <c r="K229" s="4">
        <v>3.0973896006605002</v>
      </c>
      <c r="L229" s="4">
        <v>1.24065905851762</v>
      </c>
      <c r="M229" s="3">
        <v>2.4341900000000001</v>
      </c>
      <c r="N229" s="8">
        <f t="shared" si="3"/>
        <v>8.2988201185336301</v>
      </c>
      <c r="O229">
        <v>-0.85842309999999999</v>
      </c>
      <c r="P229">
        <v>0.94867219999999997</v>
      </c>
      <c r="Q229">
        <v>-3.0529063999999999</v>
      </c>
    </row>
    <row r="230" spans="1:17" x14ac:dyDescent="0.25">
      <c r="A230" t="s">
        <v>952</v>
      </c>
      <c r="B230" t="s">
        <v>953</v>
      </c>
      <c r="C230" t="s">
        <v>1353</v>
      </c>
      <c r="D230" s="2">
        <v>0</v>
      </c>
      <c r="E230" s="2">
        <v>0</v>
      </c>
      <c r="F230" s="2">
        <v>0</v>
      </c>
      <c r="G230" s="2">
        <v>0.14093053631577099</v>
      </c>
      <c r="H230" s="3">
        <v>7.2732630000000006E-2</v>
      </c>
      <c r="I230" s="4">
        <v>3.5255951331658602</v>
      </c>
      <c r="J230" s="4">
        <v>1.67837024077206</v>
      </c>
      <c r="K230" s="4">
        <v>0</v>
      </c>
      <c r="L230" s="4">
        <v>1.1165931526658599</v>
      </c>
      <c r="M230" s="3">
        <v>1.5926400000000001</v>
      </c>
      <c r="N230" s="8">
        <f t="shared" si="3"/>
        <v>21.897186998462725</v>
      </c>
      <c r="O230">
        <v>-1.2441975000000001</v>
      </c>
      <c r="P230">
        <v>0.97879749999999999</v>
      </c>
      <c r="Q230">
        <v>-4.4526732000000004</v>
      </c>
    </row>
    <row r="231" spans="1:17" x14ac:dyDescent="0.25">
      <c r="A231" t="s">
        <v>650</v>
      </c>
      <c r="B231" t="s">
        <v>651</v>
      </c>
      <c r="C231" t="s">
        <v>1343</v>
      </c>
      <c r="D231" s="2">
        <v>0</v>
      </c>
      <c r="E231" s="2">
        <v>0</v>
      </c>
      <c r="F231" s="2">
        <v>0</v>
      </c>
      <c r="G231" s="2">
        <v>0</v>
      </c>
      <c r="H231" s="3">
        <v>0.05</v>
      </c>
      <c r="I231" s="4">
        <v>1.4138173376655001</v>
      </c>
      <c r="J231" s="4">
        <v>0.95133428393992603</v>
      </c>
      <c r="K231" s="4">
        <v>2.4020572413285501</v>
      </c>
      <c r="L231" s="4">
        <v>1.2820143604682099</v>
      </c>
      <c r="M231" s="3">
        <v>1.5123059999999999</v>
      </c>
      <c r="N231" s="8">
        <f t="shared" si="3"/>
        <v>30.246119999999998</v>
      </c>
      <c r="O231">
        <v>-1.873893</v>
      </c>
      <c r="P231">
        <v>0.99313819999999997</v>
      </c>
      <c r="Q231">
        <v>-4.9186779999999999</v>
      </c>
    </row>
    <row r="232" spans="1:17" x14ac:dyDescent="0.25">
      <c r="A232" t="s">
        <v>185</v>
      </c>
      <c r="B232" t="s">
        <v>186</v>
      </c>
      <c r="C232" t="s">
        <v>1342</v>
      </c>
      <c r="D232" s="2">
        <v>14.0610206945451</v>
      </c>
      <c r="E232" s="2">
        <v>19.006177713424801</v>
      </c>
      <c r="F232" s="2">
        <v>11.029064119263101</v>
      </c>
      <c r="G232" s="2">
        <v>10.3376693403392</v>
      </c>
      <c r="H232" s="3">
        <v>13.60848</v>
      </c>
      <c r="I232" s="4">
        <v>21.717308091861799</v>
      </c>
      <c r="J232" s="4">
        <v>27.557756533967101</v>
      </c>
      <c r="K232" s="4">
        <v>52.794689683094802</v>
      </c>
      <c r="L232" s="4">
        <v>29.2381984790653</v>
      </c>
      <c r="M232" s="3">
        <v>32.826988</v>
      </c>
      <c r="N232" s="8">
        <f t="shared" si="3"/>
        <v>2.4122450119337353</v>
      </c>
      <c r="O232">
        <v>-0.73725490000000005</v>
      </c>
      <c r="P232">
        <v>0.92144669999999995</v>
      </c>
      <c r="Q232">
        <v>-1.2703761</v>
      </c>
    </row>
    <row r="233" spans="1:17" x14ac:dyDescent="0.25">
      <c r="A233" t="s">
        <v>345</v>
      </c>
      <c r="B233" t="s">
        <v>346</v>
      </c>
      <c r="C233" t="s">
        <v>1344</v>
      </c>
      <c r="D233" s="2">
        <v>2.4088601189858099</v>
      </c>
      <c r="E233" s="2">
        <v>0</v>
      </c>
      <c r="F233" s="2">
        <v>0.18063014453513701</v>
      </c>
      <c r="G233" s="2">
        <v>2.5699097798758199</v>
      </c>
      <c r="H233" s="3">
        <v>1.3023499999999999</v>
      </c>
      <c r="I233" s="4">
        <v>2.5323437124008601</v>
      </c>
      <c r="J233" s="4">
        <v>9.9696739186875192</v>
      </c>
      <c r="K233" s="4">
        <v>4.6650480107907102</v>
      </c>
      <c r="L233" s="4">
        <v>8.4054651214568796</v>
      </c>
      <c r="M233" s="3">
        <v>6.3931329999999997</v>
      </c>
      <c r="N233" s="8">
        <f t="shared" si="3"/>
        <v>4.9089207970207704</v>
      </c>
      <c r="O233">
        <v>-0.70459240000000001</v>
      </c>
      <c r="P233">
        <v>0.91198239999999997</v>
      </c>
      <c r="Q233">
        <v>-2.2954058000000002</v>
      </c>
    </row>
    <row r="234" spans="1:17" x14ac:dyDescent="0.25">
      <c r="A234" t="s">
        <v>17</v>
      </c>
      <c r="B234" t="s">
        <v>18</v>
      </c>
      <c r="C234" t="s">
        <v>1347</v>
      </c>
      <c r="D234" s="2">
        <v>0.36413001798622802</v>
      </c>
      <c r="E234" s="2">
        <v>0</v>
      </c>
      <c r="F234" s="2">
        <v>0.87127481481654401</v>
      </c>
      <c r="G234" s="2">
        <v>2.2134384233123998</v>
      </c>
      <c r="H234" s="3">
        <v>0.87471080000000001</v>
      </c>
      <c r="I234" s="4">
        <v>4.4293644439520303</v>
      </c>
      <c r="J234" s="4">
        <v>4.6019829182459802</v>
      </c>
      <c r="K234" s="4">
        <v>6.3464880797206904</v>
      </c>
      <c r="L234" s="4">
        <v>5.9448246553969302</v>
      </c>
      <c r="M234" s="3">
        <v>5.3306649999999998</v>
      </c>
      <c r="N234" s="8">
        <f t="shared" si="3"/>
        <v>6.0942027925115356</v>
      </c>
      <c r="O234">
        <v>-0.8012224</v>
      </c>
      <c r="P234">
        <v>0.93059630000000004</v>
      </c>
      <c r="Q234">
        <v>-2.6074375000000001</v>
      </c>
    </row>
    <row r="235" spans="1:17" x14ac:dyDescent="0.25">
      <c r="A235" t="s">
        <v>122</v>
      </c>
      <c r="B235" t="s">
        <v>123</v>
      </c>
      <c r="C235" t="s">
        <v>1348</v>
      </c>
      <c r="D235" s="2">
        <v>0</v>
      </c>
      <c r="E235" s="2">
        <v>0</v>
      </c>
      <c r="F235" s="2">
        <v>0</v>
      </c>
      <c r="G235" s="2">
        <v>0</v>
      </c>
      <c r="H235" s="3">
        <v>0.05</v>
      </c>
      <c r="I235" s="4">
        <v>0</v>
      </c>
      <c r="J235" s="4">
        <v>5.4140975508776297</v>
      </c>
      <c r="K235" s="4">
        <v>1.07460455533119</v>
      </c>
      <c r="L235" s="4">
        <v>2.0264097955787799</v>
      </c>
      <c r="M235" s="3">
        <v>2.1412779999999998</v>
      </c>
      <c r="N235" s="8">
        <f t="shared" si="3"/>
        <v>42.825559999999996</v>
      </c>
      <c r="O235">
        <v>-1.5304386999999999</v>
      </c>
      <c r="P235">
        <v>0.99309709999999995</v>
      </c>
      <c r="Q235">
        <v>-5.4204001999999996</v>
      </c>
    </row>
    <row r="236" spans="1:17" x14ac:dyDescent="0.25">
      <c r="A236" t="s">
        <v>1017</v>
      </c>
      <c r="B236" t="s">
        <v>1018</v>
      </c>
      <c r="C236" t="s">
        <v>1350</v>
      </c>
      <c r="D236" s="2">
        <v>0.812290040123123</v>
      </c>
      <c r="E236" s="2">
        <v>0</v>
      </c>
      <c r="F236" s="2">
        <v>0</v>
      </c>
      <c r="G236" s="2">
        <v>1.4341754578016701</v>
      </c>
      <c r="H236" s="3">
        <v>0.58661640000000004</v>
      </c>
      <c r="I236" s="4">
        <v>4.8141375168609901</v>
      </c>
      <c r="J236" s="4">
        <v>3.5655699585065501</v>
      </c>
      <c r="K236" s="4">
        <v>6.9027539671862499</v>
      </c>
      <c r="L236" s="4">
        <v>2.9982593914175801</v>
      </c>
      <c r="M236" s="3">
        <v>4.5701799999999997</v>
      </c>
      <c r="N236" s="8">
        <f t="shared" si="3"/>
        <v>7.7907470708285675</v>
      </c>
      <c r="O236">
        <v>-0.85749160000000002</v>
      </c>
      <c r="P236">
        <v>0.94858560000000003</v>
      </c>
      <c r="Q236">
        <v>-2.9617618000000001</v>
      </c>
    </row>
    <row r="237" spans="1:17" x14ac:dyDescent="0.25">
      <c r="A237" t="s">
        <v>526</v>
      </c>
      <c r="B237" t="s">
        <v>527</v>
      </c>
      <c r="C237" t="s">
        <v>1351</v>
      </c>
      <c r="D237" s="2">
        <v>12.744550629518001</v>
      </c>
      <c r="E237" s="2">
        <v>5.61851646691058</v>
      </c>
      <c r="F237" s="2">
        <v>11.007813514023701</v>
      </c>
      <c r="G237" s="2">
        <v>8.4558321789462401</v>
      </c>
      <c r="H237" s="3">
        <v>9.4566780000000001</v>
      </c>
      <c r="I237" s="4">
        <v>12.0621884251461</v>
      </c>
      <c r="J237" s="4">
        <v>21.950298356272398</v>
      </c>
      <c r="K237" s="4">
        <v>30.3670604930062</v>
      </c>
      <c r="L237" s="4">
        <v>27.8321182127453</v>
      </c>
      <c r="M237" s="3">
        <v>23.052916</v>
      </c>
      <c r="N237" s="8">
        <f t="shared" si="3"/>
        <v>2.4377393414473878</v>
      </c>
      <c r="O237">
        <v>-0.69212070000000003</v>
      </c>
      <c r="P237">
        <v>0.90555830000000004</v>
      </c>
      <c r="Q237">
        <v>-1.2855439</v>
      </c>
    </row>
    <row r="238" spans="1:17" x14ac:dyDescent="0.25">
      <c r="A238" t="s">
        <v>803</v>
      </c>
      <c r="B238" t="s">
        <v>804</v>
      </c>
      <c r="C238" t="s">
        <v>1354</v>
      </c>
      <c r="D238" s="2">
        <v>0</v>
      </c>
      <c r="E238" s="2">
        <v>0</v>
      </c>
      <c r="F238" s="2">
        <v>0</v>
      </c>
      <c r="G238" s="2">
        <v>0</v>
      </c>
      <c r="H238" s="3">
        <v>0.05</v>
      </c>
      <c r="I238" s="4">
        <v>0.46530697188990999</v>
      </c>
      <c r="J238" s="4">
        <v>1.89493414280717</v>
      </c>
      <c r="K238" s="4">
        <v>3.5778010489262102</v>
      </c>
      <c r="L238" s="4">
        <v>2.1194592249676001</v>
      </c>
      <c r="M238" s="3">
        <v>2.0143749999999998</v>
      </c>
      <c r="N238" s="8">
        <f t="shared" si="3"/>
        <v>40.287499999999994</v>
      </c>
      <c r="O238">
        <v>-1.8263438999999999</v>
      </c>
      <c r="P238">
        <v>0.99665309999999996</v>
      </c>
      <c r="Q238">
        <v>-5.3322605999999997</v>
      </c>
    </row>
    <row r="239" spans="1:17" x14ac:dyDescent="0.25">
      <c r="A239" t="s">
        <v>841</v>
      </c>
      <c r="B239" t="s">
        <v>842</v>
      </c>
      <c r="C239" t="s">
        <v>1363</v>
      </c>
      <c r="D239" s="2">
        <v>0</v>
      </c>
      <c r="E239" s="2">
        <v>0</v>
      </c>
      <c r="F239" s="2">
        <v>0</v>
      </c>
      <c r="G239" s="2">
        <v>0</v>
      </c>
      <c r="H239" s="3">
        <v>0.05</v>
      </c>
      <c r="I239" s="4">
        <v>0.43846233889626202</v>
      </c>
      <c r="J239" s="4">
        <v>1.9336062681705799</v>
      </c>
      <c r="K239" s="4">
        <v>0.32870256986601198</v>
      </c>
      <c r="L239" s="4">
        <v>1.62319560156055</v>
      </c>
      <c r="M239" s="3">
        <v>1.080992</v>
      </c>
      <c r="N239" s="8">
        <f t="shared" si="3"/>
        <v>21.619839999999996</v>
      </c>
      <c r="O239">
        <v>-1.4235701000000001</v>
      </c>
      <c r="P239">
        <v>0.98925200000000002</v>
      </c>
      <c r="Q239">
        <v>-4.4342835000000003</v>
      </c>
    </row>
    <row r="240" spans="1:17" x14ac:dyDescent="0.25">
      <c r="A240" t="s">
        <v>828</v>
      </c>
      <c r="B240" t="s">
        <v>829</v>
      </c>
      <c r="C240" t="s">
        <v>1364</v>
      </c>
      <c r="D240" s="2">
        <v>0</v>
      </c>
      <c r="E240" s="2">
        <v>0</v>
      </c>
      <c r="F240" s="2">
        <v>0</v>
      </c>
      <c r="G240" s="2">
        <v>0.24870094643959501</v>
      </c>
      <c r="H240" s="3">
        <v>9.9675239999999998E-2</v>
      </c>
      <c r="I240" s="4">
        <v>0.76954614581792802</v>
      </c>
      <c r="J240" s="4">
        <v>3.7976027106870198</v>
      </c>
      <c r="K240" s="4">
        <v>1.78257932119645</v>
      </c>
      <c r="L240" s="4">
        <v>4.3423067048116701</v>
      </c>
      <c r="M240" s="3">
        <v>2.673009</v>
      </c>
      <c r="N240" s="8">
        <f t="shared" si="3"/>
        <v>26.817181478569804</v>
      </c>
      <c r="O240">
        <v>-1.3095106999999999</v>
      </c>
      <c r="P240">
        <v>0.98400410000000005</v>
      </c>
      <c r="Q240">
        <v>-4.7450856000000003</v>
      </c>
    </row>
    <row r="241" spans="1:17" x14ac:dyDescent="0.25">
      <c r="A241" t="s">
        <v>820</v>
      </c>
      <c r="B241" t="s">
        <v>821</v>
      </c>
      <c r="C241" t="s">
        <v>1365</v>
      </c>
      <c r="D241" s="2">
        <v>0</v>
      </c>
      <c r="E241" s="2">
        <v>0</v>
      </c>
      <c r="F241" s="2">
        <v>0</v>
      </c>
      <c r="G241" s="2">
        <v>0</v>
      </c>
      <c r="H241" s="3">
        <v>0.05</v>
      </c>
      <c r="I241" s="4">
        <v>0.89482109978828905</v>
      </c>
      <c r="J241" s="4">
        <v>0</v>
      </c>
      <c r="K241" s="4">
        <v>13.4262357383733</v>
      </c>
      <c r="L241" s="4">
        <v>4.2182407989599104</v>
      </c>
      <c r="M241" s="3">
        <v>4.6473240000000002</v>
      </c>
      <c r="N241" s="8">
        <f t="shared" si="3"/>
        <v>92.946479999999994</v>
      </c>
      <c r="O241">
        <v>-1.7275966</v>
      </c>
      <c r="P241">
        <v>0.99852920000000001</v>
      </c>
      <c r="Q241">
        <v>-6.5383285000000004</v>
      </c>
    </row>
    <row r="242" spans="1:17" x14ac:dyDescent="0.25">
      <c r="A242" t="s">
        <v>837</v>
      </c>
      <c r="B242" t="s">
        <v>838</v>
      </c>
      <c r="C242" t="s">
        <v>1366</v>
      </c>
      <c r="D242" s="2">
        <v>0</v>
      </c>
      <c r="E242" s="2">
        <v>0</v>
      </c>
      <c r="F242" s="2">
        <v>0</v>
      </c>
      <c r="G242" s="2">
        <v>0</v>
      </c>
      <c r="H242" s="3">
        <v>0.05</v>
      </c>
      <c r="I242" s="4">
        <v>0.662167613843334</v>
      </c>
      <c r="J242" s="4">
        <v>4.3312780407020997</v>
      </c>
      <c r="K242" s="4">
        <v>0.568908293998867</v>
      </c>
      <c r="L242" s="4">
        <v>3.7943489539663902</v>
      </c>
      <c r="M242" s="3">
        <v>2.3391760000000001</v>
      </c>
      <c r="N242" s="8">
        <f t="shared" si="3"/>
        <v>46.783520000000003</v>
      </c>
      <c r="O242">
        <v>-1.7228907</v>
      </c>
      <c r="P242">
        <v>0.99850510000000003</v>
      </c>
      <c r="Q242">
        <v>-5.5479282999999997</v>
      </c>
    </row>
    <row r="243" spans="1:17" x14ac:dyDescent="0.25">
      <c r="A243" t="s">
        <v>934</v>
      </c>
      <c r="B243" t="s">
        <v>935</v>
      </c>
      <c r="C243" t="s">
        <v>1321</v>
      </c>
      <c r="D243" s="2">
        <v>19.7190409740234</v>
      </c>
      <c r="E243" s="2">
        <v>0</v>
      </c>
      <c r="F243" s="2">
        <v>10.051536278249401</v>
      </c>
      <c r="G243" s="2">
        <v>0.46424176668724398</v>
      </c>
      <c r="H243" s="3">
        <v>7.571205</v>
      </c>
      <c r="I243" s="4">
        <v>5.5657872406831599</v>
      </c>
      <c r="J243" s="4">
        <v>40.961515184925602</v>
      </c>
      <c r="K243" s="4">
        <v>110.89919011017901</v>
      </c>
      <c r="L243" s="4">
        <v>19.0751330247084</v>
      </c>
      <c r="M243" s="3">
        <v>44.125405999999998</v>
      </c>
      <c r="N243" s="8">
        <f t="shared" si="3"/>
        <v>5.8280559039148985</v>
      </c>
      <c r="O243">
        <v>-0.89356150000000001</v>
      </c>
      <c r="P243">
        <v>0.95169579999999998</v>
      </c>
      <c r="Q243">
        <v>-2.5430147999999999</v>
      </c>
    </row>
    <row r="244" spans="1:17" x14ac:dyDescent="0.25">
      <c r="A244" t="s">
        <v>534</v>
      </c>
      <c r="B244" t="s">
        <v>1086</v>
      </c>
      <c r="C244" t="s">
        <v>1319</v>
      </c>
      <c r="D244" s="2">
        <v>1.2884600636435699</v>
      </c>
      <c r="E244" s="2">
        <v>0</v>
      </c>
      <c r="F244" s="2">
        <v>0</v>
      </c>
      <c r="G244" s="2">
        <v>0</v>
      </c>
      <c r="H244" s="3">
        <v>0.35961500000000002</v>
      </c>
      <c r="I244" s="4">
        <v>0.72480509082851396</v>
      </c>
      <c r="J244" s="4">
        <v>8.9564642341661305</v>
      </c>
      <c r="K244" s="4">
        <v>30.316490866872901</v>
      </c>
      <c r="L244" s="4">
        <v>7.1751448884268996</v>
      </c>
      <c r="M244" s="3">
        <v>11.793226000000001</v>
      </c>
      <c r="N244" s="8">
        <f t="shared" si="3"/>
        <v>32.794032506986639</v>
      </c>
      <c r="O244">
        <v>-1.1789719000000001</v>
      </c>
      <c r="P244">
        <v>0.97570159999999995</v>
      </c>
      <c r="Q244">
        <v>-5.0353614000000002</v>
      </c>
    </row>
    <row r="245" spans="1:17" x14ac:dyDescent="0.25">
      <c r="A245" t="s">
        <v>138</v>
      </c>
      <c r="B245" t="s">
        <v>139</v>
      </c>
      <c r="C245" t="s">
        <v>139</v>
      </c>
      <c r="D245" s="2">
        <v>0</v>
      </c>
      <c r="E245" s="2">
        <v>0</v>
      </c>
      <c r="F245" s="2">
        <v>0</v>
      </c>
      <c r="G245" s="2">
        <v>0</v>
      </c>
      <c r="H245" s="3">
        <v>0.05</v>
      </c>
      <c r="I245" s="4">
        <v>0.375824861911081</v>
      </c>
      <c r="J245" s="4">
        <v>1.63196369033597</v>
      </c>
      <c r="K245" s="4">
        <v>0.89761086386487898</v>
      </c>
      <c r="L245" s="4">
        <v>3.2980853305593398</v>
      </c>
      <c r="M245" s="3">
        <v>1.5508710000000001</v>
      </c>
      <c r="N245" s="8">
        <f t="shared" si="3"/>
        <v>31.017420000000001</v>
      </c>
      <c r="O245">
        <v>-1.5517088999999999</v>
      </c>
      <c r="P245">
        <v>0.99445609999999995</v>
      </c>
      <c r="Q245">
        <v>-4.9550070000000002</v>
      </c>
    </row>
    <row r="246" spans="1:17" x14ac:dyDescent="0.25">
      <c r="A246" t="s">
        <v>1037</v>
      </c>
      <c r="B246" t="s">
        <v>1038</v>
      </c>
      <c r="C246" t="s">
        <v>1038</v>
      </c>
      <c r="D246" s="2">
        <v>0.19607000968489199</v>
      </c>
      <c r="E246" s="2">
        <v>0</v>
      </c>
      <c r="F246" s="2">
        <v>0.26563256549284903</v>
      </c>
      <c r="G246" s="2">
        <v>0.42279160894731199</v>
      </c>
      <c r="H246" s="3">
        <v>0.23362350000000001</v>
      </c>
      <c r="I246" s="4">
        <v>1.0737853197459499</v>
      </c>
      <c r="J246" s="4">
        <v>2.1114980448422802</v>
      </c>
      <c r="K246" s="4">
        <v>0.41719941559916901</v>
      </c>
      <c r="L246" s="4">
        <v>1.26133670949291</v>
      </c>
      <c r="M246" s="3">
        <v>1.2159549999999999</v>
      </c>
      <c r="N246" s="8">
        <f t="shared" si="3"/>
        <v>5.2047632194535218</v>
      </c>
      <c r="O246">
        <v>-0.73332869999999994</v>
      </c>
      <c r="P246">
        <v>0.92093400000000003</v>
      </c>
      <c r="Q246">
        <v>-2.3798320999999998</v>
      </c>
    </row>
    <row r="247" spans="1:17" x14ac:dyDescent="0.25">
      <c r="A247" t="s">
        <v>19</v>
      </c>
      <c r="B247" s="6" t="s">
        <v>1055</v>
      </c>
      <c r="C247" t="s">
        <v>1367</v>
      </c>
      <c r="D247" s="2">
        <v>0</v>
      </c>
      <c r="E247" s="2">
        <v>0</v>
      </c>
      <c r="F247" s="2">
        <v>0</v>
      </c>
      <c r="G247" s="2">
        <v>0</v>
      </c>
      <c r="H247" s="3">
        <v>0.05</v>
      </c>
      <c r="I247" s="4">
        <v>0</v>
      </c>
      <c r="J247" s="4">
        <v>1.48500961395501</v>
      </c>
      <c r="K247" s="4">
        <v>1.3148102794640499</v>
      </c>
      <c r="L247" s="4">
        <v>1.36472496436938</v>
      </c>
      <c r="M247" s="3">
        <v>1.053636</v>
      </c>
      <c r="N247" s="8">
        <f t="shared" si="3"/>
        <v>21.07272</v>
      </c>
      <c r="O247">
        <v>-1.4895579999999999</v>
      </c>
      <c r="P247">
        <v>0.99208430000000003</v>
      </c>
      <c r="Q247">
        <v>-4.3973049</v>
      </c>
    </row>
    <row r="248" spans="1:17" x14ac:dyDescent="0.25">
      <c r="A248" t="s">
        <v>784</v>
      </c>
      <c r="B248" t="s">
        <v>785</v>
      </c>
      <c r="C248" t="s">
        <v>1357</v>
      </c>
      <c r="D248" s="2">
        <v>0</v>
      </c>
      <c r="E248" s="2">
        <v>0.636227542505026</v>
      </c>
      <c r="F248" s="2">
        <v>0.89252542005597202</v>
      </c>
      <c r="G248" s="2">
        <v>0.32331123037147402</v>
      </c>
      <c r="H248" s="3">
        <v>0.47551599999999999</v>
      </c>
      <c r="I248" s="4">
        <v>2.7560489873479299</v>
      </c>
      <c r="J248" s="4">
        <v>7.4327824948477197</v>
      </c>
      <c r="K248" s="4">
        <v>6.3717728927873098</v>
      </c>
      <c r="L248" s="4">
        <v>3.04995351885582</v>
      </c>
      <c r="M248" s="3">
        <v>4.9026389999999997</v>
      </c>
      <c r="N248" s="8">
        <f t="shared" si="3"/>
        <v>10.310145189646615</v>
      </c>
      <c r="O248">
        <v>-1.0820399000000001</v>
      </c>
      <c r="P248">
        <v>0.96908510000000003</v>
      </c>
      <c r="Q248">
        <v>-3.3659927000000001</v>
      </c>
    </row>
    <row r="249" spans="1:17" x14ac:dyDescent="0.25">
      <c r="A249" t="s">
        <v>289</v>
      </c>
      <c r="B249" t="s">
        <v>290</v>
      </c>
      <c r="C249" t="s">
        <v>1358</v>
      </c>
      <c r="D249" s="2">
        <v>0</v>
      </c>
      <c r="E249" s="2">
        <v>0.878173227682993</v>
      </c>
      <c r="F249" s="2">
        <v>0.12750363143656701</v>
      </c>
      <c r="G249" s="2">
        <v>0</v>
      </c>
      <c r="H249" s="3">
        <v>0.27641919999999998</v>
      </c>
      <c r="I249" s="4">
        <v>0.82323541180522597</v>
      </c>
      <c r="J249" s="4">
        <v>4.96550089666205</v>
      </c>
      <c r="K249" s="4">
        <v>5.63851331385544</v>
      </c>
      <c r="L249" s="4">
        <v>2.97758174044229</v>
      </c>
      <c r="M249" s="3">
        <v>3.6012080000000002</v>
      </c>
      <c r="N249" s="8">
        <f t="shared" si="3"/>
        <v>13.028067514847017</v>
      </c>
      <c r="O249">
        <v>-0.91768870000000002</v>
      </c>
      <c r="P249">
        <v>0.955318</v>
      </c>
      <c r="Q249">
        <v>-3.7035510999999999</v>
      </c>
    </row>
    <row r="250" spans="1:17" x14ac:dyDescent="0.25">
      <c r="A250" t="s">
        <v>58</v>
      </c>
      <c r="B250" t="s">
        <v>59</v>
      </c>
      <c r="C250" t="s">
        <v>1359</v>
      </c>
      <c r="D250" s="2">
        <v>0.18206500899311401</v>
      </c>
      <c r="E250" s="2">
        <v>0.50181327296170997</v>
      </c>
      <c r="F250" s="2">
        <v>0.30813377597170499</v>
      </c>
      <c r="G250" s="2">
        <v>0.23212088334362199</v>
      </c>
      <c r="H250" s="3">
        <v>0.30603320000000001</v>
      </c>
      <c r="I250" s="4">
        <v>0.51899623787720806</v>
      </c>
      <c r="J250" s="4">
        <v>2.5291569987671201</v>
      </c>
      <c r="K250" s="4">
        <v>2.6422629654613998</v>
      </c>
      <c r="L250" s="4">
        <v>0.70304013315998504</v>
      </c>
      <c r="M250" s="3">
        <v>1.5983639999999999</v>
      </c>
      <c r="N250" s="8">
        <f t="shared" si="3"/>
        <v>5.2228451030803189</v>
      </c>
      <c r="O250">
        <v>-0.74932799999999999</v>
      </c>
      <c r="P250">
        <v>0.92243090000000005</v>
      </c>
      <c r="Q250">
        <v>-2.3848357999999998</v>
      </c>
    </row>
    <row r="251" spans="1:17" x14ac:dyDescent="0.25">
      <c r="A251" t="s">
        <v>759</v>
      </c>
      <c r="B251" t="s">
        <v>1097</v>
      </c>
      <c r="C251" t="s">
        <v>1360</v>
      </c>
      <c r="D251" s="2">
        <v>0</v>
      </c>
      <c r="E251" s="2">
        <v>0</v>
      </c>
      <c r="F251" s="2">
        <v>8.50024209577116E-2</v>
      </c>
      <c r="G251" s="2">
        <v>0.116060441671811</v>
      </c>
      <c r="H251" s="3">
        <v>7.5265719999999994E-2</v>
      </c>
      <c r="I251" s="4">
        <v>1.8075386215723399</v>
      </c>
      <c r="J251" s="4">
        <v>4.0683075882309003</v>
      </c>
      <c r="K251" s="4">
        <v>3.78007955345914</v>
      </c>
      <c r="L251" s="4">
        <v>1.3750637898570299</v>
      </c>
      <c r="M251" s="3">
        <v>2.7577470000000002</v>
      </c>
      <c r="N251" s="8">
        <f t="shared" si="3"/>
        <v>36.640146403967179</v>
      </c>
      <c r="O251">
        <v>-1.7799185</v>
      </c>
      <c r="P251">
        <v>0.99812219999999996</v>
      </c>
      <c r="Q251">
        <v>-5.1953535999999998</v>
      </c>
    </row>
    <row r="252" spans="1:17" x14ac:dyDescent="0.25">
      <c r="A252" t="s">
        <v>470</v>
      </c>
      <c r="B252" t="s">
        <v>471</v>
      </c>
      <c r="C252" t="s">
        <v>1361</v>
      </c>
      <c r="D252" s="2">
        <v>0</v>
      </c>
      <c r="E252" s="2">
        <v>0</v>
      </c>
      <c r="F252" s="2">
        <v>0.14875423667599499</v>
      </c>
      <c r="G252" s="2">
        <v>0.75439287086677198</v>
      </c>
      <c r="H252" s="3">
        <v>0.25078679999999998</v>
      </c>
      <c r="I252" s="4">
        <v>2.5054990794072101</v>
      </c>
      <c r="J252" s="4">
        <v>8.5620085554593395</v>
      </c>
      <c r="K252" s="4">
        <v>8.6853332883827008</v>
      </c>
      <c r="L252" s="4">
        <v>5.8310975750328096</v>
      </c>
      <c r="M252" s="3">
        <v>6.3959849999999996</v>
      </c>
      <c r="N252" s="8">
        <f t="shared" si="3"/>
        <v>25.50367483456067</v>
      </c>
      <c r="O252">
        <v>-1.2506550999999999</v>
      </c>
      <c r="P252">
        <v>0.97954920000000001</v>
      </c>
      <c r="Q252">
        <v>-4.6726333000000002</v>
      </c>
    </row>
    <row r="253" spans="1:17" x14ac:dyDescent="0.25">
      <c r="A253" t="s">
        <v>646</v>
      </c>
      <c r="B253" t="s">
        <v>647</v>
      </c>
      <c r="C253" t="s">
        <v>1362</v>
      </c>
      <c r="D253" s="2">
        <v>0</v>
      </c>
      <c r="E253" s="2">
        <v>0</v>
      </c>
      <c r="F253" s="2">
        <v>0</v>
      </c>
      <c r="G253" s="2">
        <v>0</v>
      </c>
      <c r="H253" s="3">
        <v>0.05</v>
      </c>
      <c r="I253" s="4">
        <v>0.59058192586027103</v>
      </c>
      <c r="J253" s="4">
        <v>1.51594731424574</v>
      </c>
      <c r="K253" s="4">
        <v>1.2136710271975799</v>
      </c>
      <c r="L253" s="4">
        <v>1.2923531859558499</v>
      </c>
      <c r="M253" s="3">
        <v>1.153138</v>
      </c>
      <c r="N253" s="8">
        <f t="shared" si="3"/>
        <v>23.062759999999997</v>
      </c>
      <c r="O253">
        <v>-1.7858750999999999</v>
      </c>
      <c r="P253">
        <v>0.99820819999999999</v>
      </c>
      <c r="Q253">
        <v>-4.5274937</v>
      </c>
    </row>
    <row r="254" spans="1:17" x14ac:dyDescent="0.25">
      <c r="A254" t="s">
        <v>751</v>
      </c>
      <c r="B254" t="s">
        <v>752</v>
      </c>
      <c r="C254" t="s">
        <v>1385</v>
      </c>
      <c r="D254" s="2">
        <v>0</v>
      </c>
      <c r="E254" s="2">
        <v>0.65414944511080098</v>
      </c>
      <c r="F254" s="2">
        <v>0.20188074977456499</v>
      </c>
      <c r="G254" s="2">
        <v>0.315021198823487</v>
      </c>
      <c r="H254" s="3">
        <v>0.3052628</v>
      </c>
      <c r="I254" s="4">
        <v>2.1654670614876599</v>
      </c>
      <c r="J254" s="4">
        <v>3.4495535824163199</v>
      </c>
      <c r="K254" s="4">
        <v>0.63212032666540796</v>
      </c>
      <c r="L254" s="4">
        <v>4.8799256301693097</v>
      </c>
      <c r="M254" s="3">
        <v>2.7817669999999999</v>
      </c>
      <c r="N254" s="8">
        <f t="shared" si="3"/>
        <v>9.1126956838501112</v>
      </c>
      <c r="O254">
        <v>-0.93334810000000001</v>
      </c>
      <c r="P254">
        <v>0.95500030000000002</v>
      </c>
      <c r="Q254">
        <v>-3.1878774999999999</v>
      </c>
    </row>
    <row r="255" spans="1:17" x14ac:dyDescent="0.25">
      <c r="A255" t="s">
        <v>347</v>
      </c>
      <c r="B255" t="s">
        <v>348</v>
      </c>
      <c r="C255" t="s">
        <v>1386</v>
      </c>
      <c r="D255" s="2">
        <v>1.38649506848602</v>
      </c>
      <c r="E255" s="2">
        <v>1.3620645980389301</v>
      </c>
      <c r="F255" s="2">
        <v>2.50757141825249</v>
      </c>
      <c r="G255" s="2">
        <v>3.0009914203711201</v>
      </c>
      <c r="H255" s="3">
        <v>2.0642809999999998</v>
      </c>
      <c r="I255" s="4">
        <v>4.6709661408948699</v>
      </c>
      <c r="J255" s="4">
        <v>6.8991071648326399</v>
      </c>
      <c r="K255" s="4">
        <v>7.1556020978524097</v>
      </c>
      <c r="L255" s="4">
        <v>13.729960247595001</v>
      </c>
      <c r="M255" s="3">
        <v>8.1139089999999996</v>
      </c>
      <c r="N255" s="8">
        <f t="shared" si="3"/>
        <v>3.9306223329091341</v>
      </c>
      <c r="O255">
        <v>-0.7780707</v>
      </c>
      <c r="P255">
        <v>0.92405599999999999</v>
      </c>
      <c r="Q255">
        <v>-1.974758</v>
      </c>
    </row>
    <row r="256" spans="1:17" x14ac:dyDescent="0.25">
      <c r="A256" t="s">
        <v>142</v>
      </c>
      <c r="B256" t="s">
        <v>143</v>
      </c>
      <c r="C256" t="s">
        <v>1388</v>
      </c>
      <c r="D256" s="2">
        <v>0</v>
      </c>
      <c r="E256" s="2">
        <v>0</v>
      </c>
      <c r="F256" s="2">
        <v>0</v>
      </c>
      <c r="G256" s="2">
        <v>0</v>
      </c>
      <c r="H256" s="3">
        <v>0.05</v>
      </c>
      <c r="I256" s="4">
        <v>0.86797646679464002</v>
      </c>
      <c r="J256" s="4">
        <v>5.2903467497147103</v>
      </c>
      <c r="K256" s="4">
        <v>0</v>
      </c>
      <c r="L256" s="4">
        <v>1.97471566814055</v>
      </c>
      <c r="M256" s="3">
        <v>2.04576</v>
      </c>
      <c r="N256" s="8">
        <f t="shared" si="3"/>
        <v>40.915199999999999</v>
      </c>
      <c r="O256">
        <v>-1.4880998999999999</v>
      </c>
      <c r="P256">
        <v>0.99194599999999999</v>
      </c>
      <c r="Q256">
        <v>-5.3545648000000003</v>
      </c>
    </row>
    <row r="257" spans="1:17" x14ac:dyDescent="0.25">
      <c r="A257" t="s">
        <v>69</v>
      </c>
      <c r="B257" s="7" t="s">
        <v>1059</v>
      </c>
      <c r="C257" t="s">
        <v>1373</v>
      </c>
      <c r="D257" s="2">
        <v>5.1818502559578503</v>
      </c>
      <c r="E257" s="2">
        <v>0</v>
      </c>
      <c r="F257" s="2">
        <v>1.5619194850979501</v>
      </c>
      <c r="G257" s="2">
        <v>0.99480378575838102</v>
      </c>
      <c r="H257" s="3">
        <v>1.9471430000000001</v>
      </c>
      <c r="I257" s="4">
        <v>10.281494436567399</v>
      </c>
      <c r="J257" s="4">
        <v>73.252739863374302</v>
      </c>
      <c r="K257" s="4">
        <v>37.472092964725398</v>
      </c>
      <c r="L257" s="4">
        <v>94.651947339406803</v>
      </c>
      <c r="M257" s="3">
        <v>53.914569</v>
      </c>
      <c r="N257" s="8">
        <f t="shared" si="3"/>
        <v>27.689064953113355</v>
      </c>
      <c r="O257">
        <v>-1.7107892</v>
      </c>
      <c r="P257">
        <v>0.99833720000000004</v>
      </c>
      <c r="Q257">
        <v>-4.7912441000000001</v>
      </c>
    </row>
    <row r="258" spans="1:17" x14ac:dyDescent="0.25">
      <c r="A258" t="s">
        <v>791</v>
      </c>
      <c r="B258" t="s">
        <v>1098</v>
      </c>
      <c r="C258" t="s">
        <v>1374</v>
      </c>
      <c r="D258" s="2">
        <v>0.44816002213689499</v>
      </c>
      <c r="E258" s="2">
        <v>0</v>
      </c>
      <c r="F258" s="2">
        <v>0.13812893405628099</v>
      </c>
      <c r="G258" s="2">
        <v>4.1450157739932499E-2</v>
      </c>
      <c r="H258" s="3">
        <v>0.1694348</v>
      </c>
      <c r="I258" s="4">
        <v>0.93061394377981999</v>
      </c>
      <c r="J258" s="4">
        <v>3.1169733042909802</v>
      </c>
      <c r="K258" s="4">
        <v>1.8837185734629101</v>
      </c>
      <c r="L258" s="4">
        <v>3.78401012847874</v>
      </c>
      <c r="M258" s="3">
        <v>2.4288289999999999</v>
      </c>
      <c r="N258" s="8">
        <f t="shared" si="3"/>
        <v>14.3348887005503</v>
      </c>
      <c r="O258">
        <v>-1.0398691</v>
      </c>
      <c r="P258">
        <v>0.96416170000000001</v>
      </c>
      <c r="Q258">
        <v>-3.841459</v>
      </c>
    </row>
    <row r="259" spans="1:17" x14ac:dyDescent="0.25">
      <c r="A259" t="s">
        <v>9</v>
      </c>
      <c r="B259" t="s">
        <v>10</v>
      </c>
      <c r="C259" t="s">
        <v>1378</v>
      </c>
      <c r="D259" s="2">
        <v>0</v>
      </c>
      <c r="E259" s="2">
        <v>0</v>
      </c>
      <c r="F259" s="2">
        <v>0</v>
      </c>
      <c r="G259" s="2">
        <v>0.79584302860670497</v>
      </c>
      <c r="H259" s="3">
        <v>0.2364608</v>
      </c>
      <c r="I259" s="4">
        <v>5.0378427918080702</v>
      </c>
      <c r="J259" s="4">
        <v>2.04188821918813</v>
      </c>
      <c r="K259" s="4">
        <v>1.6055856297301401</v>
      </c>
      <c r="L259" s="4">
        <v>4.1045137185957898</v>
      </c>
      <c r="M259" s="3">
        <v>3.1974580000000001</v>
      </c>
      <c r="N259" s="8">
        <f t="shared" si="3"/>
        <v>13.522148279968604</v>
      </c>
      <c r="O259">
        <v>-0.90092749999999999</v>
      </c>
      <c r="P259">
        <v>0.95309619999999995</v>
      </c>
      <c r="Q259">
        <v>-3.7572524999999999</v>
      </c>
    </row>
    <row r="260" spans="1:17" x14ac:dyDescent="0.25">
      <c r="A260" t="s">
        <v>307</v>
      </c>
      <c r="B260" t="s">
        <v>308</v>
      </c>
      <c r="C260" t="s">
        <v>1371</v>
      </c>
      <c r="D260" s="2">
        <v>0</v>
      </c>
      <c r="E260" s="2">
        <v>0</v>
      </c>
      <c r="F260" s="2">
        <v>0</v>
      </c>
      <c r="G260" s="2">
        <v>0.46424176668724398</v>
      </c>
      <c r="H260" s="3">
        <v>0.15356040000000001</v>
      </c>
      <c r="I260" s="4">
        <v>2.62182582237969</v>
      </c>
      <c r="J260" s="4">
        <v>3.0705667538548802</v>
      </c>
      <c r="K260" s="4">
        <v>4.2731334082581496</v>
      </c>
      <c r="L260" s="4">
        <v>4.2182407989599104</v>
      </c>
      <c r="M260" s="3">
        <v>3.5459420000000001</v>
      </c>
      <c r="N260" s="8">
        <f t="shared" ref="N260:N323" si="4">M260/H260</f>
        <v>23.091513176574168</v>
      </c>
      <c r="O260">
        <v>-1.1888536000000001</v>
      </c>
      <c r="P260">
        <v>0.97650630000000005</v>
      </c>
      <c r="Q260">
        <v>-4.5292903000000004</v>
      </c>
    </row>
    <row r="261" spans="1:17" x14ac:dyDescent="0.25">
      <c r="A261" t="s">
        <v>860</v>
      </c>
      <c r="B261" t="s">
        <v>861</v>
      </c>
      <c r="C261" t="s">
        <v>1372</v>
      </c>
      <c r="D261" s="2">
        <v>0.60221502974645302</v>
      </c>
      <c r="E261" s="2">
        <v>0</v>
      </c>
      <c r="F261" s="2">
        <v>0</v>
      </c>
      <c r="G261" s="2">
        <v>0</v>
      </c>
      <c r="H261" s="3">
        <v>0.18805379999999999</v>
      </c>
      <c r="I261" s="4">
        <v>1.0111478427607701</v>
      </c>
      <c r="J261" s="4">
        <v>6.4118383852536498</v>
      </c>
      <c r="K261" s="4">
        <v>3.85593399265899</v>
      </c>
      <c r="L261" s="4">
        <v>5.1694127438234201</v>
      </c>
      <c r="M261" s="3">
        <v>4.1120830000000002</v>
      </c>
      <c r="N261" s="8">
        <f t="shared" si="4"/>
        <v>21.866524366963073</v>
      </c>
      <c r="O261">
        <v>-1.102611</v>
      </c>
      <c r="P261">
        <v>0.96782049999999997</v>
      </c>
      <c r="Q261">
        <v>-4.4506524000000001</v>
      </c>
    </row>
    <row r="262" spans="1:17" x14ac:dyDescent="0.25">
      <c r="A262" t="s">
        <v>202</v>
      </c>
      <c r="B262" t="s">
        <v>203</v>
      </c>
      <c r="C262" t="s">
        <v>1380</v>
      </c>
      <c r="D262" s="2">
        <v>0</v>
      </c>
      <c r="E262" s="2">
        <v>0</v>
      </c>
      <c r="F262" s="2">
        <v>8.50024209577116E-2</v>
      </c>
      <c r="G262" s="2">
        <v>0.75439287086677198</v>
      </c>
      <c r="H262" s="3">
        <v>0.2348488</v>
      </c>
      <c r="I262" s="4">
        <v>1.6375226126125699</v>
      </c>
      <c r="J262" s="4">
        <v>2.3435307970227499</v>
      </c>
      <c r="K262" s="4">
        <v>1.8205065407963701</v>
      </c>
      <c r="L262" s="4">
        <v>1.2303202330299701</v>
      </c>
      <c r="M262" s="3">
        <v>1.75797</v>
      </c>
      <c r="N262" s="8">
        <f t="shared" si="4"/>
        <v>7.4855396323081065</v>
      </c>
      <c r="O262">
        <v>-0.71715390000000001</v>
      </c>
      <c r="P262">
        <v>0.91713750000000005</v>
      </c>
      <c r="Q262">
        <v>-2.9041062000000002</v>
      </c>
    </row>
    <row r="263" spans="1:17" x14ac:dyDescent="0.25">
      <c r="A263" t="s">
        <v>632</v>
      </c>
      <c r="B263" t="s">
        <v>633</v>
      </c>
      <c r="C263" t="s">
        <v>1381</v>
      </c>
      <c r="D263" s="2">
        <v>0</v>
      </c>
      <c r="E263" s="2">
        <v>0</v>
      </c>
      <c r="F263" s="2">
        <v>0</v>
      </c>
      <c r="G263" s="2">
        <v>0.17409066250771699</v>
      </c>
      <c r="H263" s="3">
        <v>8.1022670000000005E-2</v>
      </c>
      <c r="I263" s="4">
        <v>1.91491715354694</v>
      </c>
      <c r="J263" s="4">
        <v>2.5832979742758999</v>
      </c>
      <c r="K263" s="4">
        <v>4.0708549037252304</v>
      </c>
      <c r="L263" s="4">
        <v>5.5829657633292902</v>
      </c>
      <c r="M263" s="3">
        <v>3.5380090000000002</v>
      </c>
      <c r="N263" s="8">
        <f t="shared" si="4"/>
        <v>43.666902115173443</v>
      </c>
      <c r="O263">
        <v>-1.6898230999999999</v>
      </c>
      <c r="P263">
        <v>0.9980793</v>
      </c>
      <c r="Q263">
        <v>-5.4484683</v>
      </c>
    </row>
    <row r="264" spans="1:17" x14ac:dyDescent="0.25">
      <c r="A264" t="s">
        <v>161</v>
      </c>
      <c r="B264" t="s">
        <v>162</v>
      </c>
      <c r="C264" t="s">
        <v>1382</v>
      </c>
      <c r="D264" s="2">
        <v>0</v>
      </c>
      <c r="E264" s="2">
        <v>0.67207134771657595</v>
      </c>
      <c r="F264" s="2">
        <v>0</v>
      </c>
      <c r="G264" s="2">
        <v>0.762682902414759</v>
      </c>
      <c r="H264" s="3">
        <v>0.38368859999999999</v>
      </c>
      <c r="I264" s="4">
        <v>1.6017297686210401</v>
      </c>
      <c r="J264" s="4">
        <v>2.0264193690427699</v>
      </c>
      <c r="K264" s="4">
        <v>3.2617408855935</v>
      </c>
      <c r="L264" s="4">
        <v>1.3026920114435001</v>
      </c>
      <c r="M264" s="3">
        <v>2.048146</v>
      </c>
      <c r="N264" s="8">
        <f t="shared" si="4"/>
        <v>5.338042360393298</v>
      </c>
      <c r="O264">
        <v>-0.69625210000000004</v>
      </c>
      <c r="P264">
        <v>0.90777070000000004</v>
      </c>
      <c r="Q264">
        <v>-2.4163104999999998</v>
      </c>
    </row>
    <row r="265" spans="1:17" x14ac:dyDescent="0.25">
      <c r="A265" t="s">
        <v>163</v>
      </c>
      <c r="B265" t="s">
        <v>164</v>
      </c>
      <c r="C265" t="s">
        <v>1383</v>
      </c>
      <c r="D265" s="2">
        <v>0</v>
      </c>
      <c r="E265" s="2">
        <v>0</v>
      </c>
      <c r="F265" s="2">
        <v>0</v>
      </c>
      <c r="G265" s="2">
        <v>0</v>
      </c>
      <c r="H265" s="3">
        <v>0.05</v>
      </c>
      <c r="I265" s="4">
        <v>0.143171375966126</v>
      </c>
      <c r="J265" s="4">
        <v>1.6164948401906101</v>
      </c>
      <c r="K265" s="4">
        <v>0.70797476586525698</v>
      </c>
      <c r="L265" s="4">
        <v>2.0264097955787799</v>
      </c>
      <c r="M265" s="3">
        <v>1.123513</v>
      </c>
      <c r="N265" s="8">
        <f t="shared" si="4"/>
        <v>22.47026</v>
      </c>
      <c r="O265">
        <v>-1.4384372999999999</v>
      </c>
      <c r="P265">
        <v>0.98865139999999996</v>
      </c>
      <c r="Q265">
        <v>-4.4899445</v>
      </c>
    </row>
    <row r="266" spans="1:17" x14ac:dyDescent="0.25">
      <c r="A266" t="s">
        <v>710</v>
      </c>
      <c r="B266" t="s">
        <v>711</v>
      </c>
      <c r="C266" t="s">
        <v>1384</v>
      </c>
      <c r="D266" s="2">
        <v>0</v>
      </c>
      <c r="E266" s="2">
        <v>0</v>
      </c>
      <c r="F266" s="2">
        <v>0.93502663053482804</v>
      </c>
      <c r="G266" s="2">
        <v>2.3626589911761502</v>
      </c>
      <c r="H266" s="3">
        <v>0.84942139999999999</v>
      </c>
      <c r="I266" s="4">
        <v>2.4876026574114398</v>
      </c>
      <c r="J266" s="4">
        <v>4.3080747654840597</v>
      </c>
      <c r="K266" s="4">
        <v>6.4981969581203902</v>
      </c>
      <c r="L266" s="4">
        <v>6.5134600572175101</v>
      </c>
      <c r="M266" s="3">
        <v>4.9518339999999998</v>
      </c>
      <c r="N266" s="8">
        <f t="shared" si="4"/>
        <v>5.8296553395052211</v>
      </c>
      <c r="O266">
        <v>-0.71523740000000002</v>
      </c>
      <c r="P266">
        <v>0.91647380000000001</v>
      </c>
      <c r="Q266">
        <v>-2.5434104999999998</v>
      </c>
    </row>
    <row r="267" spans="1:17" x14ac:dyDescent="0.25">
      <c r="A267" t="s">
        <v>146</v>
      </c>
      <c r="B267" t="s">
        <v>1063</v>
      </c>
      <c r="C267" t="s">
        <v>1375</v>
      </c>
      <c r="D267" s="2">
        <v>0.112040005534224</v>
      </c>
      <c r="E267" s="2">
        <v>0</v>
      </c>
      <c r="F267" s="2">
        <v>0</v>
      </c>
      <c r="G267" s="2">
        <v>0.65491249229093396</v>
      </c>
      <c r="H267" s="3">
        <v>0.21673809999999999</v>
      </c>
      <c r="I267" s="4">
        <v>2.0222956855215299</v>
      </c>
      <c r="J267" s="4">
        <v>2.56782912413053</v>
      </c>
      <c r="K267" s="4">
        <v>0.68268995279863998</v>
      </c>
      <c r="L267" s="4">
        <v>2.0367486210664301</v>
      </c>
      <c r="M267" s="3">
        <v>1.827391</v>
      </c>
      <c r="N267" s="8">
        <f t="shared" si="4"/>
        <v>8.4313325622029538</v>
      </c>
      <c r="O267">
        <v>-0.77837400000000001</v>
      </c>
      <c r="P267">
        <v>0.92410099999999995</v>
      </c>
      <c r="Q267">
        <v>-3.0757604000000001</v>
      </c>
    </row>
    <row r="268" spans="1:17" x14ac:dyDescent="0.25">
      <c r="A268" t="s">
        <v>150</v>
      </c>
      <c r="B268" t="s">
        <v>151</v>
      </c>
      <c r="C268" t="s">
        <v>1370</v>
      </c>
      <c r="D268" s="2">
        <v>0</v>
      </c>
      <c r="E268" s="2">
        <v>0</v>
      </c>
      <c r="F268" s="2">
        <v>0</v>
      </c>
      <c r="G268" s="2">
        <v>0.57201217681106897</v>
      </c>
      <c r="H268" s="3">
        <v>0.180503</v>
      </c>
      <c r="I268" s="4">
        <v>1.8075386215723399</v>
      </c>
      <c r="J268" s="4">
        <v>3.7511961602509301</v>
      </c>
      <c r="K268" s="4">
        <v>3.6789403011926698</v>
      </c>
      <c r="L268" s="4">
        <v>4.5697608655398998</v>
      </c>
      <c r="M268" s="3">
        <v>3.4518589999999998</v>
      </c>
      <c r="N268" s="8">
        <f t="shared" si="4"/>
        <v>19.123554733162329</v>
      </c>
      <c r="O268">
        <v>-1.0766632</v>
      </c>
      <c r="P268">
        <v>0.96925890000000003</v>
      </c>
      <c r="Q268">
        <v>-4.2572785</v>
      </c>
    </row>
    <row r="269" spans="1:17" x14ac:dyDescent="0.25">
      <c r="A269" t="s">
        <v>890</v>
      </c>
      <c r="B269" t="s">
        <v>891</v>
      </c>
      <c r="C269" t="s">
        <v>1368</v>
      </c>
      <c r="D269" s="2">
        <v>1.4005000691778</v>
      </c>
      <c r="E269" s="2">
        <v>1.1828455719811699</v>
      </c>
      <c r="F269" s="2">
        <v>1.7638002348725199</v>
      </c>
      <c r="G269" s="2">
        <v>3.82170454362178</v>
      </c>
      <c r="H269" s="3">
        <v>2.0422129999999998</v>
      </c>
      <c r="I269" s="4">
        <v>6.5232458174566297</v>
      </c>
      <c r="J269" s="4">
        <v>7.2162185928126101</v>
      </c>
      <c r="K269" s="4">
        <v>5.4235924027892004</v>
      </c>
      <c r="L269" s="4">
        <v>8.07462270585218</v>
      </c>
      <c r="M269" s="3">
        <v>6.8094200000000003</v>
      </c>
      <c r="N269" s="8">
        <f t="shared" si="4"/>
        <v>3.3343338819212298</v>
      </c>
      <c r="O269">
        <v>-0.68283229999999995</v>
      </c>
      <c r="P269">
        <v>0.90050129999999995</v>
      </c>
      <c r="Q269">
        <v>-1.7373988</v>
      </c>
    </row>
    <row r="270" spans="1:17" x14ac:dyDescent="0.25">
      <c r="A270" t="s">
        <v>670</v>
      </c>
      <c r="B270" t="s">
        <v>671</v>
      </c>
      <c r="C270" t="s">
        <v>1376</v>
      </c>
      <c r="D270" s="2">
        <v>1.4705250726366901</v>
      </c>
      <c r="E270" s="2">
        <v>0</v>
      </c>
      <c r="F270" s="2">
        <v>0</v>
      </c>
      <c r="G270" s="2">
        <v>2.60306990606776</v>
      </c>
      <c r="H270" s="3">
        <v>1.043399</v>
      </c>
      <c r="I270" s="4">
        <v>1.6375226126125699</v>
      </c>
      <c r="J270" s="4">
        <v>11.6093720340962</v>
      </c>
      <c r="K270" s="4">
        <v>10.429985389979199</v>
      </c>
      <c r="L270" s="4">
        <v>7.4129378746427799</v>
      </c>
      <c r="M270" s="3">
        <v>7.7724539999999998</v>
      </c>
      <c r="N270" s="8">
        <f t="shared" si="4"/>
        <v>7.4491675763538208</v>
      </c>
      <c r="O270">
        <v>-0.85410759999999997</v>
      </c>
      <c r="P270">
        <v>0.94820680000000002</v>
      </c>
      <c r="Q270">
        <v>-2.8970796999999999</v>
      </c>
    </row>
    <row r="271" spans="1:17" x14ac:dyDescent="0.25">
      <c r="A271" t="s">
        <v>62</v>
      </c>
      <c r="B271" t="s">
        <v>63</v>
      </c>
      <c r="C271" t="s">
        <v>1369</v>
      </c>
      <c r="D271" s="2">
        <v>0.67224003320534298</v>
      </c>
      <c r="E271" s="2">
        <v>0</v>
      </c>
      <c r="F271" s="2">
        <v>0.93502663053482804</v>
      </c>
      <c r="G271" s="2">
        <v>0</v>
      </c>
      <c r="H271" s="3">
        <v>0.42681669999999999</v>
      </c>
      <c r="I271" s="4">
        <v>1.87017609855752</v>
      </c>
      <c r="J271" s="4">
        <v>3.78986828561434</v>
      </c>
      <c r="K271" s="4">
        <v>1.4285919382638199</v>
      </c>
      <c r="L271" s="4">
        <v>5.0763633144345999</v>
      </c>
      <c r="M271" s="3">
        <v>3.0412499999999998</v>
      </c>
      <c r="N271" s="8">
        <f t="shared" si="4"/>
        <v>7.1254240989164668</v>
      </c>
      <c r="O271">
        <v>-0.80015879999999995</v>
      </c>
      <c r="P271">
        <v>0.93017740000000004</v>
      </c>
      <c r="Q271">
        <v>-2.8329759999999999</v>
      </c>
    </row>
    <row r="272" spans="1:17" x14ac:dyDescent="0.25">
      <c r="A272" t="s">
        <v>207</v>
      </c>
      <c r="B272" t="s">
        <v>208</v>
      </c>
      <c r="C272" t="s">
        <v>1377</v>
      </c>
      <c r="D272" s="2">
        <v>0.30811001521911602</v>
      </c>
      <c r="E272" s="2">
        <v>0</v>
      </c>
      <c r="F272" s="2">
        <v>0.10625302619714</v>
      </c>
      <c r="G272" s="2">
        <v>0.27357104108355501</v>
      </c>
      <c r="H272" s="3">
        <v>0.18448349999999999</v>
      </c>
      <c r="I272" s="4">
        <v>0.51899623787720806</v>
      </c>
      <c r="J272" s="4">
        <v>2.2043111457144602</v>
      </c>
      <c r="K272" s="4">
        <v>3.6536554881260601</v>
      </c>
      <c r="L272" s="4">
        <v>0.54795775084528198</v>
      </c>
      <c r="M272" s="3">
        <v>1.73123</v>
      </c>
      <c r="N272" s="8">
        <f t="shared" si="4"/>
        <v>9.3841996709732847</v>
      </c>
      <c r="O272">
        <v>-0.9124333</v>
      </c>
      <c r="P272">
        <v>0.95490969999999997</v>
      </c>
      <c r="Q272">
        <v>-3.2302336999999999</v>
      </c>
    </row>
    <row r="273" spans="1:17" x14ac:dyDescent="0.25">
      <c r="A273" t="s">
        <v>887</v>
      </c>
      <c r="B273" t="s">
        <v>1105</v>
      </c>
      <c r="C273" t="s">
        <v>1391</v>
      </c>
      <c r="D273" s="2">
        <v>1.0923900539586799</v>
      </c>
      <c r="E273" s="2">
        <v>0</v>
      </c>
      <c r="F273" s="2">
        <v>0.82877360433768898</v>
      </c>
      <c r="G273" s="2">
        <v>0.43108164049529801</v>
      </c>
      <c r="H273" s="3">
        <v>0.60056129999999996</v>
      </c>
      <c r="I273" s="4">
        <v>4.6351732969033401</v>
      </c>
      <c r="J273" s="4">
        <v>2.8617372768924598</v>
      </c>
      <c r="K273" s="4">
        <v>2.9962503483940299</v>
      </c>
      <c r="L273" s="4">
        <v>2.94656526397935</v>
      </c>
      <c r="M273" s="3">
        <v>3.3599320000000001</v>
      </c>
      <c r="N273" s="8">
        <f t="shared" si="4"/>
        <v>5.5946528689078043</v>
      </c>
      <c r="O273">
        <v>-0.82586159999999997</v>
      </c>
      <c r="P273">
        <v>0.94074979999999997</v>
      </c>
      <c r="Q273">
        <v>-2.4840483999999998</v>
      </c>
    </row>
    <row r="274" spans="1:17" x14ac:dyDescent="0.25">
      <c r="A274" t="s">
        <v>774</v>
      </c>
      <c r="B274" t="s">
        <v>775</v>
      </c>
      <c r="C274" t="s">
        <v>1387</v>
      </c>
      <c r="D274" s="2">
        <v>11.4420855651826</v>
      </c>
      <c r="E274" s="2">
        <v>6.3622754250502602</v>
      </c>
      <c r="F274" s="2">
        <v>16.405467244838299</v>
      </c>
      <c r="G274" s="2">
        <v>20.410057671142798</v>
      </c>
      <c r="H274" s="3">
        <v>13.65497</v>
      </c>
      <c r="I274" s="4">
        <v>30.459710236793399</v>
      </c>
      <c r="J274" s="4">
        <v>49.198677887332302</v>
      </c>
      <c r="K274" s="4">
        <v>15.170887839969801</v>
      </c>
      <c r="L274" s="4">
        <v>41.313946648636801</v>
      </c>
      <c r="M274" s="3">
        <v>34.035806000000001</v>
      </c>
      <c r="N274" s="8">
        <f t="shared" si="4"/>
        <v>2.4925580942323564</v>
      </c>
      <c r="O274">
        <v>-0.73506340000000003</v>
      </c>
      <c r="P274">
        <v>0.92117800000000005</v>
      </c>
      <c r="Q274">
        <v>-1.3176270000000001</v>
      </c>
    </row>
    <row r="275" spans="1:17" x14ac:dyDescent="0.25">
      <c r="A275" t="s">
        <v>89</v>
      </c>
      <c r="B275" t="s">
        <v>1061</v>
      </c>
      <c r="C275" t="s">
        <v>1389</v>
      </c>
      <c r="D275" s="2">
        <v>0</v>
      </c>
      <c r="E275" s="2">
        <v>0</v>
      </c>
      <c r="F275" s="2">
        <v>1.11565677506997</v>
      </c>
      <c r="G275" s="2">
        <v>2.1222480762845501</v>
      </c>
      <c r="H275" s="3">
        <v>0.8344762</v>
      </c>
      <c r="I275" s="4">
        <v>1.7896421995765801</v>
      </c>
      <c r="J275" s="4">
        <v>6.4195728103263301</v>
      </c>
      <c r="K275" s="4">
        <v>5.68908293998867</v>
      </c>
      <c r="L275" s="4">
        <v>12.127442297009701</v>
      </c>
      <c r="M275" s="3">
        <v>6.5064349999999997</v>
      </c>
      <c r="N275" s="8">
        <f t="shared" si="4"/>
        <v>7.7970288427638792</v>
      </c>
      <c r="O275">
        <v>-0.84015919999999999</v>
      </c>
      <c r="P275">
        <v>0.9454475</v>
      </c>
      <c r="Q275">
        <v>-2.9629245000000002</v>
      </c>
    </row>
    <row r="276" spans="1:17" x14ac:dyDescent="0.25">
      <c r="A276" t="s">
        <v>994</v>
      </c>
      <c r="B276" t="s">
        <v>995</v>
      </c>
      <c r="C276" t="s">
        <v>1390</v>
      </c>
      <c r="D276" s="2">
        <v>0</v>
      </c>
      <c r="E276" s="2">
        <v>0</v>
      </c>
      <c r="F276" s="2">
        <v>1.9763062872668</v>
      </c>
      <c r="G276" s="2">
        <v>10.105548456995599</v>
      </c>
      <c r="H276" s="3">
        <v>3.0454639999999999</v>
      </c>
      <c r="I276" s="4">
        <v>3.1766149042484302</v>
      </c>
      <c r="J276" s="4">
        <v>17.487535089334699</v>
      </c>
      <c r="K276" s="4">
        <v>20.253135266359699</v>
      </c>
      <c r="L276" s="4">
        <v>17.2865162153455</v>
      </c>
      <c r="M276" s="3">
        <v>14.55095</v>
      </c>
      <c r="N276" s="8">
        <f t="shared" si="4"/>
        <v>4.7779090476853447</v>
      </c>
      <c r="O276">
        <v>-0.69596990000000003</v>
      </c>
      <c r="P276">
        <v>0.90762089999999995</v>
      </c>
      <c r="Q276">
        <v>-2.2563795999999998</v>
      </c>
    </row>
    <row r="277" spans="1:17" x14ac:dyDescent="0.25">
      <c r="A277" t="s">
        <v>799</v>
      </c>
      <c r="B277" t="s">
        <v>800</v>
      </c>
      <c r="C277" t="s">
        <v>1379</v>
      </c>
      <c r="D277" s="2">
        <v>0</v>
      </c>
      <c r="E277" s="2">
        <v>0</v>
      </c>
      <c r="F277" s="2">
        <v>0</v>
      </c>
      <c r="G277" s="2">
        <v>0.381341451207379</v>
      </c>
      <c r="H277" s="3">
        <v>0.13283539999999999</v>
      </c>
      <c r="I277" s="4">
        <v>1.9328135755427001</v>
      </c>
      <c r="J277" s="4">
        <v>2.0496226442608201</v>
      </c>
      <c r="K277" s="4">
        <v>0</v>
      </c>
      <c r="L277" s="4">
        <v>0.88913899193762802</v>
      </c>
      <c r="M277" s="3">
        <v>1.230394</v>
      </c>
      <c r="N277" s="8">
        <f t="shared" si="4"/>
        <v>9.262545977954673</v>
      </c>
      <c r="O277">
        <v>-0.78985879999999997</v>
      </c>
      <c r="P277">
        <v>0.92660929999999997</v>
      </c>
      <c r="Q277">
        <v>-3.2114090000000002</v>
      </c>
    </row>
    <row r="278" spans="1:17" x14ac:dyDescent="0.25">
      <c r="A278" t="s">
        <v>640</v>
      </c>
      <c r="B278" t="s">
        <v>641</v>
      </c>
      <c r="C278" t="s">
        <v>1407</v>
      </c>
      <c r="D278" s="2">
        <v>0</v>
      </c>
      <c r="E278" s="2">
        <v>0</v>
      </c>
      <c r="F278" s="2">
        <v>0.72252057814054904</v>
      </c>
      <c r="G278" s="2">
        <v>0.472531798235231</v>
      </c>
      <c r="H278" s="3">
        <v>0.32376310000000003</v>
      </c>
      <c r="I278" s="4">
        <v>0</v>
      </c>
      <c r="J278" s="4">
        <v>2.4131406226768899</v>
      </c>
      <c r="K278" s="4">
        <v>3.74215233385921</v>
      </c>
      <c r="L278" s="4">
        <v>7.4853096530563104</v>
      </c>
      <c r="M278" s="3">
        <v>3.4226510000000001</v>
      </c>
      <c r="N278" s="8">
        <f t="shared" si="4"/>
        <v>10.571467224028927</v>
      </c>
      <c r="O278">
        <v>-0.8999239</v>
      </c>
      <c r="P278">
        <v>0.95290339999999996</v>
      </c>
      <c r="Q278">
        <v>-3.4021035999999998</v>
      </c>
    </row>
    <row r="279" spans="1:17" x14ac:dyDescent="0.25">
      <c r="A279" t="s">
        <v>920</v>
      </c>
      <c r="B279" t="s">
        <v>1108</v>
      </c>
      <c r="C279" t="s">
        <v>1330</v>
      </c>
      <c r="D279" s="2">
        <v>2.57692012728715</v>
      </c>
      <c r="E279" s="2">
        <v>0</v>
      </c>
      <c r="F279" s="2">
        <v>0</v>
      </c>
      <c r="G279" s="2">
        <v>0</v>
      </c>
      <c r="H279" s="3">
        <v>0.68172999999999995</v>
      </c>
      <c r="I279" s="4">
        <v>13.9681573676952</v>
      </c>
      <c r="J279" s="4">
        <v>0</v>
      </c>
      <c r="K279" s="4">
        <v>11.605729197576901</v>
      </c>
      <c r="L279" s="4">
        <v>2.5433510699611199</v>
      </c>
      <c r="M279" s="3">
        <v>7.0418089999999998</v>
      </c>
      <c r="N279" s="8">
        <f t="shared" si="4"/>
        <v>10.329322459038035</v>
      </c>
      <c r="O279">
        <v>-0.7736575</v>
      </c>
      <c r="P279">
        <v>0.9235428</v>
      </c>
      <c r="Q279">
        <v>-3.3686737</v>
      </c>
    </row>
    <row r="280" spans="1:17" x14ac:dyDescent="0.25">
      <c r="A280" t="s">
        <v>488</v>
      </c>
      <c r="B280" t="s">
        <v>489</v>
      </c>
      <c r="C280" t="s">
        <v>1406</v>
      </c>
      <c r="D280" s="2">
        <v>0</v>
      </c>
      <c r="E280" s="2">
        <v>0</v>
      </c>
      <c r="F280" s="2">
        <v>0</v>
      </c>
      <c r="G280" s="2">
        <v>0</v>
      </c>
      <c r="H280" s="3">
        <v>0.05</v>
      </c>
      <c r="I280" s="4">
        <v>1.3064388056909</v>
      </c>
      <c r="J280" s="4">
        <v>1.43860306351891</v>
      </c>
      <c r="K280" s="4">
        <v>0</v>
      </c>
      <c r="L280" s="4">
        <v>2.42962398959701</v>
      </c>
      <c r="M280" s="3">
        <v>1.3061659999999999</v>
      </c>
      <c r="N280" s="8">
        <f t="shared" si="4"/>
        <v>26.123319999999996</v>
      </c>
      <c r="O280">
        <v>-1.5199085000000001</v>
      </c>
      <c r="P280">
        <v>0.99245229999999995</v>
      </c>
      <c r="Q280">
        <v>-4.7072668999999996</v>
      </c>
    </row>
    <row r="281" spans="1:17" x14ac:dyDescent="0.25">
      <c r="A281" t="s">
        <v>618</v>
      </c>
      <c r="B281" t="s">
        <v>619</v>
      </c>
      <c r="C281" t="s">
        <v>1414</v>
      </c>
      <c r="D281" s="2">
        <v>0</v>
      </c>
      <c r="E281" s="2">
        <v>0</v>
      </c>
      <c r="F281" s="2">
        <v>0</v>
      </c>
      <c r="G281" s="2">
        <v>0.21554082024764901</v>
      </c>
      <c r="H281" s="3">
        <v>9.1385209999999995E-2</v>
      </c>
      <c r="I281" s="4">
        <v>1.15431921872689</v>
      </c>
      <c r="J281" s="4">
        <v>1.73251121628084</v>
      </c>
      <c r="K281" s="4">
        <v>0.26549053719947102</v>
      </c>
      <c r="L281" s="4">
        <v>1.7576003328999601</v>
      </c>
      <c r="M281" s="3">
        <v>1.2274799999999999</v>
      </c>
      <c r="N281" s="8">
        <f t="shared" si="4"/>
        <v>13.43193280400625</v>
      </c>
      <c r="O281">
        <v>-1.0598345</v>
      </c>
      <c r="P281">
        <v>0.96793050000000003</v>
      </c>
      <c r="Q281">
        <v>-3.7475955000000001</v>
      </c>
    </row>
    <row r="282" spans="1:17" x14ac:dyDescent="0.25">
      <c r="A282" t="s">
        <v>835</v>
      </c>
      <c r="B282" t="s">
        <v>836</v>
      </c>
      <c r="C282" t="s">
        <v>1421</v>
      </c>
      <c r="D282" s="2">
        <v>0</v>
      </c>
      <c r="E282" s="2">
        <v>0</v>
      </c>
      <c r="F282" s="2">
        <v>0</v>
      </c>
      <c r="G282" s="2">
        <v>0</v>
      </c>
      <c r="H282" s="3">
        <v>0.05</v>
      </c>
      <c r="I282" s="4">
        <v>0</v>
      </c>
      <c r="J282" s="4">
        <v>20.573570693335</v>
      </c>
      <c r="K282" s="4">
        <v>3.4134497639932002</v>
      </c>
      <c r="L282" s="4">
        <v>3.8770595578675602</v>
      </c>
      <c r="M282" s="3">
        <v>6.9785199999999996</v>
      </c>
      <c r="N282" s="8">
        <f t="shared" si="4"/>
        <v>139.57039999999998</v>
      </c>
      <c r="O282">
        <v>-1.9052117</v>
      </c>
      <c r="P282">
        <v>0.99302650000000003</v>
      </c>
      <c r="Q282">
        <v>-7.1248491999999999</v>
      </c>
    </row>
    <row r="283" spans="1:17" x14ac:dyDescent="0.25">
      <c r="A283" t="s">
        <v>727</v>
      </c>
      <c r="B283" t="s">
        <v>728</v>
      </c>
      <c r="C283" t="s">
        <v>1412</v>
      </c>
      <c r="D283" s="2">
        <v>0</v>
      </c>
      <c r="E283" s="2">
        <v>0</v>
      </c>
      <c r="F283" s="2">
        <v>0.47813861788712803</v>
      </c>
      <c r="G283" s="2">
        <v>0.55543211371509604</v>
      </c>
      <c r="H283" s="3">
        <v>0.2833927</v>
      </c>
      <c r="I283" s="4">
        <v>1.31538701668878</v>
      </c>
      <c r="J283" s="4">
        <v>5.1511270984064303</v>
      </c>
      <c r="K283" s="4">
        <v>5.0063929871900301</v>
      </c>
      <c r="L283" s="4">
        <v>1.8196332858258399</v>
      </c>
      <c r="M283" s="3">
        <v>3.3231350000000002</v>
      </c>
      <c r="N283" s="8">
        <f t="shared" si="4"/>
        <v>11.726254769441839</v>
      </c>
      <c r="O283">
        <v>-1.0169701</v>
      </c>
      <c r="P283">
        <v>0.96073710000000001</v>
      </c>
      <c r="Q283">
        <v>-3.5516705000000002</v>
      </c>
    </row>
    <row r="284" spans="1:17" x14ac:dyDescent="0.25">
      <c r="A284" t="s">
        <v>535</v>
      </c>
      <c r="B284" t="s">
        <v>536</v>
      </c>
      <c r="C284" t="s">
        <v>1413</v>
      </c>
      <c r="D284" s="2">
        <v>1.4005000691778E-2</v>
      </c>
      <c r="E284" s="2">
        <v>5.3765707817326099E-2</v>
      </c>
      <c r="F284" s="2">
        <v>1.0200290514925401</v>
      </c>
      <c r="G284" s="2">
        <v>0.19067072560369</v>
      </c>
      <c r="H284" s="3">
        <v>0.3196176</v>
      </c>
      <c r="I284" s="4">
        <v>2.5770847673902701</v>
      </c>
      <c r="J284" s="4">
        <v>6.1488679327824496</v>
      </c>
      <c r="K284" s="4">
        <v>2.9962503483940299</v>
      </c>
      <c r="L284" s="4">
        <v>4.5180667381016697</v>
      </c>
      <c r="M284" s="3">
        <v>4.0600670000000001</v>
      </c>
      <c r="N284" s="8">
        <f t="shared" si="4"/>
        <v>12.702889327746657</v>
      </c>
      <c r="O284">
        <v>-0.93107079999999998</v>
      </c>
      <c r="P284">
        <v>0.95512359999999996</v>
      </c>
      <c r="Q284">
        <v>-3.6670848</v>
      </c>
    </row>
    <row r="285" spans="1:17" x14ac:dyDescent="0.25">
      <c r="A285" t="s">
        <v>283</v>
      </c>
      <c r="B285" t="s">
        <v>1076</v>
      </c>
      <c r="C285" t="s">
        <v>1393</v>
      </c>
      <c r="D285" s="2">
        <v>1.12040005534224</v>
      </c>
      <c r="E285" s="2">
        <v>0</v>
      </c>
      <c r="F285" s="2">
        <v>0</v>
      </c>
      <c r="G285" s="2">
        <v>1.9813175399687799</v>
      </c>
      <c r="H285" s="3">
        <v>0.80042939999999996</v>
      </c>
      <c r="I285" s="4">
        <v>3.1229256382611301</v>
      </c>
      <c r="J285" s="4">
        <v>6.1411335077097702</v>
      </c>
      <c r="K285" s="4">
        <v>2.38941483479524</v>
      </c>
      <c r="L285" s="4">
        <v>7.3509049217169</v>
      </c>
      <c r="M285" s="3">
        <v>4.7510950000000003</v>
      </c>
      <c r="N285" s="8">
        <f t="shared" si="4"/>
        <v>5.935682772271984</v>
      </c>
      <c r="O285">
        <v>-0.73530419999999996</v>
      </c>
      <c r="P285">
        <v>0.9212091</v>
      </c>
      <c r="Q285">
        <v>-2.5694138999999998</v>
      </c>
    </row>
    <row r="286" spans="1:17" x14ac:dyDescent="0.25">
      <c r="A286" t="s">
        <v>445</v>
      </c>
      <c r="B286" t="s">
        <v>1082</v>
      </c>
      <c r="C286" t="s">
        <v>1395</v>
      </c>
      <c r="D286" s="2">
        <v>1.17642005810935</v>
      </c>
      <c r="E286" s="2">
        <v>0.91401703289454395</v>
      </c>
      <c r="F286" s="2">
        <v>1.23253510388682</v>
      </c>
      <c r="G286" s="2">
        <v>3.48181325015433</v>
      </c>
      <c r="H286" s="3">
        <v>1.7011959999999999</v>
      </c>
      <c r="I286" s="4">
        <v>3.1139774272632499</v>
      </c>
      <c r="J286" s="4">
        <v>10.4337394230485</v>
      </c>
      <c r="K286" s="4">
        <v>6.8521843410530199</v>
      </c>
      <c r="L286" s="4">
        <v>8.4364815979198209</v>
      </c>
      <c r="M286" s="3">
        <v>7.2090959999999997</v>
      </c>
      <c r="N286" s="8">
        <f t="shared" si="4"/>
        <v>4.2376633850538088</v>
      </c>
      <c r="O286">
        <v>-0.7446159</v>
      </c>
      <c r="P286">
        <v>0.92213270000000003</v>
      </c>
      <c r="Q286">
        <v>-2.0832685999999998</v>
      </c>
    </row>
    <row r="287" spans="1:17" x14ac:dyDescent="0.25">
      <c r="A287" t="s">
        <v>569</v>
      </c>
      <c r="B287" t="s">
        <v>570</v>
      </c>
      <c r="C287" t="s">
        <v>1416</v>
      </c>
      <c r="D287" s="2">
        <v>0</v>
      </c>
      <c r="E287" s="2">
        <v>0</v>
      </c>
      <c r="F287" s="2">
        <v>0</v>
      </c>
      <c r="G287" s="2">
        <v>0</v>
      </c>
      <c r="H287" s="3">
        <v>0.05</v>
      </c>
      <c r="I287" s="4">
        <v>0</v>
      </c>
      <c r="J287" s="4">
        <v>0.42539337899752799</v>
      </c>
      <c r="K287" s="4">
        <v>2.3262028021286998</v>
      </c>
      <c r="L287" s="4">
        <v>1.3233696624187901</v>
      </c>
      <c r="M287" s="3">
        <v>1.0312410000000001</v>
      </c>
      <c r="N287" s="8">
        <f t="shared" si="4"/>
        <v>20.62482</v>
      </c>
      <c r="O287">
        <v>-1.2701958</v>
      </c>
      <c r="P287">
        <v>0.98101389999999999</v>
      </c>
      <c r="Q287">
        <v>-4.3663103000000003</v>
      </c>
    </row>
    <row r="288" spans="1:17" x14ac:dyDescent="0.25">
      <c r="A288" t="s">
        <v>878</v>
      </c>
      <c r="B288" s="5" t="s">
        <v>1423</v>
      </c>
      <c r="C288" t="s">
        <v>1422</v>
      </c>
      <c r="D288" s="2">
        <v>0</v>
      </c>
      <c r="E288" s="2">
        <v>0</v>
      </c>
      <c r="F288" s="2">
        <v>0</v>
      </c>
      <c r="G288" s="2">
        <v>0.24870094643959501</v>
      </c>
      <c r="H288" s="3">
        <v>9.9675239999999998E-2</v>
      </c>
      <c r="I288" s="4">
        <v>0.31318738492590098</v>
      </c>
      <c r="J288" s="4">
        <v>2.7689241760202701</v>
      </c>
      <c r="K288" s="4">
        <v>1.58030081666352</v>
      </c>
      <c r="L288" s="4">
        <v>3.6392665716516901</v>
      </c>
      <c r="M288" s="3">
        <v>2.0754199999999998</v>
      </c>
      <c r="N288" s="8">
        <f t="shared" si="4"/>
        <v>20.821820945703266</v>
      </c>
      <c r="O288">
        <v>-1.1844163999999999</v>
      </c>
      <c r="P288">
        <v>0.97622379999999997</v>
      </c>
      <c r="Q288">
        <v>-4.3800242000000003</v>
      </c>
    </row>
    <row r="289" spans="1:17" x14ac:dyDescent="0.25">
      <c r="A289" t="s">
        <v>386</v>
      </c>
      <c r="B289" t="s">
        <v>387</v>
      </c>
      <c r="C289" t="s">
        <v>1396</v>
      </c>
      <c r="D289" s="2">
        <v>62.742403099165401</v>
      </c>
      <c r="E289" s="2">
        <v>72.682276017722003</v>
      </c>
      <c r="F289" s="2">
        <v>68.5863284102536</v>
      </c>
      <c r="G289" s="2">
        <v>81.175988917883899</v>
      </c>
      <c r="H289" s="3">
        <v>71.296750000000003</v>
      </c>
      <c r="I289" s="4">
        <v>144.65677899177501</v>
      </c>
      <c r="J289" s="4">
        <v>187.876919440526</v>
      </c>
      <c r="K289" s="4">
        <v>234.08679937073401</v>
      </c>
      <c r="L289" s="4">
        <v>141.124967906379</v>
      </c>
      <c r="M289" s="3">
        <v>176.93636599999999</v>
      </c>
      <c r="N289" s="8">
        <f t="shared" si="4"/>
        <v>2.4816890811993533</v>
      </c>
      <c r="O289">
        <v>-1.4924857</v>
      </c>
      <c r="P289">
        <v>0.99230439999999998</v>
      </c>
      <c r="Q289">
        <v>-1.3113224000000001</v>
      </c>
    </row>
    <row r="290" spans="1:17" x14ac:dyDescent="0.25">
      <c r="A290" t="s">
        <v>770</v>
      </c>
      <c r="B290" t="s">
        <v>771</v>
      </c>
      <c r="C290" t="s">
        <v>1403</v>
      </c>
      <c r="D290" s="2">
        <v>0</v>
      </c>
      <c r="E290" s="2">
        <v>0</v>
      </c>
      <c r="F290" s="2">
        <v>0</v>
      </c>
      <c r="G290" s="2">
        <v>0.472531798235231</v>
      </c>
      <c r="H290" s="3">
        <v>0.15563289999999999</v>
      </c>
      <c r="I290" s="4">
        <v>0.89482109978828905</v>
      </c>
      <c r="J290" s="4">
        <v>1.8175898920803499</v>
      </c>
      <c r="K290" s="4">
        <v>1.9090033865295299</v>
      </c>
      <c r="L290" s="4">
        <v>2.1608145269181902</v>
      </c>
      <c r="M290" s="3">
        <v>1.695557</v>
      </c>
      <c r="N290" s="8">
        <f t="shared" si="4"/>
        <v>10.894592338766419</v>
      </c>
      <c r="O290">
        <v>-0.87504459999999995</v>
      </c>
      <c r="P290">
        <v>0.9495574</v>
      </c>
      <c r="Q290">
        <v>-3.4455399999999998</v>
      </c>
    </row>
    <row r="291" spans="1:17" x14ac:dyDescent="0.25">
      <c r="A291" t="s">
        <v>696</v>
      </c>
      <c r="B291" t="s">
        <v>697</v>
      </c>
      <c r="C291" t="s">
        <v>1415</v>
      </c>
      <c r="D291" s="2">
        <v>0</v>
      </c>
      <c r="E291" s="2">
        <v>0</v>
      </c>
      <c r="F291" s="2">
        <v>0</v>
      </c>
      <c r="G291" s="2">
        <v>0</v>
      </c>
      <c r="H291" s="3">
        <v>0.05</v>
      </c>
      <c r="I291" s="4">
        <v>0.72480509082851396</v>
      </c>
      <c r="J291" s="4">
        <v>1.7402456413535199</v>
      </c>
      <c r="K291" s="4">
        <v>0</v>
      </c>
      <c r="L291" s="4">
        <v>2.17115335240584</v>
      </c>
      <c r="M291" s="3">
        <v>1.171551</v>
      </c>
      <c r="N291" s="8">
        <f t="shared" si="4"/>
        <v>23.43102</v>
      </c>
      <c r="O291">
        <v>-1.4197165</v>
      </c>
      <c r="P291">
        <v>0.98926119999999995</v>
      </c>
      <c r="Q291">
        <v>-4.5503479000000002</v>
      </c>
    </row>
    <row r="292" spans="1:17" x14ac:dyDescent="0.25">
      <c r="A292" t="s">
        <v>870</v>
      </c>
      <c r="B292" t="s">
        <v>871</v>
      </c>
      <c r="C292" t="s">
        <v>1402</v>
      </c>
      <c r="D292" s="2">
        <v>3.3752051667184899</v>
      </c>
      <c r="E292" s="2">
        <v>0</v>
      </c>
      <c r="F292" s="2">
        <v>3.04946185185791</v>
      </c>
      <c r="G292" s="2">
        <v>0.895323407182543</v>
      </c>
      <c r="H292" s="3">
        <v>1.842498</v>
      </c>
      <c r="I292" s="4">
        <v>4.8857232048440604</v>
      </c>
      <c r="J292" s="4">
        <v>7.92778569949939</v>
      </c>
      <c r="K292" s="4">
        <v>11.491947538777101</v>
      </c>
      <c r="L292" s="4">
        <v>8.1573333097533496</v>
      </c>
      <c r="M292" s="3">
        <v>8.1156970000000008</v>
      </c>
      <c r="N292" s="8">
        <f t="shared" si="4"/>
        <v>4.4047249983446388</v>
      </c>
      <c r="O292">
        <v>-0.74422750000000004</v>
      </c>
      <c r="P292">
        <v>0.92210389999999998</v>
      </c>
      <c r="Q292">
        <v>-2.1390522999999999</v>
      </c>
    </row>
    <row r="293" spans="1:17" x14ac:dyDescent="0.25">
      <c r="A293" t="s">
        <v>805</v>
      </c>
      <c r="B293" t="s">
        <v>806</v>
      </c>
      <c r="C293" t="s">
        <v>1404</v>
      </c>
      <c r="D293" s="2">
        <v>0.50418002490400704</v>
      </c>
      <c r="E293" s="2">
        <v>0</v>
      </c>
      <c r="F293" s="2">
        <v>1.23253510388682</v>
      </c>
      <c r="G293" s="2">
        <v>0.895323407182543</v>
      </c>
      <c r="H293" s="3">
        <v>0.67050960000000004</v>
      </c>
      <c r="I293" s="4">
        <v>1.69121187859987</v>
      </c>
      <c r="J293" s="4">
        <v>3.58103880865192</v>
      </c>
      <c r="K293" s="4">
        <v>6.4602697385204699</v>
      </c>
      <c r="L293" s="4">
        <v>4.5800996910275504</v>
      </c>
      <c r="M293" s="3">
        <v>4.0781549999999998</v>
      </c>
      <c r="N293" s="8">
        <f t="shared" si="4"/>
        <v>6.0821724252717626</v>
      </c>
      <c r="O293">
        <v>-0.83937930000000005</v>
      </c>
      <c r="P293">
        <v>0.94523900000000005</v>
      </c>
      <c r="Q293">
        <v>-2.6045867</v>
      </c>
    </row>
    <row r="294" spans="1:17" x14ac:dyDescent="0.25">
      <c r="A294" t="s">
        <v>295</v>
      </c>
      <c r="B294" t="s">
        <v>296</v>
      </c>
      <c r="C294" t="s">
        <v>1408</v>
      </c>
      <c r="D294" s="2">
        <v>0</v>
      </c>
      <c r="E294" s="2">
        <v>0</v>
      </c>
      <c r="F294" s="2">
        <v>0</v>
      </c>
      <c r="G294" s="2">
        <v>0</v>
      </c>
      <c r="H294" s="3">
        <v>0.05</v>
      </c>
      <c r="I294" s="4">
        <v>0</v>
      </c>
      <c r="J294" s="4">
        <v>3.1324421544363399</v>
      </c>
      <c r="K294" s="4">
        <v>0.80911401813172201</v>
      </c>
      <c r="L294" s="4">
        <v>1.15794845461645</v>
      </c>
      <c r="M294" s="3">
        <v>1.2873760000000001</v>
      </c>
      <c r="N294" s="8">
        <f t="shared" si="4"/>
        <v>25.747520000000002</v>
      </c>
      <c r="O294">
        <v>-1.3470343</v>
      </c>
      <c r="P294">
        <v>0.98475760000000001</v>
      </c>
      <c r="Q294">
        <v>-4.6863617</v>
      </c>
    </row>
    <row r="295" spans="1:17" x14ac:dyDescent="0.25">
      <c r="A295" t="s">
        <v>888</v>
      </c>
      <c r="B295" t="s">
        <v>889</v>
      </c>
      <c r="C295" t="s">
        <v>1405</v>
      </c>
      <c r="D295" s="2">
        <v>1.7926400885475799</v>
      </c>
      <c r="E295" s="2">
        <v>2.38361304656812</v>
      </c>
      <c r="F295" s="2">
        <v>2.1356858265624998</v>
      </c>
      <c r="G295" s="2">
        <v>2.25488858105233</v>
      </c>
      <c r="H295" s="3">
        <v>2.1417069999999998</v>
      </c>
      <c r="I295" s="4">
        <v>8.2591987510459095</v>
      </c>
      <c r="J295" s="4">
        <v>13.4965717518307</v>
      </c>
      <c r="K295" s="4">
        <v>11.2517418146443</v>
      </c>
      <c r="L295" s="4">
        <v>32.195102568532199</v>
      </c>
      <c r="M295" s="3">
        <v>16.300654000000002</v>
      </c>
      <c r="N295" s="8">
        <f t="shared" si="4"/>
        <v>7.6110569746468606</v>
      </c>
      <c r="O295">
        <v>-1.1875815000000001</v>
      </c>
      <c r="P295">
        <v>0.97644109999999995</v>
      </c>
      <c r="Q295">
        <v>-2.9280968999999999</v>
      </c>
    </row>
    <row r="296" spans="1:17" x14ac:dyDescent="0.25">
      <c r="A296" t="s">
        <v>342</v>
      </c>
      <c r="B296" t="s">
        <v>343</v>
      </c>
      <c r="C296" t="s">
        <v>1410</v>
      </c>
      <c r="D296" s="2">
        <v>0</v>
      </c>
      <c r="E296" s="2">
        <v>0</v>
      </c>
      <c r="F296" s="2">
        <v>0</v>
      </c>
      <c r="G296" s="2">
        <v>0</v>
      </c>
      <c r="H296" s="3">
        <v>0.05</v>
      </c>
      <c r="I296" s="4">
        <v>0.59058192586027103</v>
      </c>
      <c r="J296" s="4">
        <v>1.03641295973943</v>
      </c>
      <c r="K296" s="4">
        <v>5.6258709073221302</v>
      </c>
      <c r="L296" s="4">
        <v>1.5921791250976101</v>
      </c>
      <c r="M296" s="3">
        <v>2.2112609999999999</v>
      </c>
      <c r="N296" s="8">
        <f t="shared" si="4"/>
        <v>44.225219999999993</v>
      </c>
      <c r="O296">
        <v>-1.5690428999999999</v>
      </c>
      <c r="P296">
        <v>0.99357980000000001</v>
      </c>
      <c r="Q296">
        <v>-5.4667975999999996</v>
      </c>
    </row>
    <row r="297" spans="1:17" x14ac:dyDescent="0.25">
      <c r="A297" t="s">
        <v>760</v>
      </c>
      <c r="B297" t="s">
        <v>761</v>
      </c>
      <c r="C297" t="s">
        <v>1397</v>
      </c>
      <c r="D297" s="2">
        <v>8.40300041506679E-2</v>
      </c>
      <c r="E297" s="2">
        <v>0</v>
      </c>
      <c r="F297" s="2">
        <v>0.23375665763370701</v>
      </c>
      <c r="G297" s="2">
        <v>0.94506359647046201</v>
      </c>
      <c r="H297" s="3">
        <v>0.32821260000000002</v>
      </c>
      <c r="I297" s="4">
        <v>1.5659369246295101</v>
      </c>
      <c r="J297" s="4">
        <v>2.49821929847639</v>
      </c>
      <c r="K297" s="4">
        <v>2.81925665692772</v>
      </c>
      <c r="L297" s="4">
        <v>3.6599442226269798</v>
      </c>
      <c r="M297" s="3">
        <v>2.6358389999999998</v>
      </c>
      <c r="N297" s="8">
        <f t="shared" si="4"/>
        <v>8.0308891249147649</v>
      </c>
      <c r="O297">
        <v>-0.80367299999999997</v>
      </c>
      <c r="P297">
        <v>0.93158540000000001</v>
      </c>
      <c r="Q297">
        <v>-3.00556</v>
      </c>
    </row>
    <row r="298" spans="1:17" x14ac:dyDescent="0.25">
      <c r="A298" t="s">
        <v>684</v>
      </c>
      <c r="B298" t="s">
        <v>685</v>
      </c>
      <c r="C298" t="s">
        <v>1411</v>
      </c>
      <c r="D298" s="2">
        <v>0</v>
      </c>
      <c r="E298" s="2">
        <v>0</v>
      </c>
      <c r="F298" s="2">
        <v>0</v>
      </c>
      <c r="G298" s="2">
        <v>0</v>
      </c>
      <c r="H298" s="3">
        <v>0.05</v>
      </c>
      <c r="I298" s="4">
        <v>0.474255182887793</v>
      </c>
      <c r="J298" s="4">
        <v>4.1224485637396802</v>
      </c>
      <c r="K298" s="4">
        <v>1.8205065407963701</v>
      </c>
      <c r="L298" s="4">
        <v>0.85812251547468699</v>
      </c>
      <c r="M298" s="3">
        <v>1.8188329999999999</v>
      </c>
      <c r="N298" s="8">
        <f t="shared" si="4"/>
        <v>36.376659999999994</v>
      </c>
      <c r="O298">
        <v>-1.5737852999999999</v>
      </c>
      <c r="P298">
        <v>0.9931027</v>
      </c>
      <c r="Q298">
        <v>-5.1849413000000002</v>
      </c>
    </row>
    <row r="299" spans="1:17" x14ac:dyDescent="0.25">
      <c r="A299" t="s">
        <v>668</v>
      </c>
      <c r="B299" t="s">
        <v>669</v>
      </c>
      <c r="C299" t="s">
        <v>1409</v>
      </c>
      <c r="D299" s="2">
        <v>0</v>
      </c>
      <c r="E299" s="2">
        <v>0</v>
      </c>
      <c r="F299" s="2">
        <v>0</v>
      </c>
      <c r="G299" s="2">
        <v>0.447661703591271</v>
      </c>
      <c r="H299" s="3">
        <v>0.1494154</v>
      </c>
      <c r="I299" s="4">
        <v>0.375824861911081</v>
      </c>
      <c r="J299" s="4">
        <v>0.33258027812534002</v>
      </c>
      <c r="K299" s="4">
        <v>0.948180489998111</v>
      </c>
      <c r="L299" s="4">
        <v>5.3244951261381201</v>
      </c>
      <c r="M299" s="3">
        <v>1.7452700000000001</v>
      </c>
      <c r="N299" s="8">
        <f t="shared" si="4"/>
        <v>11.680656746225624</v>
      </c>
      <c r="O299">
        <v>-0.76485769999999997</v>
      </c>
      <c r="P299">
        <v>0.92300720000000003</v>
      </c>
      <c r="Q299">
        <v>-3.5460493999999998</v>
      </c>
    </row>
    <row r="300" spans="1:17" x14ac:dyDescent="0.25">
      <c r="A300" t="s">
        <v>332</v>
      </c>
      <c r="B300" t="s">
        <v>333</v>
      </c>
      <c r="C300" t="s">
        <v>1398</v>
      </c>
      <c r="D300" s="2">
        <v>0</v>
      </c>
      <c r="E300" s="2">
        <v>0.92297798419743204</v>
      </c>
      <c r="F300" s="2">
        <v>0.55251573622512595</v>
      </c>
      <c r="G300" s="2">
        <v>0.61346233455100196</v>
      </c>
      <c r="H300" s="3">
        <v>0.53473899999999996</v>
      </c>
      <c r="I300" s="4">
        <v>1.7627975665829301</v>
      </c>
      <c r="J300" s="4">
        <v>2.6065012494939399</v>
      </c>
      <c r="K300" s="4">
        <v>2.3767724282619298</v>
      </c>
      <c r="L300" s="4">
        <v>2.7811440561769998</v>
      </c>
      <c r="M300" s="3">
        <v>2.3818039999999998</v>
      </c>
      <c r="N300" s="8">
        <f t="shared" si="4"/>
        <v>4.454143049225884</v>
      </c>
      <c r="O300">
        <v>-0.73701700000000003</v>
      </c>
      <c r="P300">
        <v>0.92141919999999999</v>
      </c>
      <c r="Q300">
        <v>-2.1551477000000001</v>
      </c>
    </row>
    <row r="301" spans="1:17" x14ac:dyDescent="0.25">
      <c r="A301" t="s">
        <v>741</v>
      </c>
      <c r="B301" t="s">
        <v>742</v>
      </c>
      <c r="C301" t="s">
        <v>1399</v>
      </c>
      <c r="D301" s="2">
        <v>0</v>
      </c>
      <c r="E301" s="2">
        <v>0</v>
      </c>
      <c r="F301" s="2">
        <v>0</v>
      </c>
      <c r="G301" s="2">
        <v>0</v>
      </c>
      <c r="H301" s="3">
        <v>0.05</v>
      </c>
      <c r="I301" s="4">
        <v>2.0043992635257699</v>
      </c>
      <c r="J301" s="4">
        <v>2.1888422955691</v>
      </c>
      <c r="K301" s="4">
        <v>0.59419310706548301</v>
      </c>
      <c r="L301" s="4">
        <v>1.6748897289987901</v>
      </c>
      <c r="M301" s="3">
        <v>1.6155809999999999</v>
      </c>
      <c r="N301" s="8">
        <f t="shared" si="4"/>
        <v>32.311619999999998</v>
      </c>
      <c r="O301">
        <v>-1.8828946</v>
      </c>
      <c r="P301">
        <v>0.99348700000000001</v>
      </c>
      <c r="Q301">
        <v>-5.0139813000000002</v>
      </c>
    </row>
    <row r="302" spans="1:17" x14ac:dyDescent="0.25">
      <c r="A302" t="s">
        <v>824</v>
      </c>
      <c r="B302" t="s">
        <v>1101</v>
      </c>
      <c r="C302" t="s">
        <v>1424</v>
      </c>
      <c r="D302" s="2">
        <v>1.9326900954653601</v>
      </c>
      <c r="E302" s="2">
        <v>0</v>
      </c>
      <c r="F302" s="2">
        <v>2.6882015627876301</v>
      </c>
      <c r="G302" s="2">
        <v>4.3854266888848601</v>
      </c>
      <c r="H302" s="3">
        <v>2.2640799999999999</v>
      </c>
      <c r="I302" s="4">
        <v>6.1563691665434304</v>
      </c>
      <c r="J302" s="4">
        <v>20.712790344643299</v>
      </c>
      <c r="K302" s="4">
        <v>6.27063364052084</v>
      </c>
      <c r="L302" s="4">
        <v>13.3577625300397</v>
      </c>
      <c r="M302" s="3">
        <v>11.624389000000001</v>
      </c>
      <c r="N302" s="8">
        <f t="shared" si="4"/>
        <v>5.1342660153351476</v>
      </c>
      <c r="O302">
        <v>-0.83606130000000001</v>
      </c>
      <c r="P302">
        <v>0.94427159999999999</v>
      </c>
      <c r="Q302">
        <v>-2.3601583000000002</v>
      </c>
    </row>
    <row r="303" spans="1:17" x14ac:dyDescent="0.25">
      <c r="A303" t="s">
        <v>31</v>
      </c>
      <c r="B303" t="s">
        <v>1056</v>
      </c>
      <c r="C303" t="s">
        <v>1417</v>
      </c>
      <c r="D303" s="2">
        <v>0</v>
      </c>
      <c r="E303" s="2">
        <v>0</v>
      </c>
      <c r="F303" s="2">
        <v>0</v>
      </c>
      <c r="G303" s="2">
        <v>0</v>
      </c>
      <c r="H303" s="3">
        <v>0.05</v>
      </c>
      <c r="I303" s="4">
        <v>3.9998503160536498</v>
      </c>
      <c r="J303" s="4">
        <v>6.9377792901960502</v>
      </c>
      <c r="K303" s="4">
        <v>3.40080735745989</v>
      </c>
      <c r="L303" s="4">
        <v>15.6839982647602</v>
      </c>
      <c r="M303" s="3">
        <v>7.5056089999999998</v>
      </c>
      <c r="N303" s="8">
        <f t="shared" si="4"/>
        <v>150.11218</v>
      </c>
      <c r="O303">
        <v>-2.4211954000000002</v>
      </c>
      <c r="P303">
        <v>0.99243400000000004</v>
      </c>
      <c r="Q303">
        <v>-7.2298971999999999</v>
      </c>
    </row>
    <row r="304" spans="1:17" x14ac:dyDescent="0.25">
      <c r="A304" t="s">
        <v>83</v>
      </c>
      <c r="B304" t="s">
        <v>84</v>
      </c>
      <c r="C304" t="s">
        <v>1418</v>
      </c>
      <c r="D304" s="2">
        <v>0</v>
      </c>
      <c r="E304" s="2">
        <v>0</v>
      </c>
      <c r="F304" s="2">
        <v>0</v>
      </c>
      <c r="G304" s="2">
        <v>0</v>
      </c>
      <c r="H304" s="3">
        <v>0.05</v>
      </c>
      <c r="I304" s="4">
        <v>0</v>
      </c>
      <c r="J304" s="4">
        <v>1.4308686384462299</v>
      </c>
      <c r="K304" s="4">
        <v>0.61947792013209901</v>
      </c>
      <c r="L304" s="4">
        <v>2.2021698288687799</v>
      </c>
      <c r="M304" s="3">
        <v>1.0756289999999999</v>
      </c>
      <c r="N304" s="8">
        <f t="shared" si="4"/>
        <v>21.512579999999996</v>
      </c>
      <c r="O304">
        <v>-1.3487974</v>
      </c>
      <c r="P304">
        <v>0.9848403</v>
      </c>
      <c r="Q304">
        <v>-4.4271088000000001</v>
      </c>
    </row>
    <row r="305" spans="1:17" x14ac:dyDescent="0.25">
      <c r="A305" t="s">
        <v>287</v>
      </c>
      <c r="B305" t="s">
        <v>288</v>
      </c>
      <c r="C305" t="s">
        <v>1401</v>
      </c>
      <c r="D305" s="2">
        <v>17.4922458640307</v>
      </c>
      <c r="E305" s="2">
        <v>15.4217971922697</v>
      </c>
      <c r="F305" s="2">
        <v>16.3842166395989</v>
      </c>
      <c r="G305" s="2">
        <v>20.5841483336505</v>
      </c>
      <c r="H305" s="3">
        <v>17.470600000000001</v>
      </c>
      <c r="I305" s="4">
        <v>24.2049107492732</v>
      </c>
      <c r="J305" s="4">
        <v>37.303132125546902</v>
      </c>
      <c r="K305" s="4">
        <v>38.748976024589503</v>
      </c>
      <c r="L305" s="4">
        <v>36.568425749806799</v>
      </c>
      <c r="M305" s="3">
        <v>34.206361000000001</v>
      </c>
      <c r="N305" s="8">
        <f t="shared" si="4"/>
        <v>1.9579385367417261</v>
      </c>
      <c r="O305">
        <v>-0.69334980000000002</v>
      </c>
      <c r="P305">
        <v>0.90622119999999995</v>
      </c>
      <c r="Q305">
        <v>-0.96933530000000001</v>
      </c>
    </row>
    <row r="306" spans="1:17" x14ac:dyDescent="0.25">
      <c r="A306" t="s">
        <v>881</v>
      </c>
      <c r="B306" t="s">
        <v>882</v>
      </c>
      <c r="C306" t="s">
        <v>1420</v>
      </c>
      <c r="D306" s="2">
        <v>0</v>
      </c>
      <c r="E306" s="2">
        <v>0</v>
      </c>
      <c r="F306" s="2">
        <v>4.25012104788558E-2</v>
      </c>
      <c r="G306" s="2">
        <v>0.67978258693489402</v>
      </c>
      <c r="H306" s="3">
        <v>0.2055709</v>
      </c>
      <c r="I306" s="4">
        <v>1.92386536454482</v>
      </c>
      <c r="J306" s="4">
        <v>1.9104029929525399</v>
      </c>
      <c r="K306" s="4">
        <v>1.45387675133044</v>
      </c>
      <c r="L306" s="4">
        <v>1.09591550169056</v>
      </c>
      <c r="M306" s="3">
        <v>1.596015</v>
      </c>
      <c r="N306" s="8">
        <f t="shared" si="4"/>
        <v>7.7638177387947414</v>
      </c>
      <c r="O306">
        <v>-0.7132754</v>
      </c>
      <c r="P306">
        <v>0.91574180000000005</v>
      </c>
      <c r="Q306">
        <v>-2.956766</v>
      </c>
    </row>
    <row r="307" spans="1:17" x14ac:dyDescent="0.25">
      <c r="A307" t="s">
        <v>782</v>
      </c>
      <c r="B307" t="s">
        <v>783</v>
      </c>
      <c r="C307" t="s">
        <v>1419</v>
      </c>
      <c r="D307" s="2">
        <v>9.5514104717925807</v>
      </c>
      <c r="E307" s="2">
        <v>12.124167112806999</v>
      </c>
      <c r="F307" s="2">
        <v>10.795307461629401</v>
      </c>
      <c r="G307" s="2">
        <v>10.1635786778315</v>
      </c>
      <c r="H307" s="3">
        <v>10.658620000000001</v>
      </c>
      <c r="I307" s="4">
        <v>22.281045384728401</v>
      </c>
      <c r="J307" s="4">
        <v>23.767888248352801</v>
      </c>
      <c r="K307" s="4">
        <v>17.509733048631801</v>
      </c>
      <c r="L307" s="4">
        <v>56.5637142429158</v>
      </c>
      <c r="M307" s="3">
        <v>30.030595000000002</v>
      </c>
      <c r="N307" s="8">
        <f t="shared" si="4"/>
        <v>2.817493728081121</v>
      </c>
      <c r="O307">
        <v>-0.77374449999999995</v>
      </c>
      <c r="P307">
        <v>0.92355120000000002</v>
      </c>
      <c r="Q307">
        <v>-1.494413</v>
      </c>
    </row>
    <row r="308" spans="1:17" x14ac:dyDescent="0.25">
      <c r="A308" t="s">
        <v>460</v>
      </c>
      <c r="B308" t="s">
        <v>461</v>
      </c>
      <c r="C308" t="s">
        <v>1400</v>
      </c>
      <c r="D308" s="2">
        <v>0</v>
      </c>
      <c r="E308" s="2">
        <v>0</v>
      </c>
      <c r="F308" s="2">
        <v>0</v>
      </c>
      <c r="G308" s="2">
        <v>0</v>
      </c>
      <c r="H308" s="3">
        <v>0.05</v>
      </c>
      <c r="I308" s="4">
        <v>1.5659369246295101</v>
      </c>
      <c r="J308" s="4">
        <v>8.1520840266071701</v>
      </c>
      <c r="K308" s="4">
        <v>3.99500046452538</v>
      </c>
      <c r="L308" s="4">
        <v>0</v>
      </c>
      <c r="M308" s="3">
        <v>3.4407549999999998</v>
      </c>
      <c r="N308" s="8">
        <f t="shared" si="4"/>
        <v>68.815099999999987</v>
      </c>
      <c r="O308">
        <v>-1.7818052</v>
      </c>
      <c r="P308">
        <v>0.99814630000000004</v>
      </c>
      <c r="Q308">
        <v>-6.1046534000000001</v>
      </c>
    </row>
    <row r="309" spans="1:17" x14ac:dyDescent="0.25">
      <c r="A309" t="s">
        <v>900</v>
      </c>
      <c r="B309" t="s">
        <v>1054</v>
      </c>
      <c r="C309" t="s">
        <v>1619</v>
      </c>
      <c r="D309" s="2">
        <v>0</v>
      </c>
      <c r="E309" s="2">
        <v>0</v>
      </c>
      <c r="F309" s="2">
        <v>0</v>
      </c>
      <c r="G309" s="2">
        <v>0.35647135656341999</v>
      </c>
      <c r="H309" s="3">
        <v>0.1266178</v>
      </c>
      <c r="I309" s="4">
        <v>0.44741054989414403</v>
      </c>
      <c r="J309" s="4">
        <v>0.912662158576515</v>
      </c>
      <c r="K309" s="4">
        <v>2.86982628306095</v>
      </c>
      <c r="L309" s="4">
        <v>0.81676721352409998</v>
      </c>
      <c r="M309" s="3">
        <v>1.2616670000000001</v>
      </c>
      <c r="N309" s="8">
        <f t="shared" si="4"/>
        <v>9.9643730976213458</v>
      </c>
      <c r="O309">
        <v>-0.80949490000000002</v>
      </c>
      <c r="P309">
        <v>0.93402220000000002</v>
      </c>
      <c r="Q309">
        <v>-3.3167781000000001</v>
      </c>
    </row>
    <row r="310" spans="1:17" x14ac:dyDescent="0.25">
      <c r="A310" t="s">
        <v>8</v>
      </c>
      <c r="B310" t="s">
        <v>1054</v>
      </c>
      <c r="C310" t="s">
        <v>1619</v>
      </c>
      <c r="D310" s="2">
        <v>11.330045559648401</v>
      </c>
      <c r="E310" s="2">
        <v>0</v>
      </c>
      <c r="F310" s="2">
        <v>0</v>
      </c>
      <c r="G310" s="2">
        <v>2.1471181709285099</v>
      </c>
      <c r="H310" s="3">
        <v>3.3942909999999999</v>
      </c>
      <c r="I310" s="4">
        <v>7.0064492113423</v>
      </c>
      <c r="J310" s="4">
        <v>89.781206243696403</v>
      </c>
      <c r="K310" s="4">
        <v>8.6726908818493893</v>
      </c>
      <c r="L310" s="4">
        <v>26.725863885567101</v>
      </c>
      <c r="M310" s="3">
        <v>33.046553000000003</v>
      </c>
      <c r="N310" s="8">
        <f t="shared" si="4"/>
        <v>9.7359221704915697</v>
      </c>
      <c r="O310">
        <v>-0.95544580000000001</v>
      </c>
      <c r="P310">
        <v>0.95566139999999999</v>
      </c>
      <c r="Q310">
        <v>-3.2833176000000002</v>
      </c>
    </row>
    <row r="311" spans="1:17" x14ac:dyDescent="0.25">
      <c r="A311" t="s">
        <v>11</v>
      </c>
      <c r="B311" t="s">
        <v>1054</v>
      </c>
      <c r="C311" t="s">
        <v>1619</v>
      </c>
      <c r="D311" s="2">
        <v>0.95234004704090303</v>
      </c>
      <c r="E311" s="2">
        <v>0</v>
      </c>
      <c r="F311" s="2">
        <v>0</v>
      </c>
      <c r="G311" s="2">
        <v>2.5284596221358799</v>
      </c>
      <c r="H311" s="3">
        <v>0.89519990000000005</v>
      </c>
      <c r="I311" s="4">
        <v>2.82763467533099</v>
      </c>
      <c r="J311" s="4">
        <v>4.6097173433186702</v>
      </c>
      <c r="K311" s="4">
        <v>8.4956971903830798</v>
      </c>
      <c r="L311" s="4">
        <v>5.7587257966192897</v>
      </c>
      <c r="M311" s="3">
        <v>5.4229440000000002</v>
      </c>
      <c r="N311" s="8">
        <f t="shared" si="4"/>
        <v>6.0578022852772886</v>
      </c>
      <c r="O311">
        <v>-0.72865530000000001</v>
      </c>
      <c r="P311">
        <v>0.92014580000000001</v>
      </c>
      <c r="Q311">
        <v>-2.5987944000000001</v>
      </c>
    </row>
    <row r="312" spans="1:17" x14ac:dyDescent="0.25">
      <c r="A312" t="s">
        <v>12</v>
      </c>
      <c r="B312" t="s">
        <v>1054</v>
      </c>
      <c r="C312" t="s">
        <v>1619</v>
      </c>
      <c r="D312" s="2">
        <v>0</v>
      </c>
      <c r="E312" s="2">
        <v>0</v>
      </c>
      <c r="F312" s="2">
        <v>0</v>
      </c>
      <c r="G312" s="2">
        <v>0</v>
      </c>
      <c r="H312" s="3">
        <v>0.05</v>
      </c>
      <c r="I312" s="4">
        <v>3.1318738492590099</v>
      </c>
      <c r="J312" s="4">
        <v>4.5246386675191603</v>
      </c>
      <c r="K312" s="4">
        <v>1.99750023226269</v>
      </c>
      <c r="L312" s="4">
        <v>0</v>
      </c>
      <c r="M312" s="3">
        <v>2.4260030000000001</v>
      </c>
      <c r="N312" s="8">
        <f t="shared" si="4"/>
        <v>48.520060000000001</v>
      </c>
      <c r="O312">
        <v>-1.799142</v>
      </c>
      <c r="P312">
        <v>0.99834009999999995</v>
      </c>
      <c r="Q312">
        <v>-5.6005095000000003</v>
      </c>
    </row>
    <row r="313" spans="1:17" x14ac:dyDescent="0.25">
      <c r="A313" t="s">
        <v>30</v>
      </c>
      <c r="B313" t="s">
        <v>1054</v>
      </c>
      <c r="C313" t="s">
        <v>1619</v>
      </c>
      <c r="D313" s="2">
        <v>0</v>
      </c>
      <c r="E313" s="2">
        <v>0</v>
      </c>
      <c r="F313" s="2">
        <v>0</v>
      </c>
      <c r="G313" s="2">
        <v>0</v>
      </c>
      <c r="H313" s="3">
        <v>0.05</v>
      </c>
      <c r="I313" s="4">
        <v>0.78744256781369404</v>
      </c>
      <c r="J313" s="4">
        <v>2.2661865462959199</v>
      </c>
      <c r="K313" s="4">
        <v>0.99875011613134401</v>
      </c>
      <c r="L313" s="4">
        <v>0</v>
      </c>
      <c r="M313" s="3">
        <v>1.025595</v>
      </c>
      <c r="N313" s="8">
        <f t="shared" si="4"/>
        <v>20.511900000000001</v>
      </c>
      <c r="O313">
        <v>-1.3137376000000001</v>
      </c>
      <c r="P313">
        <v>0.9840913</v>
      </c>
      <c r="Q313">
        <v>-4.3583889999999998</v>
      </c>
    </row>
    <row r="314" spans="1:17" x14ac:dyDescent="0.25">
      <c r="A314" t="s">
        <v>40</v>
      </c>
      <c r="B314" t="s">
        <v>1054</v>
      </c>
      <c r="C314" t="s">
        <v>1619</v>
      </c>
      <c r="D314" s="2">
        <v>0</v>
      </c>
      <c r="E314" s="2">
        <v>0</v>
      </c>
      <c r="F314" s="2">
        <v>0.29750847335199099</v>
      </c>
      <c r="G314" s="2">
        <v>0.48911186133120399</v>
      </c>
      <c r="H314" s="3">
        <v>0.22165509999999999</v>
      </c>
      <c r="I314" s="4">
        <v>0.97535499876923504</v>
      </c>
      <c r="J314" s="4">
        <v>0.87399003321310298</v>
      </c>
      <c r="K314" s="4">
        <v>1.12517418146443</v>
      </c>
      <c r="L314" s="4">
        <v>1.62319560156055</v>
      </c>
      <c r="M314" s="3">
        <v>1.149429</v>
      </c>
      <c r="N314" s="8">
        <f t="shared" si="4"/>
        <v>5.1856645752793415</v>
      </c>
      <c r="O314">
        <v>-0.6937873</v>
      </c>
      <c r="P314">
        <v>0.90645770000000003</v>
      </c>
      <c r="Q314">
        <v>-2.3745286000000001</v>
      </c>
    </row>
    <row r="315" spans="1:17" x14ac:dyDescent="0.25">
      <c r="A315" t="s">
        <v>47</v>
      </c>
      <c r="B315" t="s">
        <v>1054</v>
      </c>
      <c r="C315" t="s">
        <v>1619</v>
      </c>
      <c r="D315" s="2">
        <v>0</v>
      </c>
      <c r="E315" s="2">
        <v>0</v>
      </c>
      <c r="F315" s="2">
        <v>0</v>
      </c>
      <c r="G315" s="2">
        <v>0</v>
      </c>
      <c r="H315" s="3">
        <v>0.05</v>
      </c>
      <c r="I315" s="4">
        <v>0.79639077881157705</v>
      </c>
      <c r="J315" s="4">
        <v>0.68836383146872704</v>
      </c>
      <c r="K315" s="4">
        <v>2.0354274518626099</v>
      </c>
      <c r="L315" s="4">
        <v>2.1608145269181902</v>
      </c>
      <c r="M315" s="3">
        <v>1.4202490000000001</v>
      </c>
      <c r="N315" s="8">
        <f t="shared" si="4"/>
        <v>28.404980000000002</v>
      </c>
      <c r="O315">
        <v>-1.7102010999999999</v>
      </c>
      <c r="P315">
        <v>0.9983263</v>
      </c>
      <c r="Q315">
        <v>-4.8280721</v>
      </c>
    </row>
    <row r="316" spans="1:17" x14ac:dyDescent="0.25">
      <c r="A316" t="s">
        <v>50</v>
      </c>
      <c r="B316" t="s">
        <v>1054</v>
      </c>
      <c r="C316" t="s">
        <v>1619</v>
      </c>
      <c r="D316" s="2">
        <v>0</v>
      </c>
      <c r="E316" s="2">
        <v>0</v>
      </c>
      <c r="F316" s="2">
        <v>0</v>
      </c>
      <c r="G316" s="2">
        <v>0</v>
      </c>
      <c r="H316" s="3">
        <v>0.05</v>
      </c>
      <c r="I316" s="4">
        <v>0.79639077881157705</v>
      </c>
      <c r="J316" s="4">
        <v>0.68836383146872704</v>
      </c>
      <c r="K316" s="4">
        <v>2.0354274518626099</v>
      </c>
      <c r="L316" s="4">
        <v>2.1608145269181902</v>
      </c>
      <c r="M316" s="3">
        <v>1.4202490000000001</v>
      </c>
      <c r="N316" s="8">
        <f t="shared" si="4"/>
        <v>28.404980000000002</v>
      </c>
      <c r="O316">
        <v>-1.7102010999999999</v>
      </c>
      <c r="P316">
        <v>0.9983263</v>
      </c>
      <c r="Q316">
        <v>-4.8280721</v>
      </c>
    </row>
    <row r="317" spans="1:17" x14ac:dyDescent="0.25">
      <c r="A317" t="s">
        <v>52</v>
      </c>
      <c r="B317" t="s">
        <v>1054</v>
      </c>
      <c r="C317" t="s">
        <v>1619</v>
      </c>
      <c r="D317" s="2">
        <v>0</v>
      </c>
      <c r="E317" s="2">
        <v>0</v>
      </c>
      <c r="F317" s="2">
        <v>0.38251089430970198</v>
      </c>
      <c r="G317" s="2">
        <v>0</v>
      </c>
      <c r="H317" s="3">
        <v>0.13312769999999999</v>
      </c>
      <c r="I317" s="4">
        <v>0.91271752178405496</v>
      </c>
      <c r="J317" s="4">
        <v>3.3876781818348598</v>
      </c>
      <c r="K317" s="4">
        <v>3.1985288529269602</v>
      </c>
      <c r="L317" s="4">
        <v>2.2021698288687799</v>
      </c>
      <c r="M317" s="3">
        <v>2.4252739999999999</v>
      </c>
      <c r="N317" s="8">
        <f t="shared" si="4"/>
        <v>18.217651172520821</v>
      </c>
      <c r="O317">
        <v>-1.0945069999999999</v>
      </c>
      <c r="P317">
        <v>0.96820660000000003</v>
      </c>
      <c r="Q317">
        <v>-4.1872645999999998</v>
      </c>
    </row>
    <row r="318" spans="1:17" x14ac:dyDescent="0.25">
      <c r="A318" t="s">
        <v>64</v>
      </c>
      <c r="B318" t="s">
        <v>1054</v>
      </c>
      <c r="C318" t="s">
        <v>1619</v>
      </c>
      <c r="D318" s="2">
        <v>0</v>
      </c>
      <c r="E318" s="2">
        <v>0</v>
      </c>
      <c r="F318" s="2">
        <v>0</v>
      </c>
      <c r="G318" s="2">
        <v>0</v>
      </c>
      <c r="H318" s="3">
        <v>0.05</v>
      </c>
      <c r="I318" s="4">
        <v>0.52794444887508996</v>
      </c>
      <c r="J318" s="4">
        <v>3.26392738067194</v>
      </c>
      <c r="K318" s="4">
        <v>0.67004754626533203</v>
      </c>
      <c r="L318" s="4">
        <v>0</v>
      </c>
      <c r="M318" s="3">
        <v>1.12798</v>
      </c>
      <c r="N318" s="8">
        <f t="shared" si="4"/>
        <v>22.5596</v>
      </c>
      <c r="O318">
        <v>-1.1671830000000001</v>
      </c>
      <c r="P318">
        <v>0.97422450000000005</v>
      </c>
      <c r="Q318">
        <v>-4.4956693999999997</v>
      </c>
    </row>
    <row r="319" spans="1:17" x14ac:dyDescent="0.25">
      <c r="A319" t="s">
        <v>109</v>
      </c>
      <c r="B319" t="s">
        <v>1054</v>
      </c>
      <c r="C319" t="s">
        <v>1619</v>
      </c>
      <c r="D319" s="2">
        <v>0.51818502559578505</v>
      </c>
      <c r="E319" s="2">
        <v>1.7921902605775399</v>
      </c>
      <c r="F319" s="2">
        <v>0.18063014453513701</v>
      </c>
      <c r="G319" s="2">
        <v>0.90361343873052902</v>
      </c>
      <c r="H319" s="3">
        <v>0.84865469999999998</v>
      </c>
      <c r="I319" s="4">
        <v>1.71805651159351</v>
      </c>
      <c r="J319" s="4">
        <v>3.7976027106870198</v>
      </c>
      <c r="K319" s="4">
        <v>2.8445414699943301</v>
      </c>
      <c r="L319" s="4">
        <v>16.841946719376701</v>
      </c>
      <c r="M319" s="3">
        <v>6.3005370000000003</v>
      </c>
      <c r="N319" s="8">
        <f t="shared" si="4"/>
        <v>7.4241467112595974</v>
      </c>
      <c r="O319">
        <v>-0.80406089999999997</v>
      </c>
      <c r="P319">
        <v>0.93174460000000003</v>
      </c>
      <c r="Q319">
        <v>-2.8922251999999999</v>
      </c>
    </row>
    <row r="320" spans="1:17" x14ac:dyDescent="0.25">
      <c r="A320" t="s">
        <v>118</v>
      </c>
      <c r="B320" t="s">
        <v>1054</v>
      </c>
      <c r="C320" t="s">
        <v>1619</v>
      </c>
      <c r="D320" s="2">
        <v>1.90468009408181</v>
      </c>
      <c r="E320" s="2">
        <v>0</v>
      </c>
      <c r="F320" s="2">
        <v>0</v>
      </c>
      <c r="G320" s="2">
        <v>2.9098010733432602</v>
      </c>
      <c r="H320" s="3">
        <v>1.22862</v>
      </c>
      <c r="I320" s="4">
        <v>4.4651572879435601</v>
      </c>
      <c r="J320" s="4">
        <v>5.4837073765317701</v>
      </c>
      <c r="K320" s="4">
        <v>12.8067578182412</v>
      </c>
      <c r="L320" s="4">
        <v>9.0878276036415695</v>
      </c>
      <c r="M320" s="3">
        <v>7.9608629999999998</v>
      </c>
      <c r="N320" s="8">
        <f t="shared" si="4"/>
        <v>6.4795160423890215</v>
      </c>
      <c r="O320">
        <v>-0.82197160000000002</v>
      </c>
      <c r="P320">
        <v>0.93923219999999996</v>
      </c>
      <c r="Q320">
        <v>-2.6958856</v>
      </c>
    </row>
    <row r="321" spans="1:17" x14ac:dyDescent="0.25">
      <c r="A321" t="s">
        <v>121</v>
      </c>
      <c r="B321" t="s">
        <v>1054</v>
      </c>
      <c r="C321" t="s">
        <v>1619</v>
      </c>
      <c r="D321" s="2">
        <v>0</v>
      </c>
      <c r="E321" s="2">
        <v>0</v>
      </c>
      <c r="F321" s="2">
        <v>0</v>
      </c>
      <c r="G321" s="2">
        <v>0</v>
      </c>
      <c r="H321" s="3">
        <v>0.05</v>
      </c>
      <c r="I321" s="4">
        <v>1.46750660365279</v>
      </c>
      <c r="J321" s="4">
        <v>1.6938390909174299</v>
      </c>
      <c r="K321" s="4">
        <v>0.93553808346480305</v>
      </c>
      <c r="L321" s="4">
        <v>1.3233696624187901</v>
      </c>
      <c r="M321" s="3">
        <v>1.3550629999999999</v>
      </c>
      <c r="N321" s="8">
        <f t="shared" si="4"/>
        <v>27.101259999999996</v>
      </c>
      <c r="O321">
        <v>-2.0011945999999998</v>
      </c>
      <c r="P321">
        <v>0.99727390000000005</v>
      </c>
      <c r="Q321">
        <v>-4.7602884000000003</v>
      </c>
    </row>
    <row r="322" spans="1:17" x14ac:dyDescent="0.25">
      <c r="A322" t="s">
        <v>173</v>
      </c>
      <c r="B322" t="s">
        <v>1054</v>
      </c>
      <c r="C322" t="s">
        <v>1619</v>
      </c>
      <c r="D322" s="2">
        <v>1.12040005534224</v>
      </c>
      <c r="E322" s="2">
        <v>0</v>
      </c>
      <c r="F322" s="2">
        <v>0.79689769647854702</v>
      </c>
      <c r="G322" s="2">
        <v>0.88703337563455598</v>
      </c>
      <c r="H322" s="3">
        <v>0.71358279999999996</v>
      </c>
      <c r="I322" s="4">
        <v>2.98870247329288</v>
      </c>
      <c r="J322" s="4">
        <v>2.32806194687738</v>
      </c>
      <c r="K322" s="4">
        <v>3.6662978946593601</v>
      </c>
      <c r="L322" s="4">
        <v>2.9672429149546402</v>
      </c>
      <c r="M322" s="3">
        <v>2.9875759999999998</v>
      </c>
      <c r="N322" s="8">
        <f t="shared" si="4"/>
        <v>4.1867264737883252</v>
      </c>
      <c r="O322">
        <v>-0.72542660000000003</v>
      </c>
      <c r="P322">
        <v>0.91946720000000004</v>
      </c>
      <c r="Q322">
        <v>-2.0658229000000001</v>
      </c>
    </row>
    <row r="323" spans="1:17" x14ac:dyDescent="0.25">
      <c r="A323" t="s">
        <v>213</v>
      </c>
      <c r="B323" t="s">
        <v>1054</v>
      </c>
      <c r="C323" t="s">
        <v>1619</v>
      </c>
      <c r="D323" s="2">
        <v>0</v>
      </c>
      <c r="E323" s="2">
        <v>0</v>
      </c>
      <c r="F323" s="2">
        <v>0</v>
      </c>
      <c r="G323" s="2">
        <v>0</v>
      </c>
      <c r="H323" s="3">
        <v>0.05</v>
      </c>
      <c r="I323" s="4">
        <v>1.51224765864221</v>
      </c>
      <c r="J323" s="4">
        <v>2.6219700996393098</v>
      </c>
      <c r="K323" s="4">
        <v>0</v>
      </c>
      <c r="L323" s="4">
        <v>5.4795775084528202</v>
      </c>
      <c r="M323" s="3">
        <v>2.4159489999999999</v>
      </c>
      <c r="N323" s="8">
        <f t="shared" si="4"/>
        <v>48.318979999999996</v>
      </c>
      <c r="O323">
        <v>-1.6707921999999999</v>
      </c>
      <c r="P323">
        <v>0.99823200000000001</v>
      </c>
      <c r="Q323">
        <v>-5.5945179999999999</v>
      </c>
    </row>
    <row r="324" spans="1:17" x14ac:dyDescent="0.25">
      <c r="A324" t="s">
        <v>284</v>
      </c>
      <c r="B324" t="s">
        <v>1054</v>
      </c>
      <c r="C324" t="s">
        <v>1619</v>
      </c>
      <c r="D324" s="2">
        <v>0</v>
      </c>
      <c r="E324" s="2">
        <v>0</v>
      </c>
      <c r="F324" s="2">
        <v>0</v>
      </c>
      <c r="G324" s="2">
        <v>0.36476138811140602</v>
      </c>
      <c r="H324" s="3">
        <v>0.12869030000000001</v>
      </c>
      <c r="I324" s="4">
        <v>2.42496518042626</v>
      </c>
      <c r="J324" s="4">
        <v>1.0673506600301601</v>
      </c>
      <c r="K324" s="4">
        <v>2.8951110961275699</v>
      </c>
      <c r="L324" s="4">
        <v>6.3377000239275096</v>
      </c>
      <c r="M324" s="3">
        <v>3.1812819999999999</v>
      </c>
      <c r="N324" s="8">
        <f t="shared" ref="N324:N387" si="5">M324/H324</f>
        <v>24.7204490159709</v>
      </c>
      <c r="O324">
        <v>-1.1865957</v>
      </c>
      <c r="P324">
        <v>0.97638040000000004</v>
      </c>
      <c r="Q324">
        <v>-4.6276324000000004</v>
      </c>
    </row>
    <row r="325" spans="1:17" x14ac:dyDescent="0.25">
      <c r="A325" t="s">
        <v>313</v>
      </c>
      <c r="B325" t="s">
        <v>1054</v>
      </c>
      <c r="C325" t="s">
        <v>1619</v>
      </c>
      <c r="D325" s="2">
        <v>3.1091101535747101</v>
      </c>
      <c r="E325" s="2">
        <v>0</v>
      </c>
      <c r="F325" s="2">
        <v>0</v>
      </c>
      <c r="G325" s="2">
        <v>0.54714208216711002</v>
      </c>
      <c r="H325" s="3">
        <v>0.93906310000000004</v>
      </c>
      <c r="I325" s="4">
        <v>2.7739454093437002</v>
      </c>
      <c r="J325" s="4">
        <v>5.4063631258049503</v>
      </c>
      <c r="K325" s="4">
        <v>11.4793051322438</v>
      </c>
      <c r="L325" s="4">
        <v>4.4146784832251997</v>
      </c>
      <c r="M325" s="3">
        <v>6.018573</v>
      </c>
      <c r="N325" s="8">
        <f t="shared" si="5"/>
        <v>6.4091252227885427</v>
      </c>
      <c r="O325">
        <v>-0.69096150000000001</v>
      </c>
      <c r="P325">
        <v>0.90492919999999999</v>
      </c>
      <c r="Q325">
        <v>-2.6801275000000002</v>
      </c>
    </row>
    <row r="326" spans="1:17" x14ac:dyDescent="0.25">
      <c r="A326" t="s">
        <v>344</v>
      </c>
      <c r="B326" t="s">
        <v>1054</v>
      </c>
      <c r="C326" t="s">
        <v>1619</v>
      </c>
      <c r="D326" s="2">
        <v>0</v>
      </c>
      <c r="E326" s="2">
        <v>0</v>
      </c>
      <c r="F326" s="2">
        <v>0</v>
      </c>
      <c r="G326" s="2">
        <v>0</v>
      </c>
      <c r="H326" s="3">
        <v>0.05</v>
      </c>
      <c r="I326" s="4">
        <v>0.78744256781369404</v>
      </c>
      <c r="J326" s="4">
        <v>1.1911014611930799</v>
      </c>
      <c r="K326" s="4">
        <v>2.0101426387960002</v>
      </c>
      <c r="L326" s="4">
        <v>3.33944063250993</v>
      </c>
      <c r="M326" s="3">
        <v>1.8320320000000001</v>
      </c>
      <c r="N326" s="8">
        <f t="shared" si="5"/>
        <v>36.640639999999998</v>
      </c>
      <c r="O326">
        <v>-1.7919061999999999</v>
      </c>
      <c r="P326">
        <v>0.99829999999999997</v>
      </c>
      <c r="Q326">
        <v>-5.1953727000000001</v>
      </c>
    </row>
    <row r="327" spans="1:17" x14ac:dyDescent="0.25">
      <c r="A327" t="s">
        <v>388</v>
      </c>
      <c r="B327" t="s">
        <v>1054</v>
      </c>
      <c r="C327" t="s">
        <v>1619</v>
      </c>
      <c r="D327" s="2">
        <v>0</v>
      </c>
      <c r="E327" s="2">
        <v>0</v>
      </c>
      <c r="F327" s="2">
        <v>0</v>
      </c>
      <c r="G327" s="2">
        <v>0</v>
      </c>
      <c r="H327" s="3">
        <v>0.05</v>
      </c>
      <c r="I327" s="4">
        <v>3.02449531728442</v>
      </c>
      <c r="J327" s="4">
        <v>0.87399003321310298</v>
      </c>
      <c r="K327" s="4">
        <v>1.9342881995961501</v>
      </c>
      <c r="L327" s="4">
        <v>1.36472496436938</v>
      </c>
      <c r="M327" s="3">
        <v>1.7993749999999999</v>
      </c>
      <c r="N327" s="8">
        <f t="shared" si="5"/>
        <v>35.987499999999997</v>
      </c>
      <c r="O327">
        <v>-1.8731301</v>
      </c>
      <c r="P327">
        <v>0.99310730000000003</v>
      </c>
      <c r="Q327">
        <v>-5.1694237000000003</v>
      </c>
    </row>
    <row r="328" spans="1:17" x14ac:dyDescent="0.25">
      <c r="A328" t="s">
        <v>446</v>
      </c>
      <c r="B328" t="s">
        <v>1054</v>
      </c>
      <c r="C328" t="s">
        <v>1619</v>
      </c>
      <c r="D328" s="2">
        <v>0</v>
      </c>
      <c r="E328" s="2">
        <v>0</v>
      </c>
      <c r="F328" s="2">
        <v>0</v>
      </c>
      <c r="G328" s="2">
        <v>0</v>
      </c>
      <c r="H328" s="3">
        <v>0.05</v>
      </c>
      <c r="I328" s="4">
        <v>1.2169566957120701</v>
      </c>
      <c r="J328" s="4">
        <v>0.84305233292237403</v>
      </c>
      <c r="K328" s="4">
        <v>0.34134497639931999</v>
      </c>
      <c r="L328" s="4">
        <v>2.40894633862171</v>
      </c>
      <c r="M328" s="3">
        <v>1.2025749999999999</v>
      </c>
      <c r="N328" s="8">
        <f t="shared" si="5"/>
        <v>24.051499999999997</v>
      </c>
      <c r="O328">
        <v>-1.4900366</v>
      </c>
      <c r="P328">
        <v>0.99212619999999996</v>
      </c>
      <c r="Q328">
        <v>-4.5880551000000001</v>
      </c>
    </row>
    <row r="329" spans="1:17" x14ac:dyDescent="0.25">
      <c r="A329" t="s">
        <v>566</v>
      </c>
      <c r="B329" t="s">
        <v>1054</v>
      </c>
      <c r="C329" t="s">
        <v>1619</v>
      </c>
      <c r="D329" s="2">
        <v>0</v>
      </c>
      <c r="E329" s="2">
        <v>0</v>
      </c>
      <c r="F329" s="2">
        <v>0</v>
      </c>
      <c r="G329" s="2">
        <v>0.538852050619123</v>
      </c>
      <c r="H329" s="3">
        <v>0.172213</v>
      </c>
      <c r="I329" s="4">
        <v>2.0312438965194199</v>
      </c>
      <c r="J329" s="4">
        <v>0.587816305523857</v>
      </c>
      <c r="K329" s="4">
        <v>0</v>
      </c>
      <c r="L329" s="4">
        <v>3.67028304811463</v>
      </c>
      <c r="M329" s="3">
        <v>1.5848359999999999</v>
      </c>
      <c r="N329" s="8">
        <f t="shared" si="5"/>
        <v>9.2027663416815209</v>
      </c>
      <c r="O329">
        <v>-0.72492730000000005</v>
      </c>
      <c r="P329">
        <v>0.91935169999999999</v>
      </c>
      <c r="Q329">
        <v>-3.2020672999999999</v>
      </c>
    </row>
    <row r="330" spans="1:17" x14ac:dyDescent="0.25">
      <c r="A330" t="s">
        <v>683</v>
      </c>
      <c r="B330" t="s">
        <v>1054</v>
      </c>
      <c r="C330" t="s">
        <v>1619</v>
      </c>
      <c r="D330" s="2">
        <v>0</v>
      </c>
      <c r="E330" s="2">
        <v>0</v>
      </c>
      <c r="F330" s="2">
        <v>0</v>
      </c>
      <c r="G330" s="2">
        <v>0</v>
      </c>
      <c r="H330" s="3">
        <v>0.05</v>
      </c>
      <c r="I330" s="4">
        <v>3.79404146310234</v>
      </c>
      <c r="J330" s="4">
        <v>0.57234745537849196</v>
      </c>
      <c r="K330" s="4">
        <v>5.6005860942555099</v>
      </c>
      <c r="L330" s="4">
        <v>3.1636805992199299</v>
      </c>
      <c r="M330" s="3">
        <v>3.282664</v>
      </c>
      <c r="N330" s="8">
        <f t="shared" si="5"/>
        <v>65.653279999999995</v>
      </c>
      <c r="O330">
        <v>-2.0851514</v>
      </c>
      <c r="P330">
        <v>0.99760009999999999</v>
      </c>
      <c r="Q330">
        <v>-6.0367951</v>
      </c>
    </row>
    <row r="331" spans="1:17" x14ac:dyDescent="0.25">
      <c r="A331" t="s">
        <v>905</v>
      </c>
      <c r="B331" t="s">
        <v>1054</v>
      </c>
      <c r="C331" t="s">
        <v>1619</v>
      </c>
      <c r="D331" s="2">
        <v>0</v>
      </c>
      <c r="E331" s="2">
        <v>0</v>
      </c>
      <c r="F331" s="2">
        <v>0</v>
      </c>
      <c r="G331" s="2">
        <v>0.35647135656341999</v>
      </c>
      <c r="H331" s="3">
        <v>0.1266178</v>
      </c>
      <c r="I331" s="4">
        <v>0.44741054989414403</v>
      </c>
      <c r="J331" s="4">
        <v>0.912662158576515</v>
      </c>
      <c r="K331" s="4">
        <v>2.86982628306095</v>
      </c>
      <c r="L331" s="4">
        <v>0.81676721352409998</v>
      </c>
      <c r="M331" s="3">
        <v>1.2616670000000001</v>
      </c>
      <c r="N331" s="8">
        <f t="shared" si="5"/>
        <v>9.9643730976213458</v>
      </c>
      <c r="O331">
        <v>-0.80949490000000002</v>
      </c>
      <c r="P331">
        <v>0.93402220000000002</v>
      </c>
      <c r="Q331">
        <v>-3.3167781000000001</v>
      </c>
    </row>
    <row r="332" spans="1:17" x14ac:dyDescent="0.25">
      <c r="A332" t="s">
        <v>976</v>
      </c>
      <c r="B332" t="s">
        <v>1054</v>
      </c>
      <c r="C332" t="s">
        <v>1619</v>
      </c>
      <c r="D332" s="2">
        <v>0</v>
      </c>
      <c r="E332" s="2">
        <v>0</v>
      </c>
      <c r="F332" s="2">
        <v>0</v>
      </c>
      <c r="G332" s="2">
        <v>0.65491249229093396</v>
      </c>
      <c r="H332" s="3">
        <v>0.20122809999999999</v>
      </c>
      <c r="I332" s="4">
        <v>3.3108380692166701</v>
      </c>
      <c r="J332" s="4">
        <v>1.43860306351891</v>
      </c>
      <c r="K332" s="4">
        <v>4.7535448565238596</v>
      </c>
      <c r="L332" s="4">
        <v>3.7426548265281498</v>
      </c>
      <c r="M332" s="3">
        <v>3.31141</v>
      </c>
      <c r="N332" s="8">
        <f t="shared" si="5"/>
        <v>16.456001920208958</v>
      </c>
      <c r="O332">
        <v>-0.99748049999999999</v>
      </c>
      <c r="P332">
        <v>0.95990560000000003</v>
      </c>
      <c r="Q332">
        <v>-4.0405419</v>
      </c>
    </row>
    <row r="333" spans="1:17" x14ac:dyDescent="0.25">
      <c r="A333" t="s">
        <v>1000</v>
      </c>
      <c r="B333" t="s">
        <v>1054</v>
      </c>
      <c r="C333" t="s">
        <v>1619</v>
      </c>
      <c r="D333" s="2">
        <v>0.67224003320534298</v>
      </c>
      <c r="E333" s="2">
        <v>1.3620645980389301</v>
      </c>
      <c r="F333" s="2">
        <v>0</v>
      </c>
      <c r="G333" s="2">
        <v>2.25488858105233</v>
      </c>
      <c r="H333" s="3">
        <v>1.0847979999999999</v>
      </c>
      <c r="I333" s="4">
        <v>3.8745753620832901</v>
      </c>
      <c r="J333" s="4">
        <v>8.2913036779154492</v>
      </c>
      <c r="K333" s="4">
        <v>4.7409024499905597</v>
      </c>
      <c r="L333" s="4">
        <v>6.8856577747727901</v>
      </c>
      <c r="M333" s="3">
        <v>5.9481099999999998</v>
      </c>
      <c r="N333" s="8">
        <f t="shared" si="5"/>
        <v>5.4831498583146354</v>
      </c>
      <c r="O333">
        <v>-0.81356779999999995</v>
      </c>
      <c r="P333">
        <v>0.93575220000000003</v>
      </c>
      <c r="Q333">
        <v>-2.4550044999999998</v>
      </c>
    </row>
    <row r="334" spans="1:17" x14ac:dyDescent="0.25">
      <c r="A334" t="s">
        <v>1008</v>
      </c>
      <c r="B334" t="s">
        <v>1054</v>
      </c>
      <c r="C334" t="s">
        <v>1619</v>
      </c>
      <c r="D334" s="2">
        <v>0</v>
      </c>
      <c r="E334" s="2">
        <v>0</v>
      </c>
      <c r="F334" s="2">
        <v>0</v>
      </c>
      <c r="G334" s="2">
        <v>0</v>
      </c>
      <c r="H334" s="3">
        <v>0.05</v>
      </c>
      <c r="I334" s="4">
        <v>2.1296742174961301</v>
      </c>
      <c r="J334" s="4">
        <v>0.61101958074190399</v>
      </c>
      <c r="K334" s="4">
        <v>0</v>
      </c>
      <c r="L334" s="4">
        <v>1.9230215407023099</v>
      </c>
      <c r="M334" s="3">
        <v>1.1784289999999999</v>
      </c>
      <c r="N334" s="8">
        <f t="shared" si="5"/>
        <v>23.568579999999997</v>
      </c>
      <c r="O334">
        <v>-1.4013100999999999</v>
      </c>
      <c r="P334">
        <v>0.98852030000000002</v>
      </c>
      <c r="Q334">
        <v>-4.5587926999999997</v>
      </c>
    </row>
    <row r="335" spans="1:17" x14ac:dyDescent="0.25">
      <c r="A335" t="s">
        <v>1031</v>
      </c>
      <c r="B335" t="s">
        <v>1054</v>
      </c>
      <c r="C335" t="s">
        <v>1619</v>
      </c>
      <c r="D335" s="2">
        <v>0</v>
      </c>
      <c r="E335" s="2">
        <v>0</v>
      </c>
      <c r="F335" s="2">
        <v>0.51001452574627004</v>
      </c>
      <c r="G335" s="2">
        <v>0</v>
      </c>
      <c r="H335" s="3">
        <v>0.1650036</v>
      </c>
      <c r="I335" s="4">
        <v>0</v>
      </c>
      <c r="J335" s="4">
        <v>51.890257812625698</v>
      </c>
      <c r="K335" s="4">
        <v>9.3174536150481106</v>
      </c>
      <c r="L335" s="4">
        <v>8.8190181409627506</v>
      </c>
      <c r="M335" s="3">
        <v>17.519182000000001</v>
      </c>
      <c r="N335" s="8">
        <f t="shared" si="5"/>
        <v>106.17454407055362</v>
      </c>
      <c r="O335">
        <v>-1.6029437</v>
      </c>
      <c r="P335">
        <v>0.99229210000000001</v>
      </c>
      <c r="Q335">
        <v>-6.7302939000000004</v>
      </c>
    </row>
    <row r="336" spans="1:17" x14ac:dyDescent="0.25">
      <c r="A336" t="s">
        <v>1032</v>
      </c>
      <c r="B336" t="s">
        <v>1054</v>
      </c>
      <c r="C336" t="s">
        <v>1619</v>
      </c>
      <c r="D336" s="2">
        <v>0</v>
      </c>
      <c r="E336" s="2">
        <v>0</v>
      </c>
      <c r="F336" s="2">
        <v>0</v>
      </c>
      <c r="G336" s="2">
        <v>0</v>
      </c>
      <c r="H336" s="3">
        <v>0.05</v>
      </c>
      <c r="I336" s="4">
        <v>0</v>
      </c>
      <c r="J336" s="4">
        <v>5.2130024989878896</v>
      </c>
      <c r="K336" s="4">
        <v>1.0493197422645799</v>
      </c>
      <c r="L336" s="4">
        <v>1.4784520447334999</v>
      </c>
      <c r="M336" s="3">
        <v>1.947694</v>
      </c>
      <c r="N336" s="8">
        <f t="shared" si="5"/>
        <v>38.953879999999998</v>
      </c>
      <c r="O336">
        <v>-1.4484763</v>
      </c>
      <c r="P336">
        <v>0.98814409999999997</v>
      </c>
      <c r="Q336">
        <v>-5.2836948000000001</v>
      </c>
    </row>
    <row r="337" spans="1:17" x14ac:dyDescent="0.25">
      <c r="A337" t="s">
        <v>1050</v>
      </c>
      <c r="B337" t="s">
        <v>1054</v>
      </c>
      <c r="C337" t="s">
        <v>1619</v>
      </c>
      <c r="D337" s="2">
        <v>0</v>
      </c>
      <c r="E337" s="2">
        <v>0</v>
      </c>
      <c r="F337" s="2">
        <v>0</v>
      </c>
      <c r="G337" s="2">
        <v>0</v>
      </c>
      <c r="H337" s="3">
        <v>0.05</v>
      </c>
      <c r="I337" s="4">
        <v>0</v>
      </c>
      <c r="J337" s="4">
        <v>0.50273762972435099</v>
      </c>
      <c r="K337" s="4">
        <v>4.4248422866578503</v>
      </c>
      <c r="L337" s="4">
        <v>1.5715014741223201</v>
      </c>
      <c r="M337" s="3">
        <v>1.63727</v>
      </c>
      <c r="N337" s="8">
        <f t="shared" si="5"/>
        <v>32.745399999999997</v>
      </c>
      <c r="O337">
        <v>-1.3548519000000001</v>
      </c>
      <c r="P337">
        <v>0.98515949999999997</v>
      </c>
      <c r="Q337">
        <v>-5.0332207000000002</v>
      </c>
    </row>
    <row r="338" spans="1:17" x14ac:dyDescent="0.25">
      <c r="A338" t="s">
        <v>1051</v>
      </c>
      <c r="B338" t="s">
        <v>1054</v>
      </c>
      <c r="C338" t="s">
        <v>1619</v>
      </c>
      <c r="D338" s="2">
        <v>0</v>
      </c>
      <c r="E338" s="2">
        <v>0</v>
      </c>
      <c r="F338" s="2">
        <v>5.3870284281949798</v>
      </c>
      <c r="G338" s="2">
        <v>33.168416223493999</v>
      </c>
      <c r="H338" s="3">
        <v>9.6638610000000007</v>
      </c>
      <c r="I338" s="4">
        <v>71.397775552107603</v>
      </c>
      <c r="J338" s="4">
        <v>27.225176255841799</v>
      </c>
      <c r="K338" s="4">
        <v>53.401525196693598</v>
      </c>
      <c r="L338" s="4">
        <v>17.7310857113143</v>
      </c>
      <c r="M338" s="3">
        <v>42.438890999999998</v>
      </c>
      <c r="N338" s="8">
        <f t="shared" si="5"/>
        <v>4.3915046998296017</v>
      </c>
      <c r="O338">
        <v>-0.83523239999999999</v>
      </c>
      <c r="P338">
        <v>0.94401670000000004</v>
      </c>
      <c r="Q338">
        <v>-2.1347152999999999</v>
      </c>
    </row>
    <row r="339" spans="1:17" x14ac:dyDescent="0.25">
      <c r="A339" t="s">
        <v>48</v>
      </c>
      <c r="B339" t="s">
        <v>49</v>
      </c>
      <c r="C339" t="s">
        <v>1442</v>
      </c>
      <c r="D339" s="2">
        <v>0</v>
      </c>
      <c r="E339" s="2">
        <v>0</v>
      </c>
      <c r="F339" s="2">
        <v>0.212506052394279</v>
      </c>
      <c r="G339" s="2">
        <v>0.61346233455100196</v>
      </c>
      <c r="H339" s="3">
        <v>0.23149210000000001</v>
      </c>
      <c r="I339" s="4">
        <v>2.0580885295130602</v>
      </c>
      <c r="J339" s="4">
        <v>3.26392738067194</v>
      </c>
      <c r="K339" s="4">
        <v>1.7572945081298299</v>
      </c>
      <c r="L339" s="4">
        <v>1.9333603661899601</v>
      </c>
      <c r="M339" s="3">
        <v>2.2531680000000001</v>
      </c>
      <c r="N339" s="8">
        <f t="shared" si="5"/>
        <v>9.7332392768478933</v>
      </c>
      <c r="O339">
        <v>-0.90867379999999998</v>
      </c>
      <c r="P339">
        <v>0.95443160000000005</v>
      </c>
      <c r="Q339">
        <v>-3.2829198000000002</v>
      </c>
    </row>
    <row r="340" spans="1:17" x14ac:dyDescent="0.25">
      <c r="A340" t="s">
        <v>397</v>
      </c>
      <c r="B340" t="s">
        <v>398</v>
      </c>
      <c r="C340" t="s">
        <v>1430</v>
      </c>
      <c r="D340" s="2">
        <v>1.4985350740202401</v>
      </c>
      <c r="E340" s="2">
        <v>0</v>
      </c>
      <c r="F340" s="2">
        <v>0</v>
      </c>
      <c r="G340" s="2">
        <v>0.87874334408656996</v>
      </c>
      <c r="H340" s="3">
        <v>0.61931959999999997</v>
      </c>
      <c r="I340" s="4">
        <v>2.7739454093437002</v>
      </c>
      <c r="J340" s="4">
        <v>6.0947269572736698</v>
      </c>
      <c r="K340" s="4">
        <v>1.41594953173051</v>
      </c>
      <c r="L340" s="4">
        <v>7.0407401570874901</v>
      </c>
      <c r="M340" s="3">
        <v>4.3313410000000001</v>
      </c>
      <c r="N340" s="8">
        <f t="shared" si="5"/>
        <v>6.9937089024794314</v>
      </c>
      <c r="O340">
        <v>-0.78476219999999997</v>
      </c>
      <c r="P340">
        <v>0.92528350000000004</v>
      </c>
      <c r="Q340">
        <v>-2.8060575999999999</v>
      </c>
    </row>
    <row r="341" spans="1:17" x14ac:dyDescent="0.25">
      <c r="A341" t="s">
        <v>801</v>
      </c>
      <c r="B341" t="s">
        <v>802</v>
      </c>
      <c r="C341" t="s">
        <v>1429</v>
      </c>
      <c r="D341" s="2">
        <v>0.23808501176022601</v>
      </c>
      <c r="E341" s="2">
        <v>0.56453993208192399</v>
      </c>
      <c r="F341" s="2">
        <v>0</v>
      </c>
      <c r="G341" s="2">
        <v>1.48391564708958</v>
      </c>
      <c r="H341" s="3">
        <v>0.58413510000000002</v>
      </c>
      <c r="I341" s="4">
        <v>3.7582486191108102</v>
      </c>
      <c r="J341" s="4">
        <v>1.89493414280717</v>
      </c>
      <c r="K341" s="4">
        <v>1.5423735970635899</v>
      </c>
      <c r="L341" s="4">
        <v>5.5829657633292902</v>
      </c>
      <c r="M341" s="3">
        <v>3.1946310000000002</v>
      </c>
      <c r="N341" s="8">
        <f t="shared" si="5"/>
        <v>5.4689933886869664</v>
      </c>
      <c r="O341">
        <v>-0.68774190000000002</v>
      </c>
      <c r="P341">
        <v>0.90317259999999999</v>
      </c>
      <c r="Q341">
        <v>-2.4512749999999999</v>
      </c>
    </row>
    <row r="342" spans="1:17" x14ac:dyDescent="0.25">
      <c r="A342" t="s">
        <v>349</v>
      </c>
      <c r="B342" t="s">
        <v>350</v>
      </c>
      <c r="C342" t="s">
        <v>1431</v>
      </c>
      <c r="D342" s="2">
        <v>0</v>
      </c>
      <c r="E342" s="2">
        <v>0</v>
      </c>
      <c r="F342" s="2">
        <v>0.40376149954912999</v>
      </c>
      <c r="G342" s="2">
        <v>0.25699097798758203</v>
      </c>
      <c r="H342" s="3">
        <v>0.1901881</v>
      </c>
      <c r="I342" s="4">
        <v>0.64427119184756798</v>
      </c>
      <c r="J342" s="4">
        <v>4.1611206891030896</v>
      </c>
      <c r="K342" s="4">
        <v>1.4412343447971301</v>
      </c>
      <c r="L342" s="4">
        <v>1.16828728010409</v>
      </c>
      <c r="M342" s="3">
        <v>1.853728</v>
      </c>
      <c r="N342" s="8">
        <f t="shared" si="5"/>
        <v>9.7468138122206387</v>
      </c>
      <c r="O342">
        <v>-0.88338720000000004</v>
      </c>
      <c r="P342">
        <v>0.95019980000000004</v>
      </c>
      <c r="Q342">
        <v>-3.2849308000000002</v>
      </c>
    </row>
    <row r="343" spans="1:17" x14ac:dyDescent="0.25">
      <c r="A343" t="s">
        <v>320</v>
      </c>
      <c r="B343" t="s">
        <v>321</v>
      </c>
      <c r="C343" t="s">
        <v>1433</v>
      </c>
      <c r="D343" s="2">
        <v>0</v>
      </c>
      <c r="E343" s="2">
        <v>0</v>
      </c>
      <c r="F343" s="2">
        <v>6.37518157182837E-2</v>
      </c>
      <c r="G343" s="2">
        <v>0.34818132501543297</v>
      </c>
      <c r="H343" s="3">
        <v>0.12798329999999999</v>
      </c>
      <c r="I343" s="4">
        <v>1.3780244936739601</v>
      </c>
      <c r="J343" s="4">
        <v>2.1114980448422802</v>
      </c>
      <c r="K343" s="4">
        <v>1.3274526859973601</v>
      </c>
      <c r="L343" s="4">
        <v>1.3957414408323201</v>
      </c>
      <c r="M343" s="3">
        <v>1.5531790000000001</v>
      </c>
      <c r="N343" s="8">
        <f t="shared" si="5"/>
        <v>12.135794279409893</v>
      </c>
      <c r="O343">
        <v>-0.9862609</v>
      </c>
      <c r="P343">
        <v>0.95998419999999995</v>
      </c>
      <c r="Q343">
        <v>-3.601197</v>
      </c>
    </row>
    <row r="344" spans="1:17" x14ac:dyDescent="0.25">
      <c r="A344" t="s">
        <v>15</v>
      </c>
      <c r="B344" t="s">
        <v>16</v>
      </c>
      <c r="C344" t="s">
        <v>1441</v>
      </c>
      <c r="D344" s="2">
        <v>0</v>
      </c>
      <c r="E344" s="2">
        <v>0</v>
      </c>
      <c r="F344" s="2">
        <v>0</v>
      </c>
      <c r="G344" s="2">
        <v>2.2134384233123998</v>
      </c>
      <c r="H344" s="3">
        <v>0.59085960000000004</v>
      </c>
      <c r="I344" s="4">
        <v>2.7828936203415799</v>
      </c>
      <c r="J344" s="4">
        <v>10.4724115484119</v>
      </c>
      <c r="K344" s="4">
        <v>7.09239006518587</v>
      </c>
      <c r="L344" s="4">
        <v>2.5226734189858302</v>
      </c>
      <c r="M344" s="3">
        <v>5.7175919999999998</v>
      </c>
      <c r="N344" s="8">
        <f t="shared" si="5"/>
        <v>9.6767353868837862</v>
      </c>
      <c r="O344">
        <v>-0.76742189999999999</v>
      </c>
      <c r="P344">
        <v>0.92311710000000002</v>
      </c>
      <c r="Q344">
        <v>-3.2745204000000001</v>
      </c>
    </row>
    <row r="345" spans="1:17" x14ac:dyDescent="0.25">
      <c r="A345" t="s">
        <v>876</v>
      </c>
      <c r="B345" t="s">
        <v>877</v>
      </c>
      <c r="C345" t="s">
        <v>1437</v>
      </c>
      <c r="D345" s="2">
        <v>4.9577702448894101</v>
      </c>
      <c r="E345" s="2">
        <v>10.376781608743901</v>
      </c>
      <c r="F345" s="2">
        <v>0</v>
      </c>
      <c r="G345" s="2">
        <v>1.70774649888522</v>
      </c>
      <c r="H345" s="3">
        <v>4.2730750000000004</v>
      </c>
      <c r="I345" s="4">
        <v>1.1006299527396</v>
      </c>
      <c r="J345" s="4">
        <v>50.559936700124403</v>
      </c>
      <c r="K345" s="4">
        <v>11.2517418146443</v>
      </c>
      <c r="L345" s="4">
        <v>34.438627699351599</v>
      </c>
      <c r="M345" s="3">
        <v>24.337734000000001</v>
      </c>
      <c r="N345" s="8">
        <f t="shared" si="5"/>
        <v>5.6956018792087661</v>
      </c>
      <c r="O345">
        <v>-0.86363979999999996</v>
      </c>
      <c r="P345">
        <v>0.94904549999999999</v>
      </c>
      <c r="Q345">
        <v>-2.5098484000000001</v>
      </c>
    </row>
    <row r="346" spans="1:17" x14ac:dyDescent="0.25">
      <c r="A346" t="s">
        <v>537</v>
      </c>
      <c r="B346" t="s">
        <v>538</v>
      </c>
      <c r="C346" t="s">
        <v>1428</v>
      </c>
      <c r="D346" s="2">
        <v>0</v>
      </c>
      <c r="E346" s="2">
        <v>0</v>
      </c>
      <c r="F346" s="2">
        <v>0.637518157182837</v>
      </c>
      <c r="G346" s="2">
        <v>1.4175953947056901</v>
      </c>
      <c r="H346" s="3">
        <v>0.53877839999999999</v>
      </c>
      <c r="I346" s="4">
        <v>3.58823261015104</v>
      </c>
      <c r="J346" s="4">
        <v>9.9232673682514303</v>
      </c>
      <c r="K346" s="4">
        <v>3.5904434554595102</v>
      </c>
      <c r="L346" s="4">
        <v>9.0361334762033305</v>
      </c>
      <c r="M346" s="3">
        <v>6.5345190000000004</v>
      </c>
      <c r="N346" s="8">
        <f t="shared" si="5"/>
        <v>12.128398243136697</v>
      </c>
      <c r="O346">
        <v>-1.022618</v>
      </c>
      <c r="P346">
        <v>0.96141659999999995</v>
      </c>
      <c r="Q346">
        <v>-3.6003172000000001</v>
      </c>
    </row>
    <row r="347" spans="1:17" x14ac:dyDescent="0.25">
      <c r="A347" t="s">
        <v>913</v>
      </c>
      <c r="B347" t="s">
        <v>914</v>
      </c>
      <c r="C347" t="s">
        <v>1434</v>
      </c>
      <c r="D347" s="2">
        <v>0</v>
      </c>
      <c r="E347" s="2">
        <v>0</v>
      </c>
      <c r="F347" s="2">
        <v>0</v>
      </c>
      <c r="G347" s="2">
        <v>0.17409066250771699</v>
      </c>
      <c r="H347" s="3">
        <v>8.1022670000000005E-2</v>
      </c>
      <c r="I347" s="4">
        <v>1.31538701668878</v>
      </c>
      <c r="J347" s="4">
        <v>2.4750160232583398</v>
      </c>
      <c r="K347" s="4">
        <v>0.973465303064728</v>
      </c>
      <c r="L347" s="4">
        <v>2.4813181170352401</v>
      </c>
      <c r="M347" s="3">
        <v>1.8112969999999999</v>
      </c>
      <c r="N347" s="8">
        <f t="shared" si="5"/>
        <v>22.35543459626793</v>
      </c>
      <c r="O347">
        <v>-1.3773664999999999</v>
      </c>
      <c r="P347">
        <v>0.98670659999999999</v>
      </c>
      <c r="Q347">
        <v>-4.4825534999999999</v>
      </c>
    </row>
    <row r="348" spans="1:17" x14ac:dyDescent="0.25">
      <c r="A348" t="s">
        <v>990</v>
      </c>
      <c r="B348" t="s">
        <v>991</v>
      </c>
      <c r="C348" t="s">
        <v>1436</v>
      </c>
      <c r="D348" s="2">
        <v>0</v>
      </c>
      <c r="E348" s="2">
        <v>0</v>
      </c>
      <c r="F348" s="2">
        <v>0.49938922312655598</v>
      </c>
      <c r="G348" s="2">
        <v>0</v>
      </c>
      <c r="H348" s="3">
        <v>0.1623473</v>
      </c>
      <c r="I348" s="4">
        <v>1.2169566957120701</v>
      </c>
      <c r="J348" s="4">
        <v>2.5600946990578501</v>
      </c>
      <c r="K348" s="4">
        <v>1.5423735970635899</v>
      </c>
      <c r="L348" s="4">
        <v>5.3038174751628304</v>
      </c>
      <c r="M348" s="3">
        <v>2.6558109999999999</v>
      </c>
      <c r="N348" s="8">
        <f t="shared" si="5"/>
        <v>16.358824569302968</v>
      </c>
      <c r="O348">
        <v>-0.98548199999999997</v>
      </c>
      <c r="P348">
        <v>0.95996499999999996</v>
      </c>
      <c r="Q348">
        <v>-4.0319969000000002</v>
      </c>
    </row>
    <row r="349" spans="1:17" x14ac:dyDescent="0.25">
      <c r="A349" t="s">
        <v>562</v>
      </c>
      <c r="B349" t="s">
        <v>563</v>
      </c>
      <c r="C349" t="s">
        <v>1432</v>
      </c>
      <c r="D349" s="2">
        <v>0</v>
      </c>
      <c r="E349" s="2">
        <v>1.7832293092746501</v>
      </c>
      <c r="F349" s="2">
        <v>0.26563256549284903</v>
      </c>
      <c r="G349" s="2">
        <v>0.33989129346744701</v>
      </c>
      <c r="H349" s="3">
        <v>0.60968829999999996</v>
      </c>
      <c r="I349" s="4">
        <v>3.1945113262441902</v>
      </c>
      <c r="J349" s="4">
        <v>9.5365461146173107</v>
      </c>
      <c r="K349" s="4">
        <v>12.756188192107899</v>
      </c>
      <c r="L349" s="4">
        <v>3.85638190689227</v>
      </c>
      <c r="M349" s="3">
        <v>7.3359069999999997</v>
      </c>
      <c r="N349" s="8">
        <f t="shared" si="5"/>
        <v>12.032225319068777</v>
      </c>
      <c r="O349">
        <v>-0.98860479999999995</v>
      </c>
      <c r="P349">
        <v>0.96000719999999995</v>
      </c>
      <c r="Q349">
        <v>-3.5888315999999998</v>
      </c>
    </row>
    <row r="350" spans="1:17" x14ac:dyDescent="0.25">
      <c r="A350" t="s">
        <v>107</v>
      </c>
      <c r="B350" t="s">
        <v>108</v>
      </c>
      <c r="C350" t="s">
        <v>1439</v>
      </c>
      <c r="D350" s="2">
        <v>0</v>
      </c>
      <c r="E350" s="2">
        <v>0.28675044169240599</v>
      </c>
      <c r="F350" s="2">
        <v>0</v>
      </c>
      <c r="G350" s="2">
        <v>0</v>
      </c>
      <c r="H350" s="3">
        <v>0.1091876</v>
      </c>
      <c r="I350" s="4">
        <v>0.474255182887793</v>
      </c>
      <c r="J350" s="4">
        <v>1.6629013906267001</v>
      </c>
      <c r="K350" s="4">
        <v>0.69533235933194804</v>
      </c>
      <c r="L350" s="4">
        <v>1.2923531859558499</v>
      </c>
      <c r="M350" s="3">
        <v>1.0312110000000001</v>
      </c>
      <c r="N350" s="8">
        <f t="shared" si="5"/>
        <v>9.4443966164656068</v>
      </c>
      <c r="O350">
        <v>-0.8688631</v>
      </c>
      <c r="P350">
        <v>0.94928729999999995</v>
      </c>
      <c r="Q350">
        <v>-3.2394577999999998</v>
      </c>
    </row>
    <row r="351" spans="1:17" x14ac:dyDescent="0.25">
      <c r="A351" t="s">
        <v>209</v>
      </c>
      <c r="B351" t="s">
        <v>210</v>
      </c>
      <c r="C351" t="s">
        <v>1426</v>
      </c>
      <c r="D351" s="2">
        <v>0</v>
      </c>
      <c r="E351" s="2">
        <v>1.11115796155807</v>
      </c>
      <c r="F351" s="2">
        <v>1.8806785636893699</v>
      </c>
      <c r="G351" s="2">
        <v>1.1937645429100601</v>
      </c>
      <c r="H351" s="3">
        <v>1.0589</v>
      </c>
      <c r="I351" s="4">
        <v>4.3398823339731996</v>
      </c>
      <c r="J351" s="4">
        <v>9.7917821420158297</v>
      </c>
      <c r="K351" s="4">
        <v>10.1265676331798</v>
      </c>
      <c r="L351" s="4">
        <v>4.4767114361510796</v>
      </c>
      <c r="M351" s="3">
        <v>7.1837359999999997</v>
      </c>
      <c r="N351" s="8">
        <f t="shared" si="5"/>
        <v>6.7841495891963355</v>
      </c>
      <c r="O351">
        <v>-0.95788949999999995</v>
      </c>
      <c r="P351">
        <v>0.95605099999999998</v>
      </c>
      <c r="Q351">
        <v>-2.7621676000000002</v>
      </c>
    </row>
    <row r="352" spans="1:17" x14ac:dyDescent="0.25">
      <c r="A352" t="s">
        <v>690</v>
      </c>
      <c r="B352" t="s">
        <v>691</v>
      </c>
      <c r="C352" t="s">
        <v>1427</v>
      </c>
      <c r="D352" s="2">
        <v>0</v>
      </c>
      <c r="E352" s="2">
        <v>0</v>
      </c>
      <c r="F352" s="2">
        <v>0</v>
      </c>
      <c r="G352" s="2">
        <v>0.19896075715167599</v>
      </c>
      <c r="H352" s="3">
        <v>8.7240189999999995E-2</v>
      </c>
      <c r="I352" s="4">
        <v>0.25054990794072102</v>
      </c>
      <c r="J352" s="4">
        <v>3.5887732337245999</v>
      </c>
      <c r="K352" s="4">
        <v>1.5929432231968299</v>
      </c>
      <c r="L352" s="4">
        <v>1.9333603661899601</v>
      </c>
      <c r="M352" s="3">
        <v>1.841407</v>
      </c>
      <c r="N352" s="8">
        <f t="shared" si="5"/>
        <v>21.107324502617431</v>
      </c>
      <c r="O352">
        <v>-1.2221827000000001</v>
      </c>
      <c r="P352">
        <v>0.97640260000000001</v>
      </c>
      <c r="Q352">
        <v>-4.3996715999999996</v>
      </c>
    </row>
    <row r="353" spans="1:17" x14ac:dyDescent="0.25">
      <c r="A353" t="s">
        <v>664</v>
      </c>
      <c r="B353" t="s">
        <v>665</v>
      </c>
      <c r="C353" t="s">
        <v>1425</v>
      </c>
      <c r="D353" s="2">
        <v>9.80350048424459E-2</v>
      </c>
      <c r="E353" s="2">
        <v>0.70791515292812701</v>
      </c>
      <c r="F353" s="2">
        <v>0.56314103884484001</v>
      </c>
      <c r="G353" s="2">
        <v>0.75439287086677198</v>
      </c>
      <c r="H353" s="3">
        <v>0.53087099999999998</v>
      </c>
      <c r="I353" s="4">
        <v>1.69121187859987</v>
      </c>
      <c r="J353" s="4">
        <v>3.8672125363411598</v>
      </c>
      <c r="K353" s="4">
        <v>2.6296205589280999</v>
      </c>
      <c r="L353" s="4">
        <v>1.3233696624187901</v>
      </c>
      <c r="M353" s="3">
        <v>2.3778540000000001</v>
      </c>
      <c r="N353" s="8">
        <f t="shared" si="5"/>
        <v>4.4791559531411593</v>
      </c>
      <c r="O353">
        <v>-0.72671940000000002</v>
      </c>
      <c r="P353">
        <v>0.91975439999999997</v>
      </c>
      <c r="Q353">
        <v>-2.1632266000000002</v>
      </c>
    </row>
    <row r="354" spans="1:17" x14ac:dyDescent="0.25">
      <c r="A354" t="s">
        <v>987</v>
      </c>
      <c r="B354" t="s">
        <v>1114</v>
      </c>
      <c r="C354" t="s">
        <v>1440</v>
      </c>
      <c r="D354" s="2">
        <v>0</v>
      </c>
      <c r="E354" s="2">
        <v>0</v>
      </c>
      <c r="F354" s="2">
        <v>0</v>
      </c>
      <c r="G354" s="2">
        <v>0</v>
      </c>
      <c r="H354" s="3">
        <v>0.05</v>
      </c>
      <c r="I354" s="4">
        <v>0.57268550386450501</v>
      </c>
      <c r="J354" s="4">
        <v>1.49274403902769</v>
      </c>
      <c r="K354" s="4">
        <v>2.92039590919418</v>
      </c>
      <c r="L354" s="4">
        <v>0</v>
      </c>
      <c r="M354" s="3">
        <v>1.258956</v>
      </c>
      <c r="N354" s="8">
        <f t="shared" si="5"/>
        <v>25.179119999999998</v>
      </c>
      <c r="O354">
        <v>-1.3490317000000001</v>
      </c>
      <c r="P354">
        <v>0.98485149999999999</v>
      </c>
      <c r="Q354">
        <v>-4.6541563999999997</v>
      </c>
    </row>
    <row r="355" spans="1:17" x14ac:dyDescent="0.25">
      <c r="A355" t="s">
        <v>267</v>
      </c>
      <c r="B355" t="s">
        <v>268</v>
      </c>
      <c r="C355" t="s">
        <v>1435</v>
      </c>
      <c r="D355" s="2">
        <v>0</v>
      </c>
      <c r="E355" s="2">
        <v>0</v>
      </c>
      <c r="F355" s="2">
        <v>0</v>
      </c>
      <c r="G355" s="2">
        <v>0.33160126191945999</v>
      </c>
      <c r="H355" s="3">
        <v>0.1204003</v>
      </c>
      <c r="I355" s="4">
        <v>1.0558888977501799</v>
      </c>
      <c r="J355" s="4">
        <v>0.78891135741359697</v>
      </c>
      <c r="K355" s="4">
        <v>1.6055856297301401</v>
      </c>
      <c r="L355" s="4">
        <v>1.71624503094937</v>
      </c>
      <c r="M355" s="3">
        <v>1.291658</v>
      </c>
      <c r="N355" s="8">
        <f t="shared" si="5"/>
        <v>10.728029747434183</v>
      </c>
      <c r="O355">
        <v>-0.91807680000000003</v>
      </c>
      <c r="P355">
        <v>0.9553353</v>
      </c>
      <c r="Q355">
        <v>-3.4233126999999999</v>
      </c>
    </row>
    <row r="356" spans="1:17" x14ac:dyDescent="0.25">
      <c r="A356" t="s">
        <v>156</v>
      </c>
      <c r="B356" t="s">
        <v>157</v>
      </c>
      <c r="C356" t="s">
        <v>1438</v>
      </c>
      <c r="D356" s="2">
        <v>0</v>
      </c>
      <c r="E356" s="2">
        <v>0</v>
      </c>
      <c r="F356" s="2">
        <v>0</v>
      </c>
      <c r="G356" s="2">
        <v>0.80413306015469099</v>
      </c>
      <c r="H356" s="3">
        <v>0.2385333</v>
      </c>
      <c r="I356" s="4">
        <v>0.51004802687932504</v>
      </c>
      <c r="J356" s="4">
        <v>3.2329896803812099</v>
      </c>
      <c r="K356" s="4">
        <v>4.5259815389243201</v>
      </c>
      <c r="L356" s="4">
        <v>5.9758411318598696</v>
      </c>
      <c r="M356" s="3">
        <v>3.5612149999999998</v>
      </c>
      <c r="N356" s="8">
        <f t="shared" si="5"/>
        <v>14.929634562553739</v>
      </c>
      <c r="O356">
        <v>-0.92464740000000001</v>
      </c>
      <c r="P356">
        <v>0.95538900000000004</v>
      </c>
      <c r="Q356">
        <v>-3.9001071999999999</v>
      </c>
    </row>
    <row r="357" spans="1:17" x14ac:dyDescent="0.25">
      <c r="A357" t="s">
        <v>681</v>
      </c>
      <c r="B357" t="s">
        <v>682</v>
      </c>
      <c r="C357" t="s">
        <v>1445</v>
      </c>
      <c r="D357" s="2">
        <v>0</v>
      </c>
      <c r="E357" s="2">
        <v>0</v>
      </c>
      <c r="F357" s="2">
        <v>0</v>
      </c>
      <c r="G357" s="2">
        <v>0</v>
      </c>
      <c r="H357" s="3">
        <v>0.05</v>
      </c>
      <c r="I357" s="4">
        <v>0</v>
      </c>
      <c r="J357" s="4">
        <v>3.3490060564714499</v>
      </c>
      <c r="K357" s="4">
        <v>6.0051431033213696</v>
      </c>
      <c r="L357" s="4">
        <v>8.5088533763333505</v>
      </c>
      <c r="M357" s="3">
        <v>4.4782510000000002</v>
      </c>
      <c r="N357" s="8">
        <f t="shared" si="5"/>
        <v>89.565020000000004</v>
      </c>
      <c r="O357">
        <v>-2.0852634000000001</v>
      </c>
      <c r="P357">
        <v>0.99758440000000004</v>
      </c>
      <c r="Q357">
        <v>-6.4848634000000001</v>
      </c>
    </row>
    <row r="358" spans="1:17" x14ac:dyDescent="0.25">
      <c r="A358" t="s">
        <v>1013</v>
      </c>
      <c r="B358" t="s">
        <v>1014</v>
      </c>
      <c r="C358" t="s">
        <v>1446</v>
      </c>
      <c r="D358" s="2">
        <v>0</v>
      </c>
      <c r="E358" s="2">
        <v>0</v>
      </c>
      <c r="F358" s="2">
        <v>0</v>
      </c>
      <c r="G358" s="2">
        <v>0</v>
      </c>
      <c r="H358" s="3">
        <v>0.05</v>
      </c>
      <c r="I358" s="4">
        <v>2.5054990794072101</v>
      </c>
      <c r="J358" s="4">
        <v>2.7766586010929601</v>
      </c>
      <c r="K358" s="4">
        <v>4.2604910017248496</v>
      </c>
      <c r="L358" s="4">
        <v>1.50946852119644</v>
      </c>
      <c r="M358" s="3">
        <v>2.763029</v>
      </c>
      <c r="N358" s="8">
        <f t="shared" si="5"/>
        <v>55.260579999999997</v>
      </c>
      <c r="O358">
        <v>-2.2262401000000001</v>
      </c>
      <c r="P358">
        <v>0.99760199999999999</v>
      </c>
      <c r="Q358">
        <v>-5.7881790000000004</v>
      </c>
    </row>
    <row r="359" spans="1:17" x14ac:dyDescent="0.25">
      <c r="A359" t="s">
        <v>721</v>
      </c>
      <c r="B359" t="s">
        <v>722</v>
      </c>
      <c r="C359" t="s">
        <v>1447</v>
      </c>
      <c r="D359" s="2">
        <v>0</v>
      </c>
      <c r="E359" s="2">
        <v>0</v>
      </c>
      <c r="F359" s="2">
        <v>0</v>
      </c>
      <c r="G359" s="2">
        <v>0</v>
      </c>
      <c r="H359" s="3">
        <v>0.05</v>
      </c>
      <c r="I359" s="4">
        <v>1.85227967656176</v>
      </c>
      <c r="J359" s="4">
        <v>1.82532431715303</v>
      </c>
      <c r="K359" s="4">
        <v>0</v>
      </c>
      <c r="L359" s="4">
        <v>0.672023656697044</v>
      </c>
      <c r="M359" s="3">
        <v>1.099907</v>
      </c>
      <c r="N359" s="8">
        <f t="shared" si="5"/>
        <v>21.998139999999999</v>
      </c>
      <c r="O359">
        <v>-1.3978405</v>
      </c>
      <c r="P359">
        <v>0.98828530000000003</v>
      </c>
      <c r="Q359">
        <v>-4.4593094999999998</v>
      </c>
    </row>
    <row r="360" spans="1:17" x14ac:dyDescent="0.25">
      <c r="A360" t="s">
        <v>148</v>
      </c>
      <c r="B360" t="s">
        <v>149</v>
      </c>
      <c r="C360" t="s">
        <v>1448</v>
      </c>
      <c r="D360" s="2">
        <v>0</v>
      </c>
      <c r="E360" s="2">
        <v>3.0198405890731501</v>
      </c>
      <c r="F360" s="2">
        <v>0.72252057814054904</v>
      </c>
      <c r="G360" s="2">
        <v>1.83209697210502</v>
      </c>
      <c r="H360" s="3">
        <v>1.406115</v>
      </c>
      <c r="I360" s="4">
        <v>2.6039294003839202</v>
      </c>
      <c r="J360" s="4">
        <v>78.063552258582703</v>
      </c>
      <c r="K360" s="4">
        <v>7.0038932194527197</v>
      </c>
      <c r="L360" s="4">
        <v>19.0854718501961</v>
      </c>
      <c r="M360" s="3">
        <v>26.689212000000001</v>
      </c>
      <c r="N360" s="8">
        <f t="shared" si="5"/>
        <v>18.980817358466414</v>
      </c>
      <c r="O360">
        <v>-1.2290002</v>
      </c>
      <c r="P360">
        <v>0.97691510000000004</v>
      </c>
      <c r="Q360">
        <v>-4.2464706999999997</v>
      </c>
    </row>
    <row r="361" spans="1:17" x14ac:dyDescent="0.25">
      <c r="A361" t="s">
        <v>737</v>
      </c>
      <c r="B361" t="s">
        <v>738</v>
      </c>
      <c r="C361" t="s">
        <v>1450</v>
      </c>
      <c r="D361" s="2">
        <v>0</v>
      </c>
      <c r="E361" s="2">
        <v>0</v>
      </c>
      <c r="F361" s="2">
        <v>0.29750847335199099</v>
      </c>
      <c r="G361" s="2">
        <v>0</v>
      </c>
      <c r="H361" s="3">
        <v>0.11187709999999999</v>
      </c>
      <c r="I361" s="4">
        <v>3.2750452252251399</v>
      </c>
      <c r="J361" s="4">
        <v>1.5546194396091499</v>
      </c>
      <c r="K361" s="4">
        <v>0</v>
      </c>
      <c r="L361" s="4">
        <v>0.46524714694410801</v>
      </c>
      <c r="M361" s="3">
        <v>1.336228</v>
      </c>
      <c r="N361" s="8">
        <f t="shared" si="5"/>
        <v>11.94371323532698</v>
      </c>
      <c r="O361">
        <v>-0.85682689999999995</v>
      </c>
      <c r="P361">
        <v>0.94851949999999996</v>
      </c>
      <c r="Q361">
        <v>-3.5781792000000001</v>
      </c>
    </row>
    <row r="362" spans="1:17" x14ac:dyDescent="0.25">
      <c r="A362" t="s">
        <v>945</v>
      </c>
      <c r="B362" t="s">
        <v>946</v>
      </c>
      <c r="C362" t="s">
        <v>1452</v>
      </c>
      <c r="D362" s="2">
        <v>0</v>
      </c>
      <c r="E362" s="2">
        <v>0</v>
      </c>
      <c r="F362" s="2">
        <v>0.29750847335199099</v>
      </c>
      <c r="G362" s="2">
        <v>0</v>
      </c>
      <c r="H362" s="3">
        <v>0.11187709999999999</v>
      </c>
      <c r="I362" s="4">
        <v>0.95745857677346902</v>
      </c>
      <c r="J362" s="4">
        <v>3.1943175550178</v>
      </c>
      <c r="K362" s="4">
        <v>0</v>
      </c>
      <c r="L362" s="4">
        <v>0.43423067048116698</v>
      </c>
      <c r="M362" s="3">
        <v>1.1590020000000001</v>
      </c>
      <c r="N362" s="8">
        <f t="shared" si="5"/>
        <v>10.359599953877963</v>
      </c>
      <c r="O362">
        <v>-0.78054900000000005</v>
      </c>
      <c r="P362">
        <v>0.92444440000000005</v>
      </c>
      <c r="Q362">
        <v>-3.3728958000000002</v>
      </c>
    </row>
    <row r="363" spans="1:17" x14ac:dyDescent="0.25">
      <c r="A363" t="s">
        <v>181</v>
      </c>
      <c r="B363" t="s">
        <v>182</v>
      </c>
      <c r="C363" t="s">
        <v>1453</v>
      </c>
      <c r="D363" s="2">
        <v>32.771701618760503</v>
      </c>
      <c r="E363" s="2">
        <v>20.628109899247502</v>
      </c>
      <c r="F363" s="2">
        <v>15.8954527190921</v>
      </c>
      <c r="G363" s="2">
        <v>25.466976915414602</v>
      </c>
      <c r="H363" s="3">
        <v>23.690560000000001</v>
      </c>
      <c r="I363" s="4">
        <v>24.482305290207599</v>
      </c>
      <c r="J363" s="4">
        <v>61.349459676516197</v>
      </c>
      <c r="K363" s="4">
        <v>57.788440263751603</v>
      </c>
      <c r="L363" s="4">
        <v>67.564224561772093</v>
      </c>
      <c r="M363" s="3">
        <v>52.796106999999999</v>
      </c>
      <c r="N363" s="8">
        <f t="shared" si="5"/>
        <v>2.2285715069631107</v>
      </c>
      <c r="O363">
        <v>-0.79930849999999998</v>
      </c>
      <c r="P363">
        <v>0.92984690000000003</v>
      </c>
      <c r="Q363">
        <v>-1.1561192</v>
      </c>
    </row>
    <row r="364" spans="1:17" x14ac:dyDescent="0.25">
      <c r="A364" t="s">
        <v>577</v>
      </c>
      <c r="B364" t="s">
        <v>578</v>
      </c>
      <c r="C364" t="s">
        <v>1487</v>
      </c>
      <c r="D364" s="2">
        <v>0</v>
      </c>
      <c r="E364" s="2">
        <v>0</v>
      </c>
      <c r="F364" s="2">
        <v>0.61626755194340899</v>
      </c>
      <c r="G364" s="2">
        <v>1.1688944482660999</v>
      </c>
      <c r="H364" s="3">
        <v>0.4712905</v>
      </c>
      <c r="I364" s="4">
        <v>5.4047194427212704</v>
      </c>
      <c r="J364" s="4">
        <v>2.6993143503661301</v>
      </c>
      <c r="K364" s="4">
        <v>4.38691506705793</v>
      </c>
      <c r="L364" s="4">
        <v>1.77827798387526</v>
      </c>
      <c r="M364" s="3">
        <v>3.567307</v>
      </c>
      <c r="N364" s="8">
        <f t="shared" si="5"/>
        <v>7.5692317158949738</v>
      </c>
      <c r="O364">
        <v>-0.82220700000000002</v>
      </c>
      <c r="P364">
        <v>0.93932720000000003</v>
      </c>
      <c r="Q364">
        <v>-2.9201467999999999</v>
      </c>
    </row>
    <row r="365" spans="1:17" x14ac:dyDescent="0.25">
      <c r="A365" t="s">
        <v>340</v>
      </c>
      <c r="B365" t="s">
        <v>341</v>
      </c>
      <c r="C365" t="s">
        <v>1484</v>
      </c>
      <c r="D365" s="2">
        <v>0.25209001245200402</v>
      </c>
      <c r="E365" s="2">
        <v>0</v>
      </c>
      <c r="F365" s="2">
        <v>0.18063014453513701</v>
      </c>
      <c r="G365" s="2">
        <v>1.0694140696902601</v>
      </c>
      <c r="H365" s="3">
        <v>0.38803359999999998</v>
      </c>
      <c r="I365" s="4">
        <v>1.34223164968243</v>
      </c>
      <c r="J365" s="4">
        <v>2.8230651515290499</v>
      </c>
      <c r="K365" s="4">
        <v>3.8812188057256001</v>
      </c>
      <c r="L365" s="4">
        <v>2.4916569425228898</v>
      </c>
      <c r="M365" s="3">
        <v>2.6345429999999999</v>
      </c>
      <c r="N365" s="8">
        <f t="shared" si="5"/>
        <v>6.7894713241327551</v>
      </c>
      <c r="O365">
        <v>-0.75751610000000003</v>
      </c>
      <c r="P365">
        <v>0.92276800000000003</v>
      </c>
      <c r="Q365">
        <v>-2.7632995</v>
      </c>
    </row>
    <row r="366" spans="1:17" x14ac:dyDescent="0.25">
      <c r="A366" t="s">
        <v>809</v>
      </c>
      <c r="B366" t="s">
        <v>810</v>
      </c>
      <c r="C366" t="s">
        <v>1471</v>
      </c>
      <c r="D366" s="2">
        <v>0</v>
      </c>
      <c r="E366" s="2">
        <v>0</v>
      </c>
      <c r="F366" s="2">
        <v>0</v>
      </c>
      <c r="G366" s="2">
        <v>0.80413306015469099</v>
      </c>
      <c r="H366" s="3">
        <v>0.2385333</v>
      </c>
      <c r="I366" s="4">
        <v>2.0312438965194199</v>
      </c>
      <c r="J366" s="4">
        <v>3.8130715608323902</v>
      </c>
      <c r="K366" s="4">
        <v>1.28952546639743</v>
      </c>
      <c r="L366" s="4">
        <v>7.3405660962292503</v>
      </c>
      <c r="M366" s="3">
        <v>3.6186020000000001</v>
      </c>
      <c r="N366" s="8">
        <f t="shared" si="5"/>
        <v>15.170217323954349</v>
      </c>
      <c r="O366">
        <v>-0.91992390000000002</v>
      </c>
      <c r="P366">
        <v>0.95539339999999995</v>
      </c>
      <c r="Q366">
        <v>-3.9231699999999998</v>
      </c>
    </row>
    <row r="367" spans="1:17" x14ac:dyDescent="0.25">
      <c r="A367" t="s">
        <v>281</v>
      </c>
      <c r="B367" t="s">
        <v>282</v>
      </c>
      <c r="C367" t="s">
        <v>1489</v>
      </c>
      <c r="D367" s="2">
        <v>0</v>
      </c>
      <c r="E367" s="2">
        <v>0</v>
      </c>
      <c r="F367" s="2">
        <v>0.329384381211133</v>
      </c>
      <c r="G367" s="2">
        <v>0.63004239764697501</v>
      </c>
      <c r="H367" s="3">
        <v>0.2648567</v>
      </c>
      <c r="I367" s="4">
        <v>1.92386536454482</v>
      </c>
      <c r="J367" s="4">
        <v>2.56782912413053</v>
      </c>
      <c r="K367" s="4">
        <v>1.94693060612946</v>
      </c>
      <c r="L367" s="4">
        <v>1.6748897289987901</v>
      </c>
      <c r="M367" s="3">
        <v>2.0283790000000002</v>
      </c>
      <c r="N367" s="8">
        <f t="shared" si="5"/>
        <v>7.6584016941991653</v>
      </c>
      <c r="O367">
        <v>-0.85156989999999999</v>
      </c>
      <c r="P367">
        <v>0.94785109999999995</v>
      </c>
      <c r="Q367">
        <v>-2.9370432000000002</v>
      </c>
    </row>
    <row r="368" spans="1:17" x14ac:dyDescent="0.25">
      <c r="A368" t="s">
        <v>522</v>
      </c>
      <c r="B368" t="s">
        <v>523</v>
      </c>
      <c r="C368" t="s">
        <v>1479</v>
      </c>
      <c r="D368" s="2">
        <v>18.9627709366674</v>
      </c>
      <c r="E368" s="2">
        <v>0</v>
      </c>
      <c r="F368" s="2">
        <v>8.26648543813746</v>
      </c>
      <c r="G368" s="2">
        <v>15.966600761422001</v>
      </c>
      <c r="H368" s="3">
        <v>10.81146</v>
      </c>
      <c r="I368" s="4">
        <v>11.301590490326101</v>
      </c>
      <c r="J368" s="4">
        <v>36.367266691752299</v>
      </c>
      <c r="K368" s="4">
        <v>23.160888769020499</v>
      </c>
      <c r="L368" s="4">
        <v>70.200625061121997</v>
      </c>
      <c r="M368" s="3">
        <v>35.257593</v>
      </c>
      <c r="N368" s="8">
        <f t="shared" si="5"/>
        <v>3.2611315215521306</v>
      </c>
      <c r="O368">
        <v>-0.75894320000000004</v>
      </c>
      <c r="P368">
        <v>0.9228132</v>
      </c>
      <c r="Q368">
        <v>-1.7053720000000001</v>
      </c>
    </row>
    <row r="369" spans="1:17" x14ac:dyDescent="0.25">
      <c r="A369" t="s">
        <v>314</v>
      </c>
      <c r="B369" t="s">
        <v>315</v>
      </c>
      <c r="C369" t="s">
        <v>1449</v>
      </c>
      <c r="D369" s="2">
        <v>0</v>
      </c>
      <c r="E369" s="2">
        <v>0</v>
      </c>
      <c r="F369" s="2">
        <v>0</v>
      </c>
      <c r="G369" s="2">
        <v>0</v>
      </c>
      <c r="H369" s="3">
        <v>0.05</v>
      </c>
      <c r="I369" s="4">
        <v>2.7918418313394602</v>
      </c>
      <c r="J369" s="4">
        <v>0.66516055625068005</v>
      </c>
      <c r="K369" s="4">
        <v>0.88496845733157103</v>
      </c>
      <c r="L369" s="4">
        <v>0.537618925357635</v>
      </c>
      <c r="M369" s="3">
        <v>1.219897</v>
      </c>
      <c r="N369" s="8">
        <f t="shared" si="5"/>
        <v>24.397939999999998</v>
      </c>
      <c r="O369">
        <v>-1.4106791999999999</v>
      </c>
      <c r="P369">
        <v>0.98903319999999995</v>
      </c>
      <c r="Q369">
        <v>-4.6086879999999999</v>
      </c>
    </row>
    <row r="370" spans="1:17" x14ac:dyDescent="0.25">
      <c r="A370" t="s">
        <v>541</v>
      </c>
      <c r="B370" t="s">
        <v>542</v>
      </c>
      <c r="C370" t="s">
        <v>1457</v>
      </c>
      <c r="D370" s="2">
        <v>0</v>
      </c>
      <c r="E370" s="2">
        <v>0</v>
      </c>
      <c r="F370" s="2">
        <v>0</v>
      </c>
      <c r="G370" s="2">
        <v>1.28495488993791</v>
      </c>
      <c r="H370" s="3">
        <v>0.35873870000000002</v>
      </c>
      <c r="I370" s="4">
        <v>2.0580885295130602</v>
      </c>
      <c r="J370" s="4">
        <v>3.8594781112684799</v>
      </c>
      <c r="K370" s="4">
        <v>2.7181174046612502</v>
      </c>
      <c r="L370" s="4">
        <v>3.1430029482446402</v>
      </c>
      <c r="M370" s="3">
        <v>2.9446720000000002</v>
      </c>
      <c r="N370" s="8">
        <f t="shared" si="5"/>
        <v>8.208403498145028</v>
      </c>
      <c r="O370">
        <v>-0.71566920000000001</v>
      </c>
      <c r="P370">
        <v>0.91662529999999998</v>
      </c>
      <c r="Q370">
        <v>-3.0371014000000001</v>
      </c>
    </row>
    <row r="371" spans="1:17" x14ac:dyDescent="0.25">
      <c r="A371" t="s">
        <v>872</v>
      </c>
      <c r="B371" t="s">
        <v>873</v>
      </c>
      <c r="C371" t="s">
        <v>1455</v>
      </c>
      <c r="D371" s="2">
        <v>1.10639505465046</v>
      </c>
      <c r="E371" s="2">
        <v>5.1435860478575304</v>
      </c>
      <c r="F371" s="2">
        <v>0</v>
      </c>
      <c r="G371" s="2">
        <v>3.5730035971821801</v>
      </c>
      <c r="H371" s="3">
        <v>2.4682460000000002</v>
      </c>
      <c r="I371" s="4">
        <v>4.0982806370303599</v>
      </c>
      <c r="J371" s="4">
        <v>17.495269514407401</v>
      </c>
      <c r="K371" s="4">
        <v>15.6892265078354</v>
      </c>
      <c r="L371" s="4">
        <v>14.5570662866067</v>
      </c>
      <c r="M371" s="3">
        <v>12.959961</v>
      </c>
      <c r="N371" s="8">
        <f t="shared" si="5"/>
        <v>5.2506763912511145</v>
      </c>
      <c r="O371">
        <v>-0.85326800000000003</v>
      </c>
      <c r="P371">
        <v>0.94809679999999996</v>
      </c>
      <c r="Q371">
        <v>-2.3925032000000002</v>
      </c>
    </row>
    <row r="372" spans="1:17" x14ac:dyDescent="0.25">
      <c r="A372" t="s">
        <v>484</v>
      </c>
      <c r="B372" t="s">
        <v>485</v>
      </c>
      <c r="C372" t="s">
        <v>1458</v>
      </c>
      <c r="D372" s="2">
        <v>0</v>
      </c>
      <c r="E372" s="2">
        <v>0</v>
      </c>
      <c r="F372" s="2">
        <v>0</v>
      </c>
      <c r="G372" s="2">
        <v>0</v>
      </c>
      <c r="H372" s="3">
        <v>0.05</v>
      </c>
      <c r="I372" s="4">
        <v>1.7896421995765801</v>
      </c>
      <c r="J372" s="4">
        <v>1.34578996264672</v>
      </c>
      <c r="K372" s="4">
        <v>3.18588644639365</v>
      </c>
      <c r="L372" s="4">
        <v>0.97184959583880204</v>
      </c>
      <c r="M372" s="3">
        <v>1.8232919999999999</v>
      </c>
      <c r="N372" s="8">
        <f t="shared" si="5"/>
        <v>36.465839999999993</v>
      </c>
      <c r="O372">
        <v>-1.864355</v>
      </c>
      <c r="P372">
        <v>0.9928941</v>
      </c>
      <c r="Q372">
        <v>-5.1884737999999997</v>
      </c>
    </row>
    <row r="373" spans="1:17" x14ac:dyDescent="0.25">
      <c r="A373" t="s">
        <v>459</v>
      </c>
      <c r="B373" t="s">
        <v>1083</v>
      </c>
      <c r="C373" t="s">
        <v>1463</v>
      </c>
      <c r="D373" s="2">
        <v>0</v>
      </c>
      <c r="E373" s="2">
        <v>0</v>
      </c>
      <c r="F373" s="2">
        <v>0</v>
      </c>
      <c r="G373" s="2">
        <v>0</v>
      </c>
      <c r="H373" s="3">
        <v>0.05</v>
      </c>
      <c r="I373" s="4">
        <v>1.27959417269725</v>
      </c>
      <c r="J373" s="4">
        <v>0.87399003321310298</v>
      </c>
      <c r="K373" s="4">
        <v>1.63087044279675</v>
      </c>
      <c r="L373" s="4">
        <v>8.7052910605986291</v>
      </c>
      <c r="M373" s="3">
        <v>3.122436</v>
      </c>
      <c r="N373" s="8">
        <f t="shared" si="5"/>
        <v>62.448719999999994</v>
      </c>
      <c r="O373">
        <v>-1.6287513</v>
      </c>
      <c r="P373">
        <v>0.99564600000000003</v>
      </c>
      <c r="Q373">
        <v>-5.9646002999999999</v>
      </c>
    </row>
    <row r="374" spans="1:17" x14ac:dyDescent="0.25">
      <c r="A374" t="s">
        <v>745</v>
      </c>
      <c r="B374" t="s">
        <v>746</v>
      </c>
      <c r="C374" t="s">
        <v>1464</v>
      </c>
      <c r="D374" s="2">
        <v>0</v>
      </c>
      <c r="E374" s="2">
        <v>0</v>
      </c>
      <c r="F374" s="2">
        <v>0.13812893405628099</v>
      </c>
      <c r="G374" s="2">
        <v>0.538852050619123</v>
      </c>
      <c r="H374" s="3">
        <v>0.19424520000000001</v>
      </c>
      <c r="I374" s="4">
        <v>1.12747458573324</v>
      </c>
      <c r="J374" s="4">
        <v>1.4308686384462299</v>
      </c>
      <c r="K374" s="4">
        <v>0.85968364426495403</v>
      </c>
      <c r="L374" s="4">
        <v>2.5433510699611199</v>
      </c>
      <c r="M374" s="3">
        <v>1.4903439999999999</v>
      </c>
      <c r="N374" s="8">
        <f t="shared" si="5"/>
        <v>7.6724881747399669</v>
      </c>
      <c r="O374">
        <v>-0.77123350000000002</v>
      </c>
      <c r="P374">
        <v>0.92334380000000005</v>
      </c>
      <c r="Q374">
        <v>-2.9396946000000002</v>
      </c>
    </row>
    <row r="375" spans="1:17" x14ac:dyDescent="0.25">
      <c r="A375" t="s">
        <v>180</v>
      </c>
      <c r="B375" t="s">
        <v>1068</v>
      </c>
      <c r="C375" t="s">
        <v>1462</v>
      </c>
      <c r="D375" s="2">
        <v>0.18206500899311401</v>
      </c>
      <c r="E375" s="2">
        <v>0</v>
      </c>
      <c r="F375" s="2">
        <v>0</v>
      </c>
      <c r="G375" s="2">
        <v>0.63004239764697501</v>
      </c>
      <c r="H375" s="3">
        <v>0.2280269</v>
      </c>
      <c r="I375" s="4">
        <v>1.32433522768667</v>
      </c>
      <c r="J375" s="4">
        <v>2.1501701702056901</v>
      </c>
      <c r="K375" s="4">
        <v>1.45387675133044</v>
      </c>
      <c r="L375" s="4">
        <v>2.2952192582576001</v>
      </c>
      <c r="M375" s="3">
        <v>1.8059000000000001</v>
      </c>
      <c r="N375" s="8">
        <f t="shared" si="5"/>
        <v>7.9196796518305517</v>
      </c>
      <c r="O375">
        <v>-0.80690039999999996</v>
      </c>
      <c r="P375">
        <v>0.93292580000000003</v>
      </c>
      <c r="Q375">
        <v>-2.9854427000000001</v>
      </c>
    </row>
    <row r="376" spans="1:17" x14ac:dyDescent="0.25">
      <c r="A376" t="s">
        <v>338</v>
      </c>
      <c r="B376" t="s">
        <v>339</v>
      </c>
      <c r="C376" t="s">
        <v>1466</v>
      </c>
      <c r="D376" s="2">
        <v>19.494960962954998</v>
      </c>
      <c r="E376" s="2">
        <v>21.3449860034785</v>
      </c>
      <c r="F376" s="2">
        <v>10.2321664227845</v>
      </c>
      <c r="G376" s="2">
        <v>27.191303477395699</v>
      </c>
      <c r="H376" s="3">
        <v>19.565850000000001</v>
      </c>
      <c r="I376" s="4">
        <v>24.455460657213901</v>
      </c>
      <c r="J376" s="4">
        <v>41.959256019301598</v>
      </c>
      <c r="K376" s="4">
        <v>42.415273919248797</v>
      </c>
      <c r="L376" s="4">
        <v>53.885958441615301</v>
      </c>
      <c r="M376" s="3">
        <v>40.678986999999999</v>
      </c>
      <c r="N376" s="8">
        <f t="shared" si="5"/>
        <v>2.0790810008254175</v>
      </c>
      <c r="O376">
        <v>-0.69837689999999997</v>
      </c>
      <c r="P376">
        <v>0.90888310000000005</v>
      </c>
      <c r="Q376">
        <v>-1.0559457000000001</v>
      </c>
    </row>
    <row r="377" spans="1:17" x14ac:dyDescent="0.25">
      <c r="A377" t="s">
        <v>393</v>
      </c>
      <c r="B377" t="s">
        <v>394</v>
      </c>
      <c r="C377" t="s">
        <v>1467</v>
      </c>
      <c r="D377" s="2">
        <v>0</v>
      </c>
      <c r="E377" s="2">
        <v>0</v>
      </c>
      <c r="F377" s="2">
        <v>0.44626271002798601</v>
      </c>
      <c r="G377" s="2">
        <v>1.1440243536221399</v>
      </c>
      <c r="H377" s="3">
        <v>0.4225718</v>
      </c>
      <c r="I377" s="4">
        <v>2.3444312814453201</v>
      </c>
      <c r="J377" s="4">
        <v>6.2494154587273201</v>
      </c>
      <c r="K377" s="4">
        <v>4.82939929572371</v>
      </c>
      <c r="L377" s="4">
        <v>6.1929564671004496</v>
      </c>
      <c r="M377" s="3">
        <v>4.9040509999999999</v>
      </c>
      <c r="N377" s="8">
        <f t="shared" si="5"/>
        <v>11.605249096129935</v>
      </c>
      <c r="O377">
        <v>-0.99299029999999999</v>
      </c>
      <c r="P377">
        <v>0.95997429999999995</v>
      </c>
      <c r="Q377">
        <v>-3.5367055999999999</v>
      </c>
    </row>
    <row r="378" spans="1:17" x14ac:dyDescent="0.25">
      <c r="A378" t="s">
        <v>355</v>
      </c>
      <c r="B378" t="s">
        <v>356</v>
      </c>
      <c r="C378" t="s">
        <v>1470</v>
      </c>
      <c r="D378" s="2">
        <v>1.4705250726366901</v>
      </c>
      <c r="E378" s="2">
        <v>0</v>
      </c>
      <c r="F378" s="2">
        <v>0.34000968383084701</v>
      </c>
      <c r="G378" s="2">
        <v>2.3046287703402499</v>
      </c>
      <c r="H378" s="3">
        <v>1.041291</v>
      </c>
      <c r="I378" s="4">
        <v>5.6373729286662204</v>
      </c>
      <c r="J378" s="4">
        <v>16.0876041511792</v>
      </c>
      <c r="K378" s="4">
        <v>3.9444308383921398</v>
      </c>
      <c r="L378" s="4">
        <v>8.2193662626792303</v>
      </c>
      <c r="M378" s="3">
        <v>8.472194</v>
      </c>
      <c r="N378" s="8">
        <f t="shared" si="5"/>
        <v>8.1362404937716732</v>
      </c>
      <c r="O378">
        <v>-0.93459590000000003</v>
      </c>
      <c r="P378">
        <v>0.95493439999999996</v>
      </c>
      <c r="Q378">
        <v>-3.0243623999999998</v>
      </c>
    </row>
    <row r="379" spans="1:17" x14ac:dyDescent="0.25">
      <c r="A379" t="s">
        <v>718</v>
      </c>
      <c r="B379" t="s">
        <v>719</v>
      </c>
      <c r="C379" t="s">
        <v>1459</v>
      </c>
      <c r="D379" s="2">
        <v>1.14841005672579</v>
      </c>
      <c r="E379" s="2">
        <v>2.6703634882605298</v>
      </c>
      <c r="F379" s="2">
        <v>2.58194853659049</v>
      </c>
      <c r="G379" s="2">
        <v>1.8238069405570301</v>
      </c>
      <c r="H379" s="3">
        <v>2.0561319999999998</v>
      </c>
      <c r="I379" s="4">
        <v>6.39797086348627</v>
      </c>
      <c r="J379" s="4">
        <v>6.6361367123614396</v>
      </c>
      <c r="K379" s="4">
        <v>6.1821367947876897</v>
      </c>
      <c r="L379" s="4">
        <v>9.2429099859562704</v>
      </c>
      <c r="M379" s="3">
        <v>7.114789</v>
      </c>
      <c r="N379" s="8">
        <f t="shared" si="5"/>
        <v>3.4602783284341672</v>
      </c>
      <c r="O379">
        <v>-0.77721220000000002</v>
      </c>
      <c r="P379">
        <v>0.92394160000000003</v>
      </c>
      <c r="Q379">
        <v>-1.7908877999999999</v>
      </c>
    </row>
    <row r="380" spans="1:17" x14ac:dyDescent="0.25">
      <c r="A380" t="s">
        <v>564</v>
      </c>
      <c r="B380" t="s">
        <v>565</v>
      </c>
      <c r="C380" t="s">
        <v>1460</v>
      </c>
      <c r="D380" s="2">
        <v>0</v>
      </c>
      <c r="E380" s="2">
        <v>0</v>
      </c>
      <c r="F380" s="2">
        <v>0.159379539295709</v>
      </c>
      <c r="G380" s="2">
        <v>0.80413306015469099</v>
      </c>
      <c r="H380" s="3">
        <v>0.26587810000000001</v>
      </c>
      <c r="I380" s="4">
        <v>1.52119586964009</v>
      </c>
      <c r="J380" s="4">
        <v>5.3599565753688498</v>
      </c>
      <c r="K380" s="4">
        <v>1.61822803626344</v>
      </c>
      <c r="L380" s="4">
        <v>3.68062187360227</v>
      </c>
      <c r="M380" s="3">
        <v>3.0450010000000001</v>
      </c>
      <c r="N380" s="8">
        <f t="shared" si="5"/>
        <v>11.452620580634509</v>
      </c>
      <c r="O380">
        <v>-0.88839480000000004</v>
      </c>
      <c r="P380">
        <v>0.95084089999999999</v>
      </c>
      <c r="Q380">
        <v>-3.5176053999999999</v>
      </c>
    </row>
    <row r="381" spans="1:17" x14ac:dyDescent="0.25">
      <c r="A381" t="s">
        <v>435</v>
      </c>
      <c r="B381" t="s">
        <v>436</v>
      </c>
      <c r="C381" t="s">
        <v>1465</v>
      </c>
      <c r="D381" s="2">
        <v>0</v>
      </c>
      <c r="E381" s="2">
        <v>0</v>
      </c>
      <c r="F381" s="2">
        <v>0</v>
      </c>
      <c r="G381" s="2">
        <v>0.91190347027851604</v>
      </c>
      <c r="H381" s="3">
        <v>0.26547589999999999</v>
      </c>
      <c r="I381" s="4">
        <v>0.85902825579675701</v>
      </c>
      <c r="J381" s="4">
        <v>7.7034873723916002</v>
      </c>
      <c r="K381" s="4">
        <v>1.8205065407963701</v>
      </c>
      <c r="L381" s="4">
        <v>2.5950451973993598</v>
      </c>
      <c r="M381" s="3">
        <v>3.2445170000000001</v>
      </c>
      <c r="N381" s="8">
        <f t="shared" si="5"/>
        <v>12.221512385870055</v>
      </c>
      <c r="O381">
        <v>-0.81302770000000002</v>
      </c>
      <c r="P381">
        <v>0.93552230000000003</v>
      </c>
      <c r="Q381">
        <v>-3.611351</v>
      </c>
    </row>
    <row r="382" spans="1:17" x14ac:dyDescent="0.25">
      <c r="A382" t="s">
        <v>733</v>
      </c>
      <c r="B382" t="s">
        <v>1095</v>
      </c>
      <c r="C382" t="s">
        <v>1454</v>
      </c>
      <c r="D382" s="2">
        <v>0</v>
      </c>
      <c r="E382" s="2">
        <v>0</v>
      </c>
      <c r="F382" s="2">
        <v>0</v>
      </c>
      <c r="G382" s="2">
        <v>0</v>
      </c>
      <c r="H382" s="3">
        <v>0.05</v>
      </c>
      <c r="I382" s="4">
        <v>0</v>
      </c>
      <c r="J382" s="4">
        <v>1.03641295973943</v>
      </c>
      <c r="K382" s="4">
        <v>2.2756331759954702</v>
      </c>
      <c r="L382" s="4">
        <v>3.23605237763346</v>
      </c>
      <c r="M382" s="3">
        <v>1.6495249999999999</v>
      </c>
      <c r="N382" s="8">
        <f t="shared" si="5"/>
        <v>32.990499999999997</v>
      </c>
      <c r="O382">
        <v>-1.5640776999999999</v>
      </c>
      <c r="P382">
        <v>0.99400929999999998</v>
      </c>
      <c r="Q382">
        <v>-5.0439784000000003</v>
      </c>
    </row>
    <row r="383" spans="1:17" x14ac:dyDescent="0.25">
      <c r="A383" t="s">
        <v>36</v>
      </c>
      <c r="B383" t="s">
        <v>37</v>
      </c>
      <c r="C383" t="s">
        <v>1490</v>
      </c>
      <c r="D383" s="2">
        <v>0</v>
      </c>
      <c r="E383" s="2">
        <v>0</v>
      </c>
      <c r="F383" s="2">
        <v>0.10625302619714</v>
      </c>
      <c r="G383" s="2">
        <v>0</v>
      </c>
      <c r="H383" s="3">
        <v>6.4063259999999997E-2</v>
      </c>
      <c r="I383" s="4">
        <v>0.662167613843334</v>
      </c>
      <c r="J383" s="4">
        <v>0.64195728103263305</v>
      </c>
      <c r="K383" s="4">
        <v>1.89636097999622</v>
      </c>
      <c r="L383" s="4">
        <v>0.88913899193762802</v>
      </c>
      <c r="M383" s="3">
        <v>1.0224059999999999</v>
      </c>
      <c r="N383" s="8">
        <f t="shared" si="5"/>
        <v>15.959318960664817</v>
      </c>
      <c r="O383">
        <v>-1.2998092000000001</v>
      </c>
      <c r="P383">
        <v>0.98355420000000005</v>
      </c>
      <c r="Q383">
        <v>-3.9963275999999999</v>
      </c>
    </row>
    <row r="384" spans="1:17" x14ac:dyDescent="0.25">
      <c r="A384" t="s">
        <v>818</v>
      </c>
      <c r="B384" t="s">
        <v>819</v>
      </c>
      <c r="C384" t="s">
        <v>1456</v>
      </c>
      <c r="D384" s="2">
        <v>0</v>
      </c>
      <c r="E384" s="2">
        <v>3.6471071802752899</v>
      </c>
      <c r="F384" s="2">
        <v>3.2725932068719001</v>
      </c>
      <c r="G384" s="2">
        <v>3.5978736918261398</v>
      </c>
      <c r="H384" s="3">
        <v>2.6418940000000002</v>
      </c>
      <c r="I384" s="4">
        <v>9.0824341628511291</v>
      </c>
      <c r="J384" s="4">
        <v>18.369259547620501</v>
      </c>
      <c r="K384" s="4">
        <v>16.4730557129005</v>
      </c>
      <c r="L384" s="4">
        <v>32.856787399741599</v>
      </c>
      <c r="M384" s="3">
        <v>19.195384000000001</v>
      </c>
      <c r="N384" s="8">
        <f t="shared" si="5"/>
        <v>7.2657661511022011</v>
      </c>
      <c r="O384">
        <v>-1.1406387</v>
      </c>
      <c r="P384">
        <v>0.97120830000000002</v>
      </c>
      <c r="Q384">
        <v>-2.8611152</v>
      </c>
    </row>
    <row r="385" spans="1:17" x14ac:dyDescent="0.25">
      <c r="A385" t="s">
        <v>849</v>
      </c>
      <c r="B385" t="s">
        <v>850</v>
      </c>
      <c r="C385" t="s">
        <v>1468</v>
      </c>
      <c r="D385" s="2">
        <v>0.19607000968489199</v>
      </c>
      <c r="E385" s="2">
        <v>2.2312768744190299</v>
      </c>
      <c r="F385" s="2">
        <v>0</v>
      </c>
      <c r="G385" s="2">
        <v>1.5170757732815301</v>
      </c>
      <c r="H385" s="3">
        <v>0.99860570000000004</v>
      </c>
      <c r="I385" s="4">
        <v>2.8813239413182901</v>
      </c>
      <c r="J385" s="4">
        <v>7.6648152470281898</v>
      </c>
      <c r="K385" s="4">
        <v>8.1543522139837599</v>
      </c>
      <c r="L385" s="4">
        <v>4.8178926772434298</v>
      </c>
      <c r="M385" s="3">
        <v>5.8795960000000003</v>
      </c>
      <c r="N385" s="8">
        <f t="shared" si="5"/>
        <v>5.8878053670232404</v>
      </c>
      <c r="O385">
        <v>-0.78427179999999996</v>
      </c>
      <c r="P385">
        <v>0.92517459999999996</v>
      </c>
      <c r="Q385">
        <v>-2.5577299999999998</v>
      </c>
    </row>
    <row r="386" spans="1:17" x14ac:dyDescent="0.25">
      <c r="A386" t="s">
        <v>1027</v>
      </c>
      <c r="B386" t="s">
        <v>1028</v>
      </c>
      <c r="C386" t="s">
        <v>1473</v>
      </c>
      <c r="D386" s="2">
        <v>0</v>
      </c>
      <c r="E386" s="2">
        <v>0</v>
      </c>
      <c r="F386" s="2">
        <v>0.435637407408272</v>
      </c>
      <c r="G386" s="2">
        <v>0</v>
      </c>
      <c r="H386" s="3">
        <v>0.1464094</v>
      </c>
      <c r="I386" s="4">
        <v>2.29074201545802</v>
      </c>
      <c r="J386" s="4">
        <v>5.7466778290029703</v>
      </c>
      <c r="K386" s="4">
        <v>0.67004754626533203</v>
      </c>
      <c r="L386" s="4">
        <v>2.06776509752937</v>
      </c>
      <c r="M386" s="3">
        <v>2.6938080000000002</v>
      </c>
      <c r="N386" s="8">
        <f t="shared" si="5"/>
        <v>18.399146502888478</v>
      </c>
      <c r="O386">
        <v>-1.0284127999999999</v>
      </c>
      <c r="P386">
        <v>0.96224279999999995</v>
      </c>
      <c r="Q386">
        <v>-4.2015675000000003</v>
      </c>
    </row>
    <row r="387" spans="1:17" x14ac:dyDescent="0.25">
      <c r="A387" t="s">
        <v>239</v>
      </c>
      <c r="B387" t="s">
        <v>1072</v>
      </c>
      <c r="C387" t="s">
        <v>1356</v>
      </c>
      <c r="D387" s="2">
        <v>0</v>
      </c>
      <c r="E387" s="2">
        <v>0</v>
      </c>
      <c r="F387" s="2">
        <v>0</v>
      </c>
      <c r="G387" s="2">
        <v>0</v>
      </c>
      <c r="H387" s="3">
        <v>0.05</v>
      </c>
      <c r="I387" s="4">
        <v>2.3444312814453201</v>
      </c>
      <c r="J387" s="4">
        <v>1.3535243877194101</v>
      </c>
      <c r="K387" s="4">
        <v>0.32870256986601198</v>
      </c>
      <c r="L387" s="4">
        <v>3.4221512364111</v>
      </c>
      <c r="M387" s="3">
        <v>1.8622019999999999</v>
      </c>
      <c r="N387" s="8">
        <f t="shared" si="5"/>
        <v>37.244039999999998</v>
      </c>
      <c r="O387">
        <v>-1.7203676000000001</v>
      </c>
      <c r="P387">
        <v>0.99848199999999998</v>
      </c>
      <c r="Q387">
        <v>-5.2189379999999996</v>
      </c>
    </row>
    <row r="388" spans="1:17" x14ac:dyDescent="0.25">
      <c r="A388" t="s">
        <v>178</v>
      </c>
      <c r="B388" t="s">
        <v>179</v>
      </c>
      <c r="C388" t="s">
        <v>1355</v>
      </c>
      <c r="D388" s="2">
        <v>0</v>
      </c>
      <c r="E388" s="2">
        <v>0</v>
      </c>
      <c r="F388" s="2">
        <v>0</v>
      </c>
      <c r="G388" s="2">
        <v>0</v>
      </c>
      <c r="H388" s="3">
        <v>0.05</v>
      </c>
      <c r="I388" s="4">
        <v>0.51899623787720806</v>
      </c>
      <c r="J388" s="4">
        <v>2.2507176961505602</v>
      </c>
      <c r="K388" s="4">
        <v>0</v>
      </c>
      <c r="L388" s="4">
        <v>1.88166623875172</v>
      </c>
      <c r="M388" s="3">
        <v>1.1753450000000001</v>
      </c>
      <c r="N388" s="8">
        <f t="shared" ref="N388:N451" si="6">M388/H388</f>
        <v>23.506900000000002</v>
      </c>
      <c r="O388">
        <v>-1.3746407</v>
      </c>
      <c r="P388">
        <v>0.98649620000000005</v>
      </c>
      <c r="Q388">
        <v>-4.5550123999999999</v>
      </c>
    </row>
    <row r="389" spans="1:17" x14ac:dyDescent="0.25">
      <c r="A389" t="s">
        <v>778</v>
      </c>
      <c r="B389" t="s">
        <v>779</v>
      </c>
      <c r="C389" t="s">
        <v>1477</v>
      </c>
      <c r="D389" s="2">
        <v>0</v>
      </c>
      <c r="E389" s="2">
        <v>0</v>
      </c>
      <c r="F389" s="2">
        <v>0</v>
      </c>
      <c r="G389" s="2">
        <v>0</v>
      </c>
      <c r="H389" s="3">
        <v>0.05</v>
      </c>
      <c r="I389" s="4">
        <v>0.48320339388567601</v>
      </c>
      <c r="J389" s="4">
        <v>2.0960291946969098</v>
      </c>
      <c r="K389" s="4">
        <v>1.2263134337308901</v>
      </c>
      <c r="L389" s="4">
        <v>2.6260616738623002</v>
      </c>
      <c r="M389" s="3">
        <v>1.6079019999999999</v>
      </c>
      <c r="N389" s="8">
        <f t="shared" si="6"/>
        <v>32.15804</v>
      </c>
      <c r="O389">
        <v>-1.7459273</v>
      </c>
      <c r="P389">
        <v>0.99842489999999995</v>
      </c>
      <c r="Q389">
        <v>-5.0071075</v>
      </c>
    </row>
    <row r="390" spans="1:17" x14ac:dyDescent="0.25">
      <c r="A390" t="s">
        <v>152</v>
      </c>
      <c r="B390" t="s">
        <v>1065</v>
      </c>
      <c r="C390" t="s">
        <v>1480</v>
      </c>
      <c r="D390" s="2">
        <v>0</v>
      </c>
      <c r="E390" s="2">
        <v>0</v>
      </c>
      <c r="F390" s="2">
        <v>0</v>
      </c>
      <c r="G390" s="2">
        <v>0.290151104179528</v>
      </c>
      <c r="H390" s="3">
        <v>0.11003780000000001</v>
      </c>
      <c r="I390" s="4">
        <v>0.90376931078617195</v>
      </c>
      <c r="J390" s="4">
        <v>1.77891776671694</v>
      </c>
      <c r="K390" s="4">
        <v>1.84579135386299</v>
      </c>
      <c r="L390" s="4">
        <v>1.6335344270482</v>
      </c>
      <c r="M390" s="3">
        <v>1.540503</v>
      </c>
      <c r="N390" s="8">
        <f t="shared" si="6"/>
        <v>13.999761900001635</v>
      </c>
      <c r="O390">
        <v>-1.059261</v>
      </c>
      <c r="P390">
        <v>0.96783920000000001</v>
      </c>
      <c r="Q390">
        <v>-3.8073309000000002</v>
      </c>
    </row>
    <row r="391" spans="1:17" x14ac:dyDescent="0.25">
      <c r="A391" t="s">
        <v>211</v>
      </c>
      <c r="B391" t="s">
        <v>212</v>
      </c>
      <c r="C391" t="s">
        <v>1474</v>
      </c>
      <c r="D391" s="2">
        <v>3.5712751764033901</v>
      </c>
      <c r="E391" s="2">
        <v>3.7008728880926101</v>
      </c>
      <c r="F391" s="2">
        <v>3.3257197199704698</v>
      </c>
      <c r="G391" s="2">
        <v>4.5595173513925804</v>
      </c>
      <c r="H391" s="3">
        <v>3.7893460000000001</v>
      </c>
      <c r="I391" s="4">
        <v>11.1852637473536</v>
      </c>
      <c r="J391" s="4">
        <v>8.4382577542964192</v>
      </c>
      <c r="K391" s="4">
        <v>11.883862141309701</v>
      </c>
      <c r="L391" s="4">
        <v>9.6047688780239096</v>
      </c>
      <c r="M391" s="3">
        <v>10.278038</v>
      </c>
      <c r="N391" s="8">
        <f t="shared" si="6"/>
        <v>2.7123514189519775</v>
      </c>
      <c r="O391">
        <v>-0.73755170000000003</v>
      </c>
      <c r="P391">
        <v>0.9214812</v>
      </c>
      <c r="Q391">
        <v>-1.4395439999999999</v>
      </c>
    </row>
    <row r="392" spans="1:17" x14ac:dyDescent="0.25">
      <c r="A392" t="s">
        <v>921</v>
      </c>
      <c r="B392" t="s">
        <v>922</v>
      </c>
      <c r="C392" t="s">
        <v>1483</v>
      </c>
      <c r="D392" s="2">
        <v>0</v>
      </c>
      <c r="E392" s="2">
        <v>0</v>
      </c>
      <c r="F392" s="2">
        <v>0</v>
      </c>
      <c r="G392" s="2">
        <v>0</v>
      </c>
      <c r="H392" s="3">
        <v>0.05</v>
      </c>
      <c r="I392" s="4">
        <v>0.34003201791955001</v>
      </c>
      <c r="J392" s="4">
        <v>1.6010259900452399</v>
      </c>
      <c r="K392" s="4">
        <v>1.28952546639743</v>
      </c>
      <c r="L392" s="4">
        <v>1.6748897289987901</v>
      </c>
      <c r="M392" s="3">
        <v>1.2263679999999999</v>
      </c>
      <c r="N392" s="8">
        <f t="shared" si="6"/>
        <v>24.527359999999998</v>
      </c>
      <c r="O392">
        <v>-1.6761286</v>
      </c>
      <c r="P392">
        <v>0.99820430000000004</v>
      </c>
      <c r="Q392">
        <v>-4.6163204000000002</v>
      </c>
    </row>
    <row r="393" spans="1:17" x14ac:dyDescent="0.25">
      <c r="A393" t="s">
        <v>931</v>
      </c>
      <c r="B393" t="s">
        <v>932</v>
      </c>
      <c r="C393" t="s">
        <v>1486</v>
      </c>
      <c r="D393" s="2">
        <v>0</v>
      </c>
      <c r="E393" s="2">
        <v>0</v>
      </c>
      <c r="F393" s="2">
        <v>0</v>
      </c>
      <c r="G393" s="2">
        <v>0</v>
      </c>
      <c r="H393" s="3">
        <v>0.05</v>
      </c>
      <c r="I393" s="4">
        <v>2.62182582237969</v>
      </c>
      <c r="J393" s="4">
        <v>3.0318946284914698</v>
      </c>
      <c r="K393" s="4">
        <v>2.60433574586148</v>
      </c>
      <c r="L393" s="4">
        <v>3.9494313362810902</v>
      </c>
      <c r="M393" s="3">
        <v>3.0518719999999999</v>
      </c>
      <c r="N393" s="8">
        <f t="shared" si="6"/>
        <v>61.037439999999997</v>
      </c>
      <c r="O393">
        <v>-2.5646049999999998</v>
      </c>
      <c r="P393">
        <v>1</v>
      </c>
      <c r="Q393">
        <v>-5.9316224999999996</v>
      </c>
    </row>
    <row r="394" spans="1:17" x14ac:dyDescent="0.25">
      <c r="A394" t="s">
        <v>749</v>
      </c>
      <c r="B394" t="s">
        <v>750</v>
      </c>
      <c r="C394" t="s">
        <v>1451</v>
      </c>
      <c r="D394" s="2">
        <v>0.23808501176022601</v>
      </c>
      <c r="E394" s="2">
        <v>0</v>
      </c>
      <c r="F394" s="2">
        <v>0</v>
      </c>
      <c r="G394" s="2">
        <v>0</v>
      </c>
      <c r="H394" s="3">
        <v>9.7021250000000003E-2</v>
      </c>
      <c r="I394" s="4">
        <v>0</v>
      </c>
      <c r="J394" s="4">
        <v>2.7998618763110001</v>
      </c>
      <c r="K394" s="4">
        <v>1.3780223121305899</v>
      </c>
      <c r="L394" s="4">
        <v>0.73405660962292496</v>
      </c>
      <c r="M394" s="3">
        <v>1.2404850000000001</v>
      </c>
      <c r="N394" s="8">
        <f t="shared" si="6"/>
        <v>12.785704162747852</v>
      </c>
      <c r="O394">
        <v>-0.93656059999999997</v>
      </c>
      <c r="P394">
        <v>0.95483859999999998</v>
      </c>
      <c r="Q394">
        <v>-3.6764598999999998</v>
      </c>
    </row>
    <row r="395" spans="1:17" x14ac:dyDescent="0.25">
      <c r="A395" t="s">
        <v>587</v>
      </c>
      <c r="B395" t="s">
        <v>588</v>
      </c>
      <c r="C395" t="s">
        <v>1482</v>
      </c>
      <c r="D395" s="2">
        <v>0</v>
      </c>
      <c r="E395" s="2">
        <v>0</v>
      </c>
      <c r="F395" s="2">
        <v>0</v>
      </c>
      <c r="G395" s="2">
        <v>0</v>
      </c>
      <c r="H395" s="3">
        <v>0.05</v>
      </c>
      <c r="I395" s="4">
        <v>0.36687665091319799</v>
      </c>
      <c r="J395" s="4">
        <v>2.8462684267471001</v>
      </c>
      <c r="K395" s="4">
        <v>1.8584337603962999</v>
      </c>
      <c r="L395" s="4">
        <v>1.97471566814055</v>
      </c>
      <c r="M395" s="3">
        <v>1.761574</v>
      </c>
      <c r="N395" s="8">
        <f t="shared" si="6"/>
        <v>35.231479999999998</v>
      </c>
      <c r="O395">
        <v>-1.7978018</v>
      </c>
      <c r="P395">
        <v>0.99834250000000002</v>
      </c>
      <c r="Q395">
        <v>-5.1387929000000003</v>
      </c>
    </row>
    <row r="396" spans="1:17" x14ac:dyDescent="0.25">
      <c r="A396" t="s">
        <v>468</v>
      </c>
      <c r="B396" t="s">
        <v>469</v>
      </c>
      <c r="C396" t="s">
        <v>1461</v>
      </c>
      <c r="D396" s="2">
        <v>0</v>
      </c>
      <c r="E396" s="2">
        <v>0</v>
      </c>
      <c r="F396" s="2">
        <v>0</v>
      </c>
      <c r="G396" s="2">
        <v>0.78755299705871795</v>
      </c>
      <c r="H396" s="3">
        <v>0.23438819999999999</v>
      </c>
      <c r="I396" s="4">
        <v>1.1006299527396</v>
      </c>
      <c r="J396" s="4">
        <v>2.5600946990578501</v>
      </c>
      <c r="K396" s="4">
        <v>0.98610770959803595</v>
      </c>
      <c r="L396" s="4">
        <v>2.3882686876464199</v>
      </c>
      <c r="M396" s="3">
        <v>1.758775</v>
      </c>
      <c r="N396" s="8">
        <f t="shared" si="6"/>
        <v>7.5036840591804541</v>
      </c>
      <c r="O396">
        <v>-0.6858282</v>
      </c>
      <c r="P396">
        <v>0.90212740000000002</v>
      </c>
      <c r="Q396">
        <v>-2.9075989999999998</v>
      </c>
    </row>
    <row r="397" spans="1:17" x14ac:dyDescent="0.25">
      <c r="A397" t="s">
        <v>916</v>
      </c>
      <c r="B397" t="s">
        <v>917</v>
      </c>
      <c r="C397" t="s">
        <v>1481</v>
      </c>
      <c r="D397" s="2">
        <v>0</v>
      </c>
      <c r="E397" s="2">
        <v>0</v>
      </c>
      <c r="F397" s="2">
        <v>0</v>
      </c>
      <c r="G397" s="2">
        <v>0</v>
      </c>
      <c r="H397" s="3">
        <v>0.05</v>
      </c>
      <c r="I397" s="4">
        <v>2.23705274947072</v>
      </c>
      <c r="J397" s="4">
        <v>1.27618013699258</v>
      </c>
      <c r="K397" s="4">
        <v>0</v>
      </c>
      <c r="L397" s="4">
        <v>4.1562078460340297</v>
      </c>
      <c r="M397" s="3">
        <v>1.9298599999999999</v>
      </c>
      <c r="N397" s="8">
        <f t="shared" si="6"/>
        <v>38.597199999999994</v>
      </c>
      <c r="O397">
        <v>-1.6024935</v>
      </c>
      <c r="P397">
        <v>0.99225390000000002</v>
      </c>
      <c r="Q397">
        <v>-5.2704243999999996</v>
      </c>
    </row>
    <row r="398" spans="1:17" x14ac:dyDescent="0.25">
      <c r="A398" t="s">
        <v>105</v>
      </c>
      <c r="B398" t="s">
        <v>106</v>
      </c>
      <c r="C398" t="s">
        <v>1476</v>
      </c>
      <c r="D398" s="2">
        <v>0.15405500760955801</v>
      </c>
      <c r="E398" s="2">
        <v>0</v>
      </c>
      <c r="F398" s="2">
        <v>0.30813377597170499</v>
      </c>
      <c r="G398" s="2">
        <v>0.45595173513925802</v>
      </c>
      <c r="H398" s="3">
        <v>0.2420351</v>
      </c>
      <c r="I398" s="4">
        <v>1.5659369246295101</v>
      </c>
      <c r="J398" s="4">
        <v>1.8794652926618101</v>
      </c>
      <c r="K398" s="4">
        <v>1.56765841013021</v>
      </c>
      <c r="L398" s="4">
        <v>1.4887908702211401</v>
      </c>
      <c r="M398" s="3">
        <v>1.6254630000000001</v>
      </c>
      <c r="N398" s="8">
        <f t="shared" si="6"/>
        <v>6.7158151854834278</v>
      </c>
      <c r="O398">
        <v>-0.90319309999999997</v>
      </c>
      <c r="P398">
        <v>0.95352060000000005</v>
      </c>
      <c r="Q398">
        <v>-2.7475622</v>
      </c>
    </row>
    <row r="399" spans="1:17" x14ac:dyDescent="0.25">
      <c r="A399" t="s">
        <v>303</v>
      </c>
      <c r="B399" t="s">
        <v>304</v>
      </c>
      <c r="C399" t="s">
        <v>1475</v>
      </c>
      <c r="D399" s="2">
        <v>0</v>
      </c>
      <c r="E399" s="2">
        <v>0</v>
      </c>
      <c r="F399" s="2">
        <v>0</v>
      </c>
      <c r="G399" s="2">
        <v>0</v>
      </c>
      <c r="H399" s="3">
        <v>0.05</v>
      </c>
      <c r="I399" s="4">
        <v>0</v>
      </c>
      <c r="J399" s="4">
        <v>0.90492773350383204</v>
      </c>
      <c r="K399" s="4">
        <v>2.21242114332893</v>
      </c>
      <c r="L399" s="4">
        <v>1.6748897289987901</v>
      </c>
      <c r="M399" s="3">
        <v>1.2105600000000001</v>
      </c>
      <c r="N399" s="8">
        <f t="shared" si="6"/>
        <v>24.211200000000002</v>
      </c>
      <c r="O399">
        <v>-1.4630099000000001</v>
      </c>
      <c r="P399">
        <v>0.98850720000000003</v>
      </c>
      <c r="Q399">
        <v>-4.5976023000000001</v>
      </c>
    </row>
    <row r="400" spans="1:17" x14ac:dyDescent="0.25">
      <c r="A400" t="s">
        <v>610</v>
      </c>
      <c r="B400" t="s">
        <v>611</v>
      </c>
      <c r="C400" t="s">
        <v>1478</v>
      </c>
      <c r="D400" s="2">
        <v>0</v>
      </c>
      <c r="E400" s="2">
        <v>0</v>
      </c>
      <c r="F400" s="2">
        <v>0</v>
      </c>
      <c r="G400" s="2">
        <v>0</v>
      </c>
      <c r="H400" s="3">
        <v>0.05</v>
      </c>
      <c r="I400" s="4">
        <v>0.474255182887793</v>
      </c>
      <c r="J400" s="4">
        <v>1.70930794106279</v>
      </c>
      <c r="K400" s="4">
        <v>1.7699369146631401</v>
      </c>
      <c r="L400" s="4">
        <v>0</v>
      </c>
      <c r="M400" s="3">
        <v>1.000875</v>
      </c>
      <c r="N400" s="8">
        <f t="shared" si="6"/>
        <v>20.017499999999998</v>
      </c>
      <c r="O400">
        <v>-1.3187317000000001</v>
      </c>
      <c r="P400">
        <v>0.98414440000000003</v>
      </c>
      <c r="Q400">
        <v>-4.3231899</v>
      </c>
    </row>
    <row r="401" spans="1:17" x14ac:dyDescent="0.25">
      <c r="A401" t="s">
        <v>528</v>
      </c>
      <c r="B401" t="s">
        <v>529</v>
      </c>
      <c r="C401" t="s">
        <v>1469</v>
      </c>
      <c r="D401" s="2">
        <v>0</v>
      </c>
      <c r="E401" s="2">
        <v>0</v>
      </c>
      <c r="F401" s="2">
        <v>3.0707124570973301</v>
      </c>
      <c r="G401" s="2">
        <v>3.9046048591016498</v>
      </c>
      <c r="H401" s="3">
        <v>1.768829</v>
      </c>
      <c r="I401" s="4">
        <v>5.6284247176683397</v>
      </c>
      <c r="J401" s="4">
        <v>15.6622107721817</v>
      </c>
      <c r="K401" s="4">
        <v>6.2832760470541498</v>
      </c>
      <c r="L401" s="4">
        <v>9.5530747505856795</v>
      </c>
      <c r="M401" s="3">
        <v>9.2817469999999993</v>
      </c>
      <c r="N401" s="8">
        <f t="shared" si="6"/>
        <v>5.2473964413744909</v>
      </c>
      <c r="O401">
        <v>-0.75697289999999995</v>
      </c>
      <c r="P401">
        <v>0.92275039999999997</v>
      </c>
      <c r="Q401">
        <v>-2.3916015000000002</v>
      </c>
    </row>
    <row r="402" spans="1:17" x14ac:dyDescent="0.25">
      <c r="A402" t="s">
        <v>255</v>
      </c>
      <c r="B402" t="s">
        <v>256</v>
      </c>
      <c r="C402" t="s">
        <v>1488</v>
      </c>
      <c r="D402" s="2">
        <v>0</v>
      </c>
      <c r="E402" s="2">
        <v>0</v>
      </c>
      <c r="F402" s="2">
        <v>0</v>
      </c>
      <c r="G402" s="2">
        <v>0.290151104179528</v>
      </c>
      <c r="H402" s="3">
        <v>0.11003780000000001</v>
      </c>
      <c r="I402" s="4">
        <v>0.72480509082851396</v>
      </c>
      <c r="J402" s="4">
        <v>1.7866521917896201</v>
      </c>
      <c r="K402" s="4">
        <v>4.6271207911907801</v>
      </c>
      <c r="L402" s="4">
        <v>2.6260616738623002</v>
      </c>
      <c r="M402" s="3">
        <v>2.44116</v>
      </c>
      <c r="N402" s="8">
        <f t="shared" si="6"/>
        <v>22.184740152929265</v>
      </c>
      <c r="O402">
        <v>-1.1861221</v>
      </c>
      <c r="P402">
        <v>0.97635000000000005</v>
      </c>
      <c r="Q402">
        <v>-4.4714960000000001</v>
      </c>
    </row>
    <row r="403" spans="1:17" x14ac:dyDescent="0.25">
      <c r="A403" t="s">
        <v>136</v>
      </c>
      <c r="B403" t="s">
        <v>137</v>
      </c>
      <c r="C403" t="s">
        <v>1485</v>
      </c>
      <c r="D403" s="2">
        <v>0</v>
      </c>
      <c r="E403" s="2">
        <v>0</v>
      </c>
      <c r="F403" s="2">
        <v>1.6894231165345199</v>
      </c>
      <c r="G403" s="2">
        <v>0</v>
      </c>
      <c r="H403" s="3">
        <v>0.45985579999999998</v>
      </c>
      <c r="I403" s="4">
        <v>4.0624877930388301</v>
      </c>
      <c r="J403" s="4">
        <v>6.52785476134388</v>
      </c>
      <c r="K403" s="4">
        <v>4.0329276841253003</v>
      </c>
      <c r="L403" s="4">
        <v>1.6335344270482</v>
      </c>
      <c r="M403" s="3">
        <v>4.0642009999999997</v>
      </c>
      <c r="N403" s="8">
        <f t="shared" si="6"/>
        <v>8.8379900829781857</v>
      </c>
      <c r="O403">
        <v>-0.7346336</v>
      </c>
      <c r="P403">
        <v>0.9211184</v>
      </c>
      <c r="Q403">
        <v>-3.1437184</v>
      </c>
    </row>
    <row r="404" spans="1:17" x14ac:dyDescent="0.25">
      <c r="A404" t="s">
        <v>45</v>
      </c>
      <c r="B404" t="s">
        <v>46</v>
      </c>
      <c r="C404" t="s">
        <v>1472</v>
      </c>
      <c r="D404" s="2">
        <v>0</v>
      </c>
      <c r="E404" s="2">
        <v>0</v>
      </c>
      <c r="F404" s="2">
        <v>0</v>
      </c>
      <c r="G404" s="2">
        <v>0</v>
      </c>
      <c r="H404" s="3">
        <v>0.05</v>
      </c>
      <c r="I404" s="4">
        <v>1.65541903460833</v>
      </c>
      <c r="J404" s="4">
        <v>11.949686737294201</v>
      </c>
      <c r="K404" s="4">
        <v>6.3212032666540798</v>
      </c>
      <c r="L404" s="4">
        <v>2.9879205659299402</v>
      </c>
      <c r="M404" s="3">
        <v>5.7285570000000003</v>
      </c>
      <c r="N404" s="8">
        <f t="shared" si="6"/>
        <v>114.57114</v>
      </c>
      <c r="O404">
        <v>-2.2243789</v>
      </c>
      <c r="P404">
        <v>0.99744140000000003</v>
      </c>
      <c r="Q404">
        <v>-6.8400999999999996</v>
      </c>
    </row>
    <row r="405" spans="1:17" x14ac:dyDescent="0.25">
      <c r="A405" t="s">
        <v>708</v>
      </c>
      <c r="B405" t="s">
        <v>709</v>
      </c>
      <c r="C405" t="s">
        <v>1491</v>
      </c>
      <c r="D405" s="2">
        <v>0</v>
      </c>
      <c r="E405" s="2">
        <v>0</v>
      </c>
      <c r="F405" s="2">
        <v>0</v>
      </c>
      <c r="G405" s="2">
        <v>0.381341451207379</v>
      </c>
      <c r="H405" s="3">
        <v>0.13283539999999999</v>
      </c>
      <c r="I405" s="4">
        <v>0.48320339388567601</v>
      </c>
      <c r="J405" s="4">
        <v>1.6706358156993799</v>
      </c>
      <c r="K405" s="4">
        <v>0.60683551359879095</v>
      </c>
      <c r="L405" s="4">
        <v>2.6053840228870002</v>
      </c>
      <c r="M405" s="3">
        <v>1.341515</v>
      </c>
      <c r="N405" s="8">
        <f t="shared" si="6"/>
        <v>10.099077504942207</v>
      </c>
      <c r="O405">
        <v>-0.82536080000000001</v>
      </c>
      <c r="P405">
        <v>0.94055979999999995</v>
      </c>
      <c r="Q405">
        <v>-3.3361516999999998</v>
      </c>
    </row>
    <row r="406" spans="1:17" x14ac:dyDescent="0.25">
      <c r="A406" t="s">
        <v>406</v>
      </c>
      <c r="B406" t="s">
        <v>407</v>
      </c>
      <c r="C406" t="s">
        <v>1492</v>
      </c>
      <c r="D406" s="2">
        <v>0</v>
      </c>
      <c r="E406" s="2">
        <v>0</v>
      </c>
      <c r="F406" s="2">
        <v>0</v>
      </c>
      <c r="G406" s="2">
        <v>0.50569192442717703</v>
      </c>
      <c r="H406" s="3">
        <v>0.16392300000000001</v>
      </c>
      <c r="I406" s="4">
        <v>0</v>
      </c>
      <c r="J406" s="4">
        <v>2.9313471025465998</v>
      </c>
      <c r="K406" s="4">
        <v>4.8420417022570197</v>
      </c>
      <c r="L406" s="4">
        <v>1.1476096291288</v>
      </c>
      <c r="M406" s="3">
        <v>2.24275</v>
      </c>
      <c r="N406" s="8">
        <f t="shared" si="6"/>
        <v>13.681728616484568</v>
      </c>
      <c r="O406">
        <v>-0.88172399999999995</v>
      </c>
      <c r="P406">
        <v>0.95003269999999995</v>
      </c>
      <c r="Q406">
        <v>-3.7741785000000001</v>
      </c>
    </row>
    <row r="407" spans="1:17" x14ac:dyDescent="0.25">
      <c r="A407" t="s">
        <v>591</v>
      </c>
      <c r="B407" t="s">
        <v>592</v>
      </c>
      <c r="C407" t="s">
        <v>1510</v>
      </c>
      <c r="D407" s="2">
        <v>0</v>
      </c>
      <c r="E407" s="2">
        <v>0</v>
      </c>
      <c r="F407" s="2">
        <v>0</v>
      </c>
      <c r="G407" s="2">
        <v>0</v>
      </c>
      <c r="H407" s="3">
        <v>0.05</v>
      </c>
      <c r="I407" s="4">
        <v>1.46750660365279</v>
      </c>
      <c r="J407" s="4">
        <v>2.2043111457144602</v>
      </c>
      <c r="K407" s="4">
        <v>1.12517418146443</v>
      </c>
      <c r="L407" s="4">
        <v>1.5921791250976101</v>
      </c>
      <c r="M407" s="3">
        <v>1.5972930000000001</v>
      </c>
      <c r="N407" s="8">
        <f t="shared" si="6"/>
        <v>31.94586</v>
      </c>
      <c r="O407">
        <v>-2.0480567999999999</v>
      </c>
      <c r="P407">
        <v>0.99907690000000005</v>
      </c>
      <c r="Q407">
        <v>-4.9975569000000002</v>
      </c>
    </row>
    <row r="408" spans="1:17" x14ac:dyDescent="0.25">
      <c r="A408" t="s">
        <v>879</v>
      </c>
      <c r="B408" t="s">
        <v>880</v>
      </c>
      <c r="C408" t="s">
        <v>1493</v>
      </c>
      <c r="D408" s="2">
        <v>0</v>
      </c>
      <c r="E408" s="2">
        <v>1.2186893771927301</v>
      </c>
      <c r="F408" s="2">
        <v>0</v>
      </c>
      <c r="G408" s="2">
        <v>0.46424176668724398</v>
      </c>
      <c r="H408" s="3">
        <v>0.44573279999999998</v>
      </c>
      <c r="I408" s="4">
        <v>3.4987505001722101</v>
      </c>
      <c r="J408" s="4">
        <v>8.7089626318403006</v>
      </c>
      <c r="K408" s="4">
        <v>2.4146996478618599</v>
      </c>
      <c r="L408" s="4">
        <v>0.52728009986998903</v>
      </c>
      <c r="M408" s="3">
        <v>3.787423</v>
      </c>
      <c r="N408" s="8">
        <f t="shared" si="6"/>
        <v>8.4970704422021441</v>
      </c>
      <c r="O408">
        <v>-0.78163890000000003</v>
      </c>
      <c r="P408">
        <v>0.92464009999999996</v>
      </c>
      <c r="Q408">
        <v>-3.0869656999999999</v>
      </c>
    </row>
    <row r="409" spans="1:17" x14ac:dyDescent="0.25">
      <c r="A409" t="s">
        <v>1006</v>
      </c>
      <c r="B409" t="s">
        <v>1007</v>
      </c>
      <c r="C409" t="s">
        <v>1494</v>
      </c>
      <c r="D409" s="2">
        <v>0</v>
      </c>
      <c r="E409" s="2">
        <v>0</v>
      </c>
      <c r="F409" s="2">
        <v>0</v>
      </c>
      <c r="G409" s="2">
        <v>0</v>
      </c>
      <c r="H409" s="3">
        <v>0.05</v>
      </c>
      <c r="I409" s="4">
        <v>3.5703361881552702</v>
      </c>
      <c r="J409" s="4">
        <v>8.6548216563315208</v>
      </c>
      <c r="K409" s="4">
        <v>1.7572945081298299</v>
      </c>
      <c r="L409" s="4">
        <v>3.9804478127440301</v>
      </c>
      <c r="M409" s="3">
        <v>4.4907250000000003</v>
      </c>
      <c r="N409" s="8">
        <f t="shared" si="6"/>
        <v>89.814499999999995</v>
      </c>
      <c r="O409">
        <v>-2.2370801</v>
      </c>
      <c r="P409">
        <v>0.99856730000000005</v>
      </c>
      <c r="Q409">
        <v>-6.4888764999999999</v>
      </c>
    </row>
    <row r="410" spans="1:17" x14ac:dyDescent="0.25">
      <c r="A410" t="s">
        <v>399</v>
      </c>
      <c r="B410" t="s">
        <v>400</v>
      </c>
      <c r="C410" t="s">
        <v>1517</v>
      </c>
      <c r="D410" s="2">
        <v>0</v>
      </c>
      <c r="E410" s="2">
        <v>0</v>
      </c>
      <c r="F410" s="2">
        <v>0</v>
      </c>
      <c r="G410" s="2">
        <v>0</v>
      </c>
      <c r="H410" s="3">
        <v>0.05</v>
      </c>
      <c r="I410" s="4">
        <v>1.3959209156697301</v>
      </c>
      <c r="J410" s="4">
        <v>1.60876041511792</v>
      </c>
      <c r="K410" s="4">
        <v>0.88496845733157103</v>
      </c>
      <c r="L410" s="4">
        <v>1.5715014741223201</v>
      </c>
      <c r="M410" s="3">
        <v>1.3652880000000001</v>
      </c>
      <c r="N410" s="8">
        <f t="shared" si="6"/>
        <v>27.305759999999999</v>
      </c>
      <c r="O410">
        <v>-1.9951681999999999</v>
      </c>
      <c r="P410">
        <v>0.9973611</v>
      </c>
      <c r="Q410">
        <v>-4.7711332000000004</v>
      </c>
    </row>
    <row r="411" spans="1:17" x14ac:dyDescent="0.25">
      <c r="A411" t="s">
        <v>227</v>
      </c>
      <c r="B411" t="s">
        <v>228</v>
      </c>
      <c r="C411" t="s">
        <v>1516</v>
      </c>
      <c r="D411" s="2">
        <v>0</v>
      </c>
      <c r="E411" s="2">
        <v>0</v>
      </c>
      <c r="F411" s="2">
        <v>0</v>
      </c>
      <c r="G411" s="2">
        <v>0.32331123037147402</v>
      </c>
      <c r="H411" s="3">
        <v>0.1183278</v>
      </c>
      <c r="I411" s="4">
        <v>3.2571488032293701</v>
      </c>
      <c r="J411" s="4">
        <v>4.1147141386669999</v>
      </c>
      <c r="K411" s="4">
        <v>5.9672158837214502</v>
      </c>
      <c r="L411" s="4">
        <v>3.8667207323799202</v>
      </c>
      <c r="M411" s="3">
        <v>4.30145</v>
      </c>
      <c r="N411" s="8">
        <f t="shared" si="6"/>
        <v>36.351981529277147</v>
      </c>
      <c r="O411">
        <v>-1.4552141000000001</v>
      </c>
      <c r="P411">
        <v>0.98808600000000002</v>
      </c>
      <c r="Q411">
        <v>-5.1839620000000002</v>
      </c>
    </row>
    <row r="412" spans="1:17" x14ac:dyDescent="0.25">
      <c r="A412" t="s">
        <v>441</v>
      </c>
      <c r="B412" t="s">
        <v>442</v>
      </c>
      <c r="C412" t="s">
        <v>1505</v>
      </c>
      <c r="D412" s="2">
        <v>0</v>
      </c>
      <c r="E412" s="2">
        <v>4.7044994340160304</v>
      </c>
      <c r="F412" s="2">
        <v>0</v>
      </c>
      <c r="G412" s="2">
        <v>2.2300184864083699</v>
      </c>
      <c r="H412" s="3">
        <v>1.758629</v>
      </c>
      <c r="I412" s="4">
        <v>6.7469510924036999</v>
      </c>
      <c r="J412" s="4">
        <v>10.232644371158701</v>
      </c>
      <c r="K412" s="4">
        <v>7.8762192702509797</v>
      </c>
      <c r="L412" s="4">
        <v>12.716755349805601</v>
      </c>
      <c r="M412" s="3">
        <v>9.3931430000000002</v>
      </c>
      <c r="N412" s="8">
        <f t="shared" si="6"/>
        <v>5.341173721120259</v>
      </c>
      <c r="O412">
        <v>-0.76013629999999999</v>
      </c>
      <c r="P412">
        <v>0.92285010000000001</v>
      </c>
      <c r="Q412">
        <v>-2.4171562999999998</v>
      </c>
    </row>
    <row r="413" spans="1:17" x14ac:dyDescent="0.25">
      <c r="A413" t="s">
        <v>626</v>
      </c>
      <c r="B413" t="s">
        <v>627</v>
      </c>
      <c r="C413" t="s">
        <v>1496</v>
      </c>
      <c r="D413" s="2">
        <v>0</v>
      </c>
      <c r="E413" s="2">
        <v>0</v>
      </c>
      <c r="F413" s="2">
        <v>0</v>
      </c>
      <c r="G413" s="2">
        <v>0</v>
      </c>
      <c r="H413" s="3">
        <v>0.05</v>
      </c>
      <c r="I413" s="4">
        <v>2.2102081164770699</v>
      </c>
      <c r="J413" s="4">
        <v>4.0373698879401703</v>
      </c>
      <c r="K413" s="4">
        <v>3.2870256986601198</v>
      </c>
      <c r="L413" s="4">
        <v>4.3216290538363804</v>
      </c>
      <c r="M413" s="3">
        <v>3.4640580000000001</v>
      </c>
      <c r="N413" s="8">
        <f t="shared" si="6"/>
        <v>69.28116</v>
      </c>
      <c r="O413">
        <v>-2.5503613999999999</v>
      </c>
      <c r="P413">
        <v>0.99999990000000005</v>
      </c>
      <c r="Q413">
        <v>-6.1143913000000003</v>
      </c>
    </row>
    <row r="414" spans="1:17" x14ac:dyDescent="0.25">
      <c r="A414" t="s">
        <v>868</v>
      </c>
      <c r="B414" t="s">
        <v>869</v>
      </c>
      <c r="C414" t="s">
        <v>1497</v>
      </c>
      <c r="D414" s="2">
        <v>0</v>
      </c>
      <c r="E414" s="2">
        <v>0</v>
      </c>
      <c r="F414" s="2">
        <v>0</v>
      </c>
      <c r="G414" s="2">
        <v>0.28186107263154098</v>
      </c>
      <c r="H414" s="3">
        <v>0.1079653</v>
      </c>
      <c r="I414" s="4">
        <v>7.8923221001327102</v>
      </c>
      <c r="J414" s="4">
        <v>3.3180683561807198</v>
      </c>
      <c r="K414" s="4">
        <v>4.5765511650575501</v>
      </c>
      <c r="L414" s="4">
        <v>5.5105939849157597</v>
      </c>
      <c r="M414" s="3">
        <v>5.3243840000000002</v>
      </c>
      <c r="N414" s="8">
        <f t="shared" si="6"/>
        <v>49.315696802583794</v>
      </c>
      <c r="O414">
        <v>-1.6208316</v>
      </c>
      <c r="P414">
        <v>0.99459690000000001</v>
      </c>
      <c r="Q414">
        <v>-5.6239754</v>
      </c>
    </row>
    <row r="415" spans="1:17" x14ac:dyDescent="0.25">
      <c r="A415" t="s">
        <v>144</v>
      </c>
      <c r="B415" t="s">
        <v>145</v>
      </c>
      <c r="C415" t="s">
        <v>1514</v>
      </c>
      <c r="D415" s="2">
        <v>0.63022503113000905</v>
      </c>
      <c r="E415" s="2">
        <v>0</v>
      </c>
      <c r="F415" s="2">
        <v>0</v>
      </c>
      <c r="G415" s="2">
        <v>0.28186107263154098</v>
      </c>
      <c r="H415" s="3">
        <v>0.25302150000000001</v>
      </c>
      <c r="I415" s="4">
        <v>1.4048691266676101</v>
      </c>
      <c r="J415" s="4">
        <v>1.41539978830087</v>
      </c>
      <c r="K415" s="4">
        <v>3.1226744137271099</v>
      </c>
      <c r="L415" s="4">
        <v>3.4841841893369798</v>
      </c>
      <c r="M415" s="3">
        <v>2.3567819999999999</v>
      </c>
      <c r="N415" s="8">
        <f t="shared" si="6"/>
        <v>9.3145523206525915</v>
      </c>
      <c r="O415">
        <v>-0.89566230000000002</v>
      </c>
      <c r="P415">
        <v>0.95208519999999996</v>
      </c>
      <c r="Q415">
        <v>-3.2194862</v>
      </c>
    </row>
    <row r="416" spans="1:17" x14ac:dyDescent="0.25">
      <c r="A416" t="s">
        <v>634</v>
      </c>
      <c r="B416" t="s">
        <v>635</v>
      </c>
      <c r="C416" t="s">
        <v>1499</v>
      </c>
      <c r="D416" s="2">
        <v>0</v>
      </c>
      <c r="E416" s="2">
        <v>0.39428185732705801</v>
      </c>
      <c r="F416" s="2">
        <v>0</v>
      </c>
      <c r="G416" s="2">
        <v>0.447661703591271</v>
      </c>
      <c r="H416" s="3">
        <v>0.2354859</v>
      </c>
      <c r="I416" s="4">
        <v>0.98430320976711805</v>
      </c>
      <c r="J416" s="4">
        <v>2.9700192279100102</v>
      </c>
      <c r="K416" s="4">
        <v>1.6055856297301401</v>
      </c>
      <c r="L416" s="4">
        <v>1.6852285544864301</v>
      </c>
      <c r="M416" s="3">
        <v>1.8112839999999999</v>
      </c>
      <c r="N416" s="8">
        <f t="shared" si="6"/>
        <v>7.6916876976498374</v>
      </c>
      <c r="O416">
        <v>-0.86171730000000002</v>
      </c>
      <c r="P416">
        <v>0.94892739999999998</v>
      </c>
      <c r="Q416">
        <v>-2.9433004</v>
      </c>
    </row>
    <row r="417" spans="1:17" x14ac:dyDescent="0.25">
      <c r="A417" t="s">
        <v>482</v>
      </c>
      <c r="B417" t="s">
        <v>483</v>
      </c>
      <c r="C417" t="s">
        <v>1502</v>
      </c>
      <c r="D417" s="2">
        <v>0</v>
      </c>
      <c r="E417" s="2">
        <v>0</v>
      </c>
      <c r="F417" s="2">
        <v>0</v>
      </c>
      <c r="G417" s="2">
        <v>0</v>
      </c>
      <c r="H417" s="3">
        <v>0.05</v>
      </c>
      <c r="I417" s="4">
        <v>1.2438013287057199</v>
      </c>
      <c r="J417" s="4">
        <v>2.5136881486217599</v>
      </c>
      <c r="K417" s="4">
        <v>0</v>
      </c>
      <c r="L417" s="4">
        <v>2.9982593914175801</v>
      </c>
      <c r="M417" s="3">
        <v>1.7014370000000001</v>
      </c>
      <c r="N417" s="8">
        <f t="shared" si="6"/>
        <v>34.028739999999999</v>
      </c>
      <c r="O417">
        <v>-1.6251405000000001</v>
      </c>
      <c r="P417">
        <v>0.99518589999999996</v>
      </c>
      <c r="Q417">
        <v>-5.0886820000000004</v>
      </c>
    </row>
    <row r="418" spans="1:17" x14ac:dyDescent="0.25">
      <c r="A418" t="s">
        <v>474</v>
      </c>
      <c r="B418" t="s">
        <v>475</v>
      </c>
      <c r="C418" t="s">
        <v>1501</v>
      </c>
      <c r="D418" s="2">
        <v>0.79828503943134499</v>
      </c>
      <c r="E418" s="2">
        <v>0</v>
      </c>
      <c r="F418" s="2">
        <v>0.92440132791511398</v>
      </c>
      <c r="G418" s="2">
        <v>0.70465268157885297</v>
      </c>
      <c r="H418" s="3">
        <v>0.61933479999999996</v>
      </c>
      <c r="I418" s="4">
        <v>4.4293644439520303</v>
      </c>
      <c r="J418" s="4">
        <v>5.1201893981157003</v>
      </c>
      <c r="K418" s="4">
        <v>1.8837185734629101</v>
      </c>
      <c r="L418" s="4">
        <v>0.537618925357635</v>
      </c>
      <c r="M418" s="3">
        <v>2.9927229999999998</v>
      </c>
      <c r="N418" s="8">
        <f t="shared" si="6"/>
        <v>4.8321570174968365</v>
      </c>
      <c r="O418">
        <v>-0.70569360000000003</v>
      </c>
      <c r="P418">
        <v>0.91250140000000002</v>
      </c>
      <c r="Q418">
        <v>-2.2726673000000002</v>
      </c>
    </row>
    <row r="419" spans="1:17" x14ac:dyDescent="0.25">
      <c r="A419" t="s">
        <v>656</v>
      </c>
      <c r="B419" t="s">
        <v>1090</v>
      </c>
      <c r="C419" t="s">
        <v>1498</v>
      </c>
      <c r="D419" s="2">
        <v>3.6272951791704999</v>
      </c>
      <c r="E419" s="2">
        <v>1.85491691969775</v>
      </c>
      <c r="F419" s="2">
        <v>0.83939890695740205</v>
      </c>
      <c r="G419" s="2">
        <v>5.7201217681106904</v>
      </c>
      <c r="H419" s="3">
        <v>3.0104329999999999</v>
      </c>
      <c r="I419" s="4">
        <v>8.2234059070543708</v>
      </c>
      <c r="J419" s="4">
        <v>13.7054012287931</v>
      </c>
      <c r="K419" s="4">
        <v>12.0734982393093</v>
      </c>
      <c r="L419" s="4">
        <v>12.0964258205468</v>
      </c>
      <c r="M419" s="3">
        <v>11.524683</v>
      </c>
      <c r="N419" s="8">
        <f t="shared" si="6"/>
        <v>3.8282476308225428</v>
      </c>
      <c r="O419">
        <v>-0.78089920000000002</v>
      </c>
      <c r="P419">
        <v>0.92450410000000005</v>
      </c>
      <c r="Q419">
        <v>-1.9366840000000001</v>
      </c>
    </row>
    <row r="420" spans="1:17" x14ac:dyDescent="0.25">
      <c r="A420" t="s">
        <v>1041</v>
      </c>
      <c r="B420" t="s">
        <v>1042</v>
      </c>
      <c r="C420" t="s">
        <v>1518</v>
      </c>
      <c r="D420" s="2">
        <v>0</v>
      </c>
      <c r="E420" s="2">
        <v>0</v>
      </c>
      <c r="F420" s="2">
        <v>0</v>
      </c>
      <c r="G420" s="2">
        <v>0</v>
      </c>
      <c r="H420" s="3">
        <v>0.05</v>
      </c>
      <c r="I420" s="4">
        <v>0.51899623787720806</v>
      </c>
      <c r="J420" s="4">
        <v>1.2839145620652701</v>
      </c>
      <c r="K420" s="4">
        <v>1.51708878399698</v>
      </c>
      <c r="L420" s="4">
        <v>1.7679391583876101</v>
      </c>
      <c r="M420" s="3">
        <v>1.2719849999999999</v>
      </c>
      <c r="N420" s="8">
        <f t="shared" si="6"/>
        <v>25.439699999999998</v>
      </c>
      <c r="O420">
        <v>-1.7647173</v>
      </c>
      <c r="P420">
        <v>0.9981293</v>
      </c>
      <c r="Q420">
        <v>-4.6690094000000002</v>
      </c>
    </row>
    <row r="421" spans="1:17" x14ac:dyDescent="0.25">
      <c r="A421" t="s">
        <v>134</v>
      </c>
      <c r="B421" t="s">
        <v>135</v>
      </c>
      <c r="C421" t="s">
        <v>1495</v>
      </c>
      <c r="D421" s="2">
        <v>0</v>
      </c>
      <c r="E421" s="2">
        <v>0</v>
      </c>
      <c r="F421" s="2">
        <v>0</v>
      </c>
      <c r="G421" s="2">
        <v>0</v>
      </c>
      <c r="H421" s="3">
        <v>0.05</v>
      </c>
      <c r="I421" s="4">
        <v>0.92166573278193797</v>
      </c>
      <c r="J421" s="4">
        <v>4.7953435450630399</v>
      </c>
      <c r="K421" s="4">
        <v>0.391914602532553</v>
      </c>
      <c r="L421" s="4">
        <v>5.5622881123539996</v>
      </c>
      <c r="M421" s="3">
        <v>2.9178030000000001</v>
      </c>
      <c r="N421" s="8">
        <f t="shared" si="6"/>
        <v>58.356059999999999</v>
      </c>
      <c r="O421">
        <v>-1.7933741999999999</v>
      </c>
      <c r="P421">
        <v>0.99831709999999996</v>
      </c>
      <c r="Q421">
        <v>-5.8668106</v>
      </c>
    </row>
    <row r="422" spans="1:17" x14ac:dyDescent="0.25">
      <c r="A422" t="s">
        <v>262</v>
      </c>
      <c r="B422" t="s">
        <v>263</v>
      </c>
      <c r="C422" t="s">
        <v>1138</v>
      </c>
      <c r="D422" s="2">
        <v>0</v>
      </c>
      <c r="E422" s="2">
        <v>0</v>
      </c>
      <c r="F422" s="2">
        <v>0</v>
      </c>
      <c r="G422" s="2">
        <v>0.107770410123825</v>
      </c>
      <c r="H422" s="3">
        <v>6.4442600000000003E-2</v>
      </c>
      <c r="I422" s="4">
        <v>1.11852637473536</v>
      </c>
      <c r="J422" s="4">
        <v>1.3148522623559999</v>
      </c>
      <c r="K422" s="4">
        <v>1.07460455533119</v>
      </c>
      <c r="L422" s="4">
        <v>0.68236248218469098</v>
      </c>
      <c r="M422" s="3">
        <v>1.0475859999999999</v>
      </c>
      <c r="N422" s="8">
        <f t="shared" si="6"/>
        <v>16.256110088668052</v>
      </c>
      <c r="O422">
        <v>-1.4497068</v>
      </c>
      <c r="P422">
        <v>0.98810960000000003</v>
      </c>
      <c r="Q422">
        <v>-4.0229106999999997</v>
      </c>
    </row>
    <row r="423" spans="1:17" x14ac:dyDescent="0.25">
      <c r="A423" t="s">
        <v>351</v>
      </c>
      <c r="B423" t="s">
        <v>352</v>
      </c>
      <c r="C423" t="s">
        <v>1503</v>
      </c>
      <c r="D423" s="2">
        <v>0.58821002905467501</v>
      </c>
      <c r="E423" s="2">
        <v>0</v>
      </c>
      <c r="F423" s="2">
        <v>0.13812893405628099</v>
      </c>
      <c r="G423" s="2">
        <v>0.87045331253858305</v>
      </c>
      <c r="H423" s="3">
        <v>0.41169810000000001</v>
      </c>
      <c r="I423" s="4">
        <v>2.42496518042626</v>
      </c>
      <c r="J423" s="4">
        <v>4.0837764383762698</v>
      </c>
      <c r="K423" s="4">
        <v>2.9962503483940299</v>
      </c>
      <c r="L423" s="4">
        <v>1.09591550169056</v>
      </c>
      <c r="M423" s="3">
        <v>2.6502270000000001</v>
      </c>
      <c r="N423" s="8">
        <f t="shared" si="6"/>
        <v>6.437306851792612</v>
      </c>
      <c r="O423">
        <v>-0.79470879999999999</v>
      </c>
      <c r="P423">
        <v>0.92816169999999998</v>
      </c>
      <c r="Q423">
        <v>-2.6864572999999998</v>
      </c>
    </row>
    <row r="424" spans="1:17" x14ac:dyDescent="0.25">
      <c r="A424" t="s">
        <v>659</v>
      </c>
      <c r="B424" t="s">
        <v>660</v>
      </c>
      <c r="C424" t="s">
        <v>1504</v>
      </c>
      <c r="D424" s="2">
        <v>0</v>
      </c>
      <c r="E424" s="2">
        <v>0</v>
      </c>
      <c r="F424" s="2">
        <v>0</v>
      </c>
      <c r="G424" s="2">
        <v>0.48082182978321703</v>
      </c>
      <c r="H424" s="3">
        <v>0.1577055</v>
      </c>
      <c r="I424" s="4">
        <v>0.59953013685815404</v>
      </c>
      <c r="J424" s="4">
        <v>1.32258668742868</v>
      </c>
      <c r="K424" s="4">
        <v>1.9342881995961501</v>
      </c>
      <c r="L424" s="4">
        <v>2.8845323110534702</v>
      </c>
      <c r="M424" s="3">
        <v>1.6852339999999999</v>
      </c>
      <c r="N424" s="8">
        <f t="shared" si="6"/>
        <v>10.685955784674599</v>
      </c>
      <c r="O424">
        <v>-0.84305600000000003</v>
      </c>
      <c r="P424">
        <v>0.94618290000000005</v>
      </c>
      <c r="Q424">
        <v>-3.4176446999999999</v>
      </c>
    </row>
    <row r="425" spans="1:17" x14ac:dyDescent="0.25">
      <c r="A425" t="s">
        <v>514</v>
      </c>
      <c r="B425" t="s">
        <v>515</v>
      </c>
      <c r="C425" t="s">
        <v>1507</v>
      </c>
      <c r="D425" s="2">
        <v>0.36413001798622802</v>
      </c>
      <c r="E425" s="2">
        <v>2.5090663648085498</v>
      </c>
      <c r="F425" s="2">
        <v>0.99877844625311196</v>
      </c>
      <c r="G425" s="2">
        <v>4.1284357108972802</v>
      </c>
      <c r="H425" s="3">
        <v>2.0001030000000002</v>
      </c>
      <c r="I425" s="4">
        <v>3.8119378850981098</v>
      </c>
      <c r="J425" s="4">
        <v>15.8091648485627</v>
      </c>
      <c r="K425" s="4">
        <v>16.852327908899799</v>
      </c>
      <c r="L425" s="4">
        <v>13.585216690767901</v>
      </c>
      <c r="M425" s="3">
        <v>12.514662</v>
      </c>
      <c r="N425" s="8">
        <f t="shared" si="6"/>
        <v>6.2570087640486509</v>
      </c>
      <c r="O425">
        <v>-0.95057060000000004</v>
      </c>
      <c r="P425">
        <v>0.95506069999999998</v>
      </c>
      <c r="Q425">
        <v>-2.6454734000000002</v>
      </c>
    </row>
    <row r="426" spans="1:17" x14ac:dyDescent="0.25">
      <c r="A426" t="s">
        <v>240</v>
      </c>
      <c r="B426" t="s">
        <v>241</v>
      </c>
      <c r="C426" t="s">
        <v>1513</v>
      </c>
      <c r="D426" s="2">
        <v>0.61622003043823104</v>
      </c>
      <c r="E426" s="2">
        <v>0</v>
      </c>
      <c r="F426" s="2">
        <v>0</v>
      </c>
      <c r="G426" s="2">
        <v>2.9678312941791698</v>
      </c>
      <c r="H426" s="3">
        <v>0.92101279999999996</v>
      </c>
      <c r="I426" s="4">
        <v>6.1205763225518997</v>
      </c>
      <c r="J426" s="4">
        <v>5.5997237526220003</v>
      </c>
      <c r="K426" s="4">
        <v>5.63851331385544</v>
      </c>
      <c r="L426" s="4">
        <v>6.7615918689210304</v>
      </c>
      <c r="M426" s="3">
        <v>6.0301010000000002</v>
      </c>
      <c r="N426" s="8">
        <f t="shared" si="6"/>
        <v>6.5472499405002846</v>
      </c>
      <c r="O426">
        <v>-0.74038349999999997</v>
      </c>
      <c r="P426">
        <v>0.92177690000000001</v>
      </c>
      <c r="Q426">
        <v>-2.7108891000000002</v>
      </c>
    </row>
    <row r="427" spans="1:17" x14ac:dyDescent="0.25">
      <c r="A427" t="s">
        <v>661</v>
      </c>
      <c r="B427" t="s">
        <v>1091</v>
      </c>
      <c r="C427" t="s">
        <v>1506</v>
      </c>
      <c r="D427" s="2">
        <v>0</v>
      </c>
      <c r="E427" s="2">
        <v>0</v>
      </c>
      <c r="F427" s="2">
        <v>0</v>
      </c>
      <c r="G427" s="2">
        <v>0</v>
      </c>
      <c r="H427" s="3">
        <v>0.05</v>
      </c>
      <c r="I427" s="4">
        <v>1.3064388056909</v>
      </c>
      <c r="J427" s="4">
        <v>5.7080057036395599</v>
      </c>
      <c r="K427" s="4">
        <v>5.8155070053217504</v>
      </c>
      <c r="L427" s="4">
        <v>3.1016476462940501</v>
      </c>
      <c r="M427" s="3">
        <v>3.9828999999999999</v>
      </c>
      <c r="N427" s="8">
        <f t="shared" si="6"/>
        <v>79.657999999999987</v>
      </c>
      <c r="O427">
        <v>-2.2842142000000001</v>
      </c>
      <c r="P427">
        <v>0.99999280000000002</v>
      </c>
      <c r="Q427">
        <v>-6.3157473</v>
      </c>
    </row>
    <row r="428" spans="1:17" x14ac:dyDescent="0.25">
      <c r="A428" t="s">
        <v>755</v>
      </c>
      <c r="B428" t="s">
        <v>756</v>
      </c>
      <c r="C428" t="s">
        <v>1515</v>
      </c>
      <c r="D428" s="2">
        <v>0</v>
      </c>
      <c r="E428" s="2">
        <v>6.1740954476896102</v>
      </c>
      <c r="F428" s="2">
        <v>6.5133105058846503</v>
      </c>
      <c r="G428" s="2">
        <v>2.7025502846435998</v>
      </c>
      <c r="H428" s="3">
        <v>3.8599890000000001</v>
      </c>
      <c r="I428" s="4">
        <v>9.5745857677346908</v>
      </c>
      <c r="J428" s="4">
        <v>30.241602034187899</v>
      </c>
      <c r="K428" s="4">
        <v>17.079891226499299</v>
      </c>
      <c r="L428" s="4">
        <v>5.85177522600811</v>
      </c>
      <c r="M428" s="3">
        <v>15.686964</v>
      </c>
      <c r="N428" s="8">
        <f t="shared" si="6"/>
        <v>4.0639918922048741</v>
      </c>
      <c r="O428">
        <v>-0.75082510000000002</v>
      </c>
      <c r="P428">
        <v>0.92250679999999996</v>
      </c>
      <c r="Q428">
        <v>-2.0228975</v>
      </c>
    </row>
    <row r="429" spans="1:17" x14ac:dyDescent="0.25">
      <c r="A429" t="s">
        <v>595</v>
      </c>
      <c r="B429" t="s">
        <v>1088</v>
      </c>
      <c r="C429" t="s">
        <v>1511</v>
      </c>
      <c r="D429" s="2">
        <v>95.808209732453193</v>
      </c>
      <c r="E429" s="2">
        <v>8.5935522994692892</v>
      </c>
      <c r="F429" s="2">
        <v>0</v>
      </c>
      <c r="G429" s="2">
        <v>40.795245247641603</v>
      </c>
      <c r="H429" s="3">
        <v>36.311750000000004</v>
      </c>
      <c r="I429" s="4">
        <v>74.968111740262799</v>
      </c>
      <c r="J429" s="4">
        <v>5.4450352511683597</v>
      </c>
      <c r="K429" s="4">
        <v>386.26344681216398</v>
      </c>
      <c r="L429" s="4">
        <v>215.86433735657801</v>
      </c>
      <c r="M429" s="3">
        <v>170.635233</v>
      </c>
      <c r="N429" s="8">
        <f t="shared" si="6"/>
        <v>4.6991740414604086</v>
      </c>
      <c r="O429">
        <v>-0.97640859999999996</v>
      </c>
      <c r="P429">
        <v>0.95931529999999998</v>
      </c>
      <c r="Q429">
        <v>-2.2324071000000001</v>
      </c>
    </row>
    <row r="430" spans="1:17" x14ac:dyDescent="0.25">
      <c r="A430" t="s">
        <v>951</v>
      </c>
      <c r="B430" t="s">
        <v>1111</v>
      </c>
      <c r="C430" t="s">
        <v>1512</v>
      </c>
      <c r="D430" s="2">
        <v>0</v>
      </c>
      <c r="E430" s="2">
        <v>0</v>
      </c>
      <c r="F430" s="2">
        <v>0</v>
      </c>
      <c r="G430" s="2">
        <v>0</v>
      </c>
      <c r="H430" s="3">
        <v>0.05</v>
      </c>
      <c r="I430" s="4">
        <v>6.4606083404714498</v>
      </c>
      <c r="J430" s="4">
        <v>1.3303211125013601</v>
      </c>
      <c r="K430" s="4">
        <v>0</v>
      </c>
      <c r="L430" s="4">
        <v>8.6639357586480497</v>
      </c>
      <c r="M430" s="3">
        <v>4.1262160000000003</v>
      </c>
      <c r="N430" s="8">
        <f t="shared" si="6"/>
        <v>82.524320000000003</v>
      </c>
      <c r="O430">
        <v>-1.8922633</v>
      </c>
      <c r="P430">
        <v>0.99354759999999998</v>
      </c>
      <c r="Q430">
        <v>-6.3667474999999998</v>
      </c>
    </row>
    <row r="431" spans="1:17" x14ac:dyDescent="0.25">
      <c r="A431" t="s">
        <v>20</v>
      </c>
      <c r="B431" t="s">
        <v>21</v>
      </c>
      <c r="C431" t="s">
        <v>1508</v>
      </c>
      <c r="D431" s="2">
        <v>0</v>
      </c>
      <c r="E431" s="2">
        <v>0</v>
      </c>
      <c r="F431" s="2">
        <v>0</v>
      </c>
      <c r="G431" s="2">
        <v>0</v>
      </c>
      <c r="H431" s="3">
        <v>0.05</v>
      </c>
      <c r="I431" s="4">
        <v>2.6307740333775702</v>
      </c>
      <c r="J431" s="4">
        <v>4.3699501660655198</v>
      </c>
      <c r="K431" s="4">
        <v>1.68144006892998</v>
      </c>
      <c r="L431" s="4">
        <v>2.3779298621587701</v>
      </c>
      <c r="M431" s="3">
        <v>2.7650239999999999</v>
      </c>
      <c r="N431" s="8">
        <f t="shared" si="6"/>
        <v>55.300479999999993</v>
      </c>
      <c r="O431">
        <v>-2.2246839999999999</v>
      </c>
      <c r="P431">
        <v>0.99746749999999995</v>
      </c>
      <c r="Q431">
        <v>-5.7892199</v>
      </c>
    </row>
    <row r="432" spans="1:17" x14ac:dyDescent="0.25">
      <c r="A432" t="s">
        <v>532</v>
      </c>
      <c r="B432" t="s">
        <v>533</v>
      </c>
      <c r="C432" t="s">
        <v>1509</v>
      </c>
      <c r="D432" s="2">
        <v>0</v>
      </c>
      <c r="E432" s="2">
        <v>0</v>
      </c>
      <c r="F432" s="2">
        <v>0</v>
      </c>
      <c r="G432" s="2">
        <v>0.37305141965939298</v>
      </c>
      <c r="H432" s="3">
        <v>0.13076289999999999</v>
      </c>
      <c r="I432" s="4">
        <v>0.563737292866622</v>
      </c>
      <c r="J432" s="4">
        <v>1.8330587422257101</v>
      </c>
      <c r="K432" s="4">
        <v>0.35398738293262799</v>
      </c>
      <c r="L432" s="4">
        <v>2.95690408946699</v>
      </c>
      <c r="M432" s="3">
        <v>1.426922</v>
      </c>
      <c r="N432" s="8">
        <f t="shared" si="6"/>
        <v>10.912284753550129</v>
      </c>
      <c r="O432">
        <v>-0.84055349999999995</v>
      </c>
      <c r="P432">
        <v>0.94555350000000005</v>
      </c>
      <c r="Q432">
        <v>-3.4478816999999999</v>
      </c>
    </row>
    <row r="433" spans="1:17" x14ac:dyDescent="0.25">
      <c r="A433" t="s">
        <v>1045</v>
      </c>
      <c r="B433" t="s">
        <v>1046</v>
      </c>
      <c r="C433" t="s">
        <v>1047</v>
      </c>
      <c r="D433" s="2">
        <v>0</v>
      </c>
      <c r="E433" s="2">
        <v>0</v>
      </c>
      <c r="F433" s="2">
        <v>0</v>
      </c>
      <c r="G433" s="2">
        <v>0</v>
      </c>
      <c r="H433" s="3">
        <v>0.05</v>
      </c>
      <c r="I433" s="4">
        <v>13.520746817800999</v>
      </c>
      <c r="J433" s="4">
        <v>3.9290879369226199</v>
      </c>
      <c r="K433" s="4">
        <v>17.2568849179656</v>
      </c>
      <c r="L433" s="4">
        <v>20.491552116516001</v>
      </c>
      <c r="M433" s="3">
        <v>13.799568000000001</v>
      </c>
      <c r="N433" s="8">
        <f t="shared" si="6"/>
        <v>275.99135999999999</v>
      </c>
      <c r="O433">
        <v>-3.1121481000000002</v>
      </c>
      <c r="P433">
        <v>1</v>
      </c>
      <c r="Q433">
        <v>-8.1084793000000008</v>
      </c>
    </row>
    <row r="434" spans="1:17" x14ac:dyDescent="0.25">
      <c r="A434" t="s">
        <v>38</v>
      </c>
      <c r="B434" t="s">
        <v>39</v>
      </c>
      <c r="C434" t="s">
        <v>1519</v>
      </c>
      <c r="D434" s="2">
        <v>0</v>
      </c>
      <c r="E434" s="2">
        <v>0</v>
      </c>
      <c r="F434" s="2">
        <v>0</v>
      </c>
      <c r="G434" s="2">
        <v>0</v>
      </c>
      <c r="H434" s="3">
        <v>0.05</v>
      </c>
      <c r="I434" s="4">
        <v>0.69796045783486504</v>
      </c>
      <c r="J434" s="4">
        <v>1.8175898920803499</v>
      </c>
      <c r="K434" s="4">
        <v>0.88496845733157103</v>
      </c>
      <c r="L434" s="4">
        <v>9.4703641466844992</v>
      </c>
      <c r="M434" s="3">
        <v>3.2177210000000001</v>
      </c>
      <c r="N434" s="8">
        <f t="shared" si="6"/>
        <v>64.35441999999999</v>
      </c>
      <c r="O434">
        <v>-1.5787515000000001</v>
      </c>
      <c r="P434">
        <v>0.99260170000000003</v>
      </c>
      <c r="Q434">
        <v>-6.0079672000000004</v>
      </c>
    </row>
    <row r="435" spans="1:17" x14ac:dyDescent="0.25">
      <c r="A435" t="s">
        <v>24</v>
      </c>
      <c r="B435" t="s">
        <v>25</v>
      </c>
      <c r="C435" t="s">
        <v>1520</v>
      </c>
      <c r="D435" s="2">
        <v>0</v>
      </c>
      <c r="E435" s="2">
        <v>0</v>
      </c>
      <c r="F435" s="2">
        <v>0.76502178861940495</v>
      </c>
      <c r="G435" s="2">
        <v>0</v>
      </c>
      <c r="H435" s="3">
        <v>0.2287554</v>
      </c>
      <c r="I435" s="4">
        <v>1.2259049067099601</v>
      </c>
      <c r="J435" s="4">
        <v>20.511695292753501</v>
      </c>
      <c r="K435" s="4">
        <v>9.3553808346480292</v>
      </c>
      <c r="L435" s="4">
        <v>11.072882097269799</v>
      </c>
      <c r="M435" s="3">
        <v>10.541466</v>
      </c>
      <c r="N435" s="8">
        <f t="shared" si="6"/>
        <v>46.081823642195985</v>
      </c>
      <c r="O435">
        <v>-1.3841559000000001</v>
      </c>
      <c r="P435">
        <v>0.98724230000000002</v>
      </c>
      <c r="Q435">
        <v>-5.5261256000000003</v>
      </c>
    </row>
    <row r="436" spans="1:17" x14ac:dyDescent="0.25">
      <c r="A436" t="s">
        <v>26</v>
      </c>
      <c r="B436" t="s">
        <v>27</v>
      </c>
      <c r="C436" t="s">
        <v>1521</v>
      </c>
      <c r="D436" s="2">
        <v>0</v>
      </c>
      <c r="E436" s="2">
        <v>0</v>
      </c>
      <c r="F436" s="2">
        <v>0</v>
      </c>
      <c r="G436" s="2">
        <v>0</v>
      </c>
      <c r="H436" s="3">
        <v>0.05</v>
      </c>
      <c r="I436" s="4">
        <v>3.4361130231870298</v>
      </c>
      <c r="J436" s="4">
        <v>13.5739160025575</v>
      </c>
      <c r="K436" s="4">
        <v>0</v>
      </c>
      <c r="L436" s="4">
        <v>4.14586902054638</v>
      </c>
      <c r="M436" s="3">
        <v>5.3014749999999999</v>
      </c>
      <c r="N436" s="8">
        <f t="shared" si="6"/>
        <v>106.0295</v>
      </c>
      <c r="O436">
        <v>-1.9377776</v>
      </c>
      <c r="P436">
        <v>0.99550430000000001</v>
      </c>
      <c r="Q436">
        <v>-6.7283217999999998</v>
      </c>
    </row>
    <row r="437" spans="1:17" x14ac:dyDescent="0.25">
      <c r="A437" t="s">
        <v>22</v>
      </c>
      <c r="B437" t="s">
        <v>23</v>
      </c>
      <c r="C437" t="s">
        <v>1522</v>
      </c>
      <c r="D437" s="2">
        <v>0</v>
      </c>
      <c r="E437" s="2">
        <v>0</v>
      </c>
      <c r="F437" s="2">
        <v>0</v>
      </c>
      <c r="G437" s="2">
        <v>0</v>
      </c>
      <c r="H437" s="3">
        <v>0.05</v>
      </c>
      <c r="I437" s="4">
        <v>1.5838333466252701</v>
      </c>
      <c r="J437" s="4">
        <v>6.8604350394692197</v>
      </c>
      <c r="K437" s="4">
        <v>5.0443202067899504</v>
      </c>
      <c r="L437" s="4">
        <v>1.42675791729526</v>
      </c>
      <c r="M437" s="3">
        <v>3.728837</v>
      </c>
      <c r="N437" s="8">
        <f t="shared" si="6"/>
        <v>74.576740000000001</v>
      </c>
      <c r="O437">
        <v>-2.0741963999999999</v>
      </c>
      <c r="P437">
        <v>0.99884280000000003</v>
      </c>
      <c r="Q437">
        <v>-6.2206536999999997</v>
      </c>
    </row>
    <row r="438" spans="1:17" x14ac:dyDescent="0.25">
      <c r="A438" t="s">
        <v>807</v>
      </c>
      <c r="B438" t="s">
        <v>808</v>
      </c>
      <c r="C438" t="s">
        <v>1527</v>
      </c>
      <c r="D438" s="2">
        <v>0.924330045657347</v>
      </c>
      <c r="E438" s="2">
        <v>0</v>
      </c>
      <c r="F438" s="2">
        <v>0</v>
      </c>
      <c r="G438" s="2">
        <v>1.21863463755402</v>
      </c>
      <c r="H438" s="3">
        <v>0.56074120000000005</v>
      </c>
      <c r="I438" s="4">
        <v>0.51004802687932504</v>
      </c>
      <c r="J438" s="4">
        <v>2.6761110751480901</v>
      </c>
      <c r="K438" s="4">
        <v>3.2743832921268101</v>
      </c>
      <c r="L438" s="4">
        <v>7.8988626725621804</v>
      </c>
      <c r="M438" s="3">
        <v>3.5898509999999999</v>
      </c>
      <c r="N438" s="8">
        <f t="shared" si="6"/>
        <v>6.401974743428875</v>
      </c>
      <c r="O438">
        <v>-0.71778120000000001</v>
      </c>
      <c r="P438">
        <v>0.91734680000000002</v>
      </c>
      <c r="Q438">
        <v>-2.6785171999999999</v>
      </c>
    </row>
    <row r="439" spans="1:17" x14ac:dyDescent="0.25">
      <c r="A439" t="s">
        <v>735</v>
      </c>
      <c r="B439" t="s">
        <v>736</v>
      </c>
      <c r="C439" t="s">
        <v>1528</v>
      </c>
      <c r="D439" s="2">
        <v>0.18206500899311401</v>
      </c>
      <c r="E439" s="2">
        <v>0</v>
      </c>
      <c r="F439" s="2">
        <v>0.12750363143656701</v>
      </c>
      <c r="G439" s="2">
        <v>0.16580063095972999</v>
      </c>
      <c r="H439" s="3">
        <v>0.1313423</v>
      </c>
      <c r="I439" s="4">
        <v>1.0379924757544201</v>
      </c>
      <c r="J439" s="4">
        <v>3.3954126069075401</v>
      </c>
      <c r="K439" s="4">
        <v>0.79647161159841395</v>
      </c>
      <c r="L439" s="4">
        <v>1.69556737997408</v>
      </c>
      <c r="M439" s="3">
        <v>1.7313609999999999</v>
      </c>
      <c r="N439" s="8">
        <f t="shared" si="6"/>
        <v>13.182051783774153</v>
      </c>
      <c r="O439">
        <v>-1.1794765</v>
      </c>
      <c r="P439">
        <v>0.97575630000000002</v>
      </c>
      <c r="Q439">
        <v>-3.7205029000000001</v>
      </c>
    </row>
    <row r="440" spans="1:17" x14ac:dyDescent="0.25">
      <c r="A440" t="s">
        <v>1015</v>
      </c>
      <c r="B440" t="s">
        <v>1016</v>
      </c>
      <c r="C440" t="s">
        <v>1530</v>
      </c>
      <c r="D440" s="2">
        <v>6.1762053050740899</v>
      </c>
      <c r="E440" s="2">
        <v>3.02880154037604</v>
      </c>
      <c r="F440" s="2">
        <v>2.70945216802706</v>
      </c>
      <c r="G440" s="2">
        <v>6.5988651121972604</v>
      </c>
      <c r="H440" s="3">
        <v>4.6283310000000002</v>
      </c>
      <c r="I440" s="4">
        <v>10.4962515005166</v>
      </c>
      <c r="J440" s="4">
        <v>11.0911655542265</v>
      </c>
      <c r="K440" s="4">
        <v>16.1443531430345</v>
      </c>
      <c r="L440" s="4">
        <v>18.0102339994808</v>
      </c>
      <c r="M440" s="3">
        <v>13.935501</v>
      </c>
      <c r="N440" s="8">
        <f t="shared" si="6"/>
        <v>3.0109127890809884</v>
      </c>
      <c r="O440">
        <v>-0.73889970000000005</v>
      </c>
      <c r="P440">
        <v>0.92162829999999996</v>
      </c>
      <c r="Q440">
        <v>-1.5902008999999999</v>
      </c>
    </row>
    <row r="441" spans="1:17" x14ac:dyDescent="0.25">
      <c r="A441" t="s">
        <v>76</v>
      </c>
      <c r="B441" t="s">
        <v>1060</v>
      </c>
      <c r="C441" t="s">
        <v>1535</v>
      </c>
      <c r="D441" s="2">
        <v>0</v>
      </c>
      <c r="E441" s="2">
        <v>0</v>
      </c>
      <c r="F441" s="2">
        <v>0.53126513098569805</v>
      </c>
      <c r="G441" s="2">
        <v>0.671492555386907</v>
      </c>
      <c r="H441" s="3">
        <v>0.32568940000000002</v>
      </c>
      <c r="I441" s="4">
        <v>3.37347554620185</v>
      </c>
      <c r="J441" s="4">
        <v>4.2229960896845498</v>
      </c>
      <c r="K441" s="4">
        <v>6.0936399490545297</v>
      </c>
      <c r="L441" s="4">
        <v>1.27167553498056</v>
      </c>
      <c r="M441" s="3">
        <v>3.7404470000000001</v>
      </c>
      <c r="N441" s="8">
        <f t="shared" si="6"/>
        <v>11.484705980606062</v>
      </c>
      <c r="O441">
        <v>-1.0198024000000001</v>
      </c>
      <c r="P441">
        <v>0.96105940000000001</v>
      </c>
      <c r="Q441">
        <v>-3.5216417999999998</v>
      </c>
    </row>
    <row r="442" spans="1:17" x14ac:dyDescent="0.25">
      <c r="A442" t="s">
        <v>516</v>
      </c>
      <c r="B442" t="s">
        <v>517</v>
      </c>
      <c r="C442" t="s">
        <v>1532</v>
      </c>
      <c r="D442" s="2">
        <v>0</v>
      </c>
      <c r="E442" s="2">
        <v>0</v>
      </c>
      <c r="F442" s="2">
        <v>0</v>
      </c>
      <c r="G442" s="2">
        <v>0.56372214526308295</v>
      </c>
      <c r="H442" s="3">
        <v>0.17843049999999999</v>
      </c>
      <c r="I442" s="4">
        <v>1.6733154566041</v>
      </c>
      <c r="J442" s="4">
        <v>1.7943866168622999</v>
      </c>
      <c r="K442" s="4">
        <v>0.30341775679939598</v>
      </c>
      <c r="L442" s="4">
        <v>1.9436991916776001</v>
      </c>
      <c r="M442" s="3">
        <v>1.4287049999999999</v>
      </c>
      <c r="N442" s="8">
        <f t="shared" si="6"/>
        <v>8.0070671774164168</v>
      </c>
      <c r="O442">
        <v>-0.72601530000000003</v>
      </c>
      <c r="P442">
        <v>0.91959869999999999</v>
      </c>
      <c r="Q442">
        <v>-3.0012734000000001</v>
      </c>
    </row>
    <row r="443" spans="1:17" x14ac:dyDescent="0.25">
      <c r="A443" t="s">
        <v>486</v>
      </c>
      <c r="B443" t="s">
        <v>487</v>
      </c>
      <c r="C443" t="s">
        <v>1533</v>
      </c>
      <c r="D443" s="2">
        <v>0</v>
      </c>
      <c r="E443" s="2">
        <v>0</v>
      </c>
      <c r="F443" s="2">
        <v>0.12750363143656701</v>
      </c>
      <c r="G443" s="2">
        <v>0.16580063095972999</v>
      </c>
      <c r="H443" s="3">
        <v>9.8326070000000002E-2</v>
      </c>
      <c r="I443" s="4">
        <v>1.7538493555850501</v>
      </c>
      <c r="J443" s="4">
        <v>1.99548166875204</v>
      </c>
      <c r="K443" s="4">
        <v>1.1757438075976601</v>
      </c>
      <c r="L443" s="4">
        <v>4.0011254637193296</v>
      </c>
      <c r="M443" s="3">
        <v>2.2315499999999999</v>
      </c>
      <c r="N443" s="8">
        <f t="shared" si="6"/>
        <v>22.695405196200763</v>
      </c>
      <c r="O443">
        <v>-1.4353003</v>
      </c>
      <c r="P443">
        <v>0.98883109999999996</v>
      </c>
      <c r="Q443">
        <v>-4.5043284999999997</v>
      </c>
    </row>
    <row r="444" spans="1:17" x14ac:dyDescent="0.25">
      <c r="A444" t="s">
        <v>447</v>
      </c>
      <c r="B444" t="s">
        <v>448</v>
      </c>
      <c r="C444" t="s">
        <v>1534</v>
      </c>
      <c r="D444" s="2">
        <v>0</v>
      </c>
      <c r="E444" s="2">
        <v>0</v>
      </c>
      <c r="F444" s="2">
        <v>0</v>
      </c>
      <c r="G444" s="2">
        <v>0.41450157739932503</v>
      </c>
      <c r="H444" s="3">
        <v>0.14112540000000001</v>
      </c>
      <c r="I444" s="4">
        <v>3.8298343070938801</v>
      </c>
      <c r="J444" s="4">
        <v>0.61101958074190399</v>
      </c>
      <c r="K444" s="4">
        <v>0.16435128493300599</v>
      </c>
      <c r="L444" s="4">
        <v>1.43709674278291</v>
      </c>
      <c r="M444" s="3">
        <v>1.510575</v>
      </c>
      <c r="N444" s="8">
        <f t="shared" si="6"/>
        <v>10.70377834181515</v>
      </c>
      <c r="O444">
        <v>-0.78711779999999998</v>
      </c>
      <c r="P444">
        <v>0.9258554</v>
      </c>
      <c r="Q444">
        <v>-3.4200488</v>
      </c>
    </row>
    <row r="445" spans="1:17" x14ac:dyDescent="0.25">
      <c r="A445" t="s">
        <v>264</v>
      </c>
      <c r="B445" t="s">
        <v>265</v>
      </c>
      <c r="C445" t="s">
        <v>1536</v>
      </c>
      <c r="D445" s="2">
        <v>1.37249006779424</v>
      </c>
      <c r="E445" s="2">
        <v>0</v>
      </c>
      <c r="F445" s="2">
        <v>0.318759078591419</v>
      </c>
      <c r="G445" s="2">
        <v>0</v>
      </c>
      <c r="H445" s="3">
        <v>0.4478123</v>
      </c>
      <c r="I445" s="4">
        <v>3.05133995027807</v>
      </c>
      <c r="J445" s="4">
        <v>3.7434617351782502</v>
      </c>
      <c r="K445" s="4">
        <v>2.26299076946216</v>
      </c>
      <c r="L445" s="4">
        <v>3.4428288873863999</v>
      </c>
      <c r="M445" s="3">
        <v>3.1251549999999999</v>
      </c>
      <c r="N445" s="8">
        <f t="shared" si="6"/>
        <v>6.9787163059165636</v>
      </c>
      <c r="O445">
        <v>-0.73509420000000003</v>
      </c>
      <c r="P445">
        <v>0.92118230000000001</v>
      </c>
      <c r="Q445">
        <v>-2.8029619000000001</v>
      </c>
    </row>
    <row r="446" spans="1:17" x14ac:dyDescent="0.25">
      <c r="A446" t="s">
        <v>579</v>
      </c>
      <c r="B446" t="s">
        <v>580</v>
      </c>
      <c r="C446" t="s">
        <v>1537</v>
      </c>
      <c r="D446" s="2">
        <v>10.5877805229842</v>
      </c>
      <c r="E446" s="2">
        <v>10.143796874868899</v>
      </c>
      <c r="F446" s="2">
        <v>18.488026558302298</v>
      </c>
      <c r="G446" s="2">
        <v>18.959302150245101</v>
      </c>
      <c r="H446" s="3">
        <v>14.544729999999999</v>
      </c>
      <c r="I446" s="4">
        <v>28.4374145512718</v>
      </c>
      <c r="J446" s="4">
        <v>64.860888659514004</v>
      </c>
      <c r="K446" s="4">
        <v>30.708405469405498</v>
      </c>
      <c r="L446" s="4">
        <v>42.6373163110555</v>
      </c>
      <c r="M446" s="3">
        <v>41.661006</v>
      </c>
      <c r="N446" s="8">
        <f t="shared" si="6"/>
        <v>2.8643368422789561</v>
      </c>
      <c r="O446">
        <v>-0.9146299</v>
      </c>
      <c r="P446">
        <v>0.95511840000000003</v>
      </c>
      <c r="Q446">
        <v>-1.5182015</v>
      </c>
    </row>
    <row r="447" spans="1:17" x14ac:dyDescent="0.25">
      <c r="A447" t="s">
        <v>958</v>
      </c>
      <c r="B447" t="s">
        <v>959</v>
      </c>
      <c r="C447" t="s">
        <v>1538</v>
      </c>
      <c r="D447" s="2">
        <v>0</v>
      </c>
      <c r="E447" s="2">
        <v>0</v>
      </c>
      <c r="F447" s="2">
        <v>0</v>
      </c>
      <c r="G447" s="2">
        <v>0</v>
      </c>
      <c r="H447" s="3">
        <v>0.05</v>
      </c>
      <c r="I447" s="4">
        <v>2.7649971983458101</v>
      </c>
      <c r="J447" s="4">
        <v>3.4650224325616801</v>
      </c>
      <c r="K447" s="4">
        <v>1.7572945081298299</v>
      </c>
      <c r="L447" s="4">
        <v>2.9155487875164101</v>
      </c>
      <c r="M447" s="3">
        <v>2.7257159999999998</v>
      </c>
      <c r="N447" s="8">
        <f t="shared" si="6"/>
        <v>54.514319999999991</v>
      </c>
      <c r="O447">
        <v>-2.4103224000000001</v>
      </c>
      <c r="P447">
        <v>0.99292219999999998</v>
      </c>
      <c r="Q447">
        <v>-5.7685632</v>
      </c>
    </row>
    <row r="448" spans="1:17" x14ac:dyDescent="0.25">
      <c r="A448" t="s">
        <v>743</v>
      </c>
      <c r="B448" t="s">
        <v>744</v>
      </c>
      <c r="C448" t="s">
        <v>1541</v>
      </c>
      <c r="D448" s="2">
        <v>0</v>
      </c>
      <c r="E448" s="2">
        <v>0</v>
      </c>
      <c r="F448" s="2">
        <v>0.34000968383084701</v>
      </c>
      <c r="G448" s="2">
        <v>0.65491249229093396</v>
      </c>
      <c r="H448" s="3">
        <v>0.27373049999999999</v>
      </c>
      <c r="I448" s="4">
        <v>1.2438013287057199</v>
      </c>
      <c r="J448" s="4">
        <v>2.5523602739851698</v>
      </c>
      <c r="K448" s="4">
        <v>1.7572945081298299</v>
      </c>
      <c r="L448" s="4">
        <v>0.86846134096233396</v>
      </c>
      <c r="M448" s="3">
        <v>1.6054790000000001</v>
      </c>
      <c r="N448" s="8">
        <f t="shared" si="6"/>
        <v>5.865181264053513</v>
      </c>
      <c r="O448">
        <v>-0.71198380000000006</v>
      </c>
      <c r="P448">
        <v>0.91523500000000002</v>
      </c>
      <c r="Q448">
        <v>-2.5521758000000001</v>
      </c>
    </row>
    <row r="449" spans="1:17" x14ac:dyDescent="0.25">
      <c r="A449" t="s">
        <v>757</v>
      </c>
      <c r="B449" t="s">
        <v>758</v>
      </c>
      <c r="C449" t="s">
        <v>1542</v>
      </c>
      <c r="D449" s="2">
        <v>0</v>
      </c>
      <c r="E449" s="2">
        <v>0</v>
      </c>
      <c r="F449" s="2">
        <v>0</v>
      </c>
      <c r="G449" s="2">
        <v>0</v>
      </c>
      <c r="H449" s="3">
        <v>0.05</v>
      </c>
      <c r="I449" s="4">
        <v>2.5949811893860399</v>
      </c>
      <c r="J449" s="4">
        <v>2.88494055211051</v>
      </c>
      <c r="K449" s="4">
        <v>1.9216457930628399</v>
      </c>
      <c r="L449" s="4">
        <v>1.36472496436938</v>
      </c>
      <c r="M449" s="3">
        <v>2.191573</v>
      </c>
      <c r="N449" s="8">
        <f t="shared" si="6"/>
        <v>43.83146</v>
      </c>
      <c r="O449">
        <v>-2.2066764000000001</v>
      </c>
      <c r="P449">
        <v>0.99641250000000003</v>
      </c>
      <c r="Q449">
        <v>-5.4538948999999999</v>
      </c>
    </row>
    <row r="450" spans="1:17" x14ac:dyDescent="0.25">
      <c r="A450" t="s">
        <v>720</v>
      </c>
      <c r="B450" t="s">
        <v>1093</v>
      </c>
      <c r="C450" t="s">
        <v>1539</v>
      </c>
      <c r="D450" s="2">
        <v>0</v>
      </c>
      <c r="E450" s="2">
        <v>0</v>
      </c>
      <c r="F450" s="2">
        <v>0</v>
      </c>
      <c r="G450" s="2">
        <v>0.39792151430335199</v>
      </c>
      <c r="H450" s="3">
        <v>0.1369804</v>
      </c>
      <c r="I450" s="4">
        <v>0.50109981588144203</v>
      </c>
      <c r="J450" s="4">
        <v>2.3822029223861598</v>
      </c>
      <c r="K450" s="4">
        <v>1.0998893683978099</v>
      </c>
      <c r="L450" s="4">
        <v>1.35438613888174</v>
      </c>
      <c r="M450" s="3">
        <v>1.334395</v>
      </c>
      <c r="N450" s="8">
        <f t="shared" si="6"/>
        <v>9.7415031639563026</v>
      </c>
      <c r="O450">
        <v>-0.82733069999999997</v>
      </c>
      <c r="P450">
        <v>0.94130159999999996</v>
      </c>
      <c r="Q450">
        <v>-3.2841442000000001</v>
      </c>
    </row>
    <row r="451" spans="1:17" x14ac:dyDescent="0.25">
      <c r="A451" t="s">
        <v>692</v>
      </c>
      <c r="B451" t="s">
        <v>693</v>
      </c>
      <c r="C451" t="s">
        <v>1573</v>
      </c>
      <c r="D451" s="2">
        <v>0.43415502144511697</v>
      </c>
      <c r="E451" s="2">
        <v>0.51077422426459795</v>
      </c>
      <c r="F451" s="2">
        <v>1.2219098012670999</v>
      </c>
      <c r="G451" s="2">
        <v>1.64971627804932</v>
      </c>
      <c r="H451" s="3">
        <v>0.95413879999999995</v>
      </c>
      <c r="I451" s="4">
        <v>2.5770847673902701</v>
      </c>
      <c r="J451" s="4">
        <v>3.3954126069075401</v>
      </c>
      <c r="K451" s="4">
        <v>3.4387345770598201</v>
      </c>
      <c r="L451" s="4">
        <v>5.6553375417428198</v>
      </c>
      <c r="M451" s="3">
        <v>3.766642</v>
      </c>
      <c r="N451" s="8">
        <f t="shared" si="6"/>
        <v>3.9476876949139896</v>
      </c>
      <c r="O451">
        <v>-0.69803380000000004</v>
      </c>
      <c r="P451">
        <v>0.90870660000000003</v>
      </c>
      <c r="Q451">
        <v>-1.9810080000000001</v>
      </c>
    </row>
    <row r="452" spans="1:17" x14ac:dyDescent="0.25">
      <c r="A452" t="s">
        <v>677</v>
      </c>
      <c r="B452" t="s">
        <v>678</v>
      </c>
      <c r="C452" t="s">
        <v>1531</v>
      </c>
      <c r="D452" s="2">
        <v>0</v>
      </c>
      <c r="E452" s="2">
        <v>0</v>
      </c>
      <c r="F452" s="2">
        <v>0.116878328816854</v>
      </c>
      <c r="G452" s="2">
        <v>0.51398195597516305</v>
      </c>
      <c r="H452" s="3">
        <v>0.18271509999999999</v>
      </c>
      <c r="I452" s="4">
        <v>1.85227967656176</v>
      </c>
      <c r="J452" s="4">
        <v>1.4231342133735501</v>
      </c>
      <c r="K452" s="4">
        <v>1.5423735970635899</v>
      </c>
      <c r="L452" s="4">
        <v>2.8535158345905298</v>
      </c>
      <c r="M452" s="3">
        <v>1.917826</v>
      </c>
      <c r="N452" s="8">
        <f t="shared" ref="N452:N515" si="7">M452/H452</f>
        <v>10.496264402887338</v>
      </c>
      <c r="O452">
        <v>-0.90547060000000001</v>
      </c>
      <c r="P452">
        <v>0.95392379999999999</v>
      </c>
      <c r="Q452">
        <v>-3.3918042000000002</v>
      </c>
    </row>
    <row r="453" spans="1:17" x14ac:dyDescent="0.25">
      <c r="A453" t="s">
        <v>789</v>
      </c>
      <c r="B453" t="s">
        <v>790</v>
      </c>
      <c r="C453" t="s">
        <v>1526</v>
      </c>
      <c r="D453" s="2">
        <v>0</v>
      </c>
      <c r="E453" s="2">
        <v>0</v>
      </c>
      <c r="F453" s="2">
        <v>0</v>
      </c>
      <c r="G453" s="2">
        <v>0.71294271312683999</v>
      </c>
      <c r="H453" s="3">
        <v>0.2157357</v>
      </c>
      <c r="I453" s="4">
        <v>1.7985904105744599</v>
      </c>
      <c r="J453" s="4">
        <v>2.5987668244212601</v>
      </c>
      <c r="K453" s="4">
        <v>0</v>
      </c>
      <c r="L453" s="4">
        <v>4.0734972421328504</v>
      </c>
      <c r="M453" s="3">
        <v>2.1302140000000001</v>
      </c>
      <c r="N453" s="8">
        <f t="shared" si="7"/>
        <v>9.8741840131234664</v>
      </c>
      <c r="O453">
        <v>-0.76243130000000003</v>
      </c>
      <c r="P453">
        <v>0.92292229999999997</v>
      </c>
      <c r="Q453">
        <v>-3.3036614000000002</v>
      </c>
    </row>
    <row r="454" spans="1:17" x14ac:dyDescent="0.25">
      <c r="A454" t="s">
        <v>596</v>
      </c>
      <c r="B454" t="s">
        <v>597</v>
      </c>
      <c r="C454" t="s">
        <v>1576</v>
      </c>
      <c r="D454" s="2">
        <v>0</v>
      </c>
      <c r="E454" s="2">
        <v>0</v>
      </c>
      <c r="F454" s="2">
        <v>0</v>
      </c>
      <c r="G454" s="2">
        <v>1.55023589947348</v>
      </c>
      <c r="H454" s="3">
        <v>0.42505900000000002</v>
      </c>
      <c r="I454" s="4">
        <v>1.9775546305321201</v>
      </c>
      <c r="J454" s="4">
        <v>5.1433926733337501</v>
      </c>
      <c r="K454" s="4">
        <v>7.5475167003849704</v>
      </c>
      <c r="L454" s="4">
        <v>0</v>
      </c>
      <c r="M454" s="3">
        <v>3.6796160000000002</v>
      </c>
      <c r="N454" s="8">
        <f t="shared" si="7"/>
        <v>8.6567182438202703</v>
      </c>
      <c r="O454">
        <v>-0.69355060000000002</v>
      </c>
      <c r="P454">
        <v>0.90632990000000002</v>
      </c>
      <c r="Q454">
        <v>-3.1138203</v>
      </c>
    </row>
    <row r="455" spans="1:17" x14ac:dyDescent="0.25">
      <c r="A455" t="s">
        <v>433</v>
      </c>
      <c r="B455" t="s">
        <v>434</v>
      </c>
      <c r="C455" t="s">
        <v>1545</v>
      </c>
      <c r="D455" s="2">
        <v>0</v>
      </c>
      <c r="E455" s="2">
        <v>0</v>
      </c>
      <c r="F455" s="2">
        <v>0</v>
      </c>
      <c r="G455" s="2">
        <v>0.447661703591271</v>
      </c>
      <c r="H455" s="3">
        <v>0.1494154</v>
      </c>
      <c r="I455" s="4">
        <v>1.4227655486633799</v>
      </c>
      <c r="J455" s="4">
        <v>2.9700192279100102</v>
      </c>
      <c r="K455" s="4">
        <v>0.72061717239856404</v>
      </c>
      <c r="L455" s="4">
        <v>0.77541191157351297</v>
      </c>
      <c r="M455" s="3">
        <v>1.4722029999999999</v>
      </c>
      <c r="N455" s="8">
        <f t="shared" si="7"/>
        <v>9.8530874327545881</v>
      </c>
      <c r="O455">
        <v>-0.80368240000000002</v>
      </c>
      <c r="P455">
        <v>0.93158929999999995</v>
      </c>
      <c r="Q455">
        <v>-3.3005760999999998</v>
      </c>
    </row>
    <row r="456" spans="1:17" x14ac:dyDescent="0.25">
      <c r="A456" t="s">
        <v>1052</v>
      </c>
      <c r="B456" t="s">
        <v>1053</v>
      </c>
      <c r="C456" t="s">
        <v>1529</v>
      </c>
      <c r="D456" s="2">
        <v>0</v>
      </c>
      <c r="E456" s="2">
        <v>0</v>
      </c>
      <c r="F456" s="2">
        <v>0</v>
      </c>
      <c r="G456" s="2">
        <v>0</v>
      </c>
      <c r="H456" s="3">
        <v>0.05</v>
      </c>
      <c r="I456" s="4">
        <v>0</v>
      </c>
      <c r="J456" s="4">
        <v>6.0328515566922096</v>
      </c>
      <c r="K456" s="4">
        <v>5.30981074398942</v>
      </c>
      <c r="L456" s="4">
        <v>7.5576814314698399</v>
      </c>
      <c r="M456" s="3">
        <v>4.7375860000000003</v>
      </c>
      <c r="N456" s="8">
        <f t="shared" si="7"/>
        <v>94.751720000000006</v>
      </c>
      <c r="O456">
        <v>-2.2317269</v>
      </c>
      <c r="P456">
        <v>0.99809519999999996</v>
      </c>
      <c r="Q456">
        <v>-6.5660802</v>
      </c>
    </row>
    <row r="457" spans="1:17" x14ac:dyDescent="0.25">
      <c r="A457" t="s">
        <v>851</v>
      </c>
      <c r="B457" t="s">
        <v>852</v>
      </c>
      <c r="C457" t="s">
        <v>1561</v>
      </c>
      <c r="D457" s="2">
        <v>0</v>
      </c>
      <c r="E457" s="2">
        <v>0</v>
      </c>
      <c r="F457" s="2">
        <v>0</v>
      </c>
      <c r="G457" s="2">
        <v>1.8155169090090499</v>
      </c>
      <c r="H457" s="3">
        <v>0.49137920000000002</v>
      </c>
      <c r="I457" s="4">
        <v>3.4361130231870298</v>
      </c>
      <c r="J457" s="4">
        <v>6.9455137152687296</v>
      </c>
      <c r="K457" s="4">
        <v>2.92039590919418</v>
      </c>
      <c r="L457" s="4">
        <v>3.1119864717816998</v>
      </c>
      <c r="M457" s="3">
        <v>4.1035019999999998</v>
      </c>
      <c r="N457" s="8">
        <f t="shared" si="7"/>
        <v>8.3509884016254645</v>
      </c>
      <c r="O457">
        <v>-0.71638000000000002</v>
      </c>
      <c r="P457">
        <v>0.91687609999999997</v>
      </c>
      <c r="Q457">
        <v>-3.061947</v>
      </c>
    </row>
    <row r="458" spans="1:17" x14ac:dyDescent="0.25">
      <c r="A458" t="s">
        <v>766</v>
      </c>
      <c r="B458" t="s">
        <v>767</v>
      </c>
      <c r="C458" t="s">
        <v>1540</v>
      </c>
      <c r="D458" s="2">
        <v>0</v>
      </c>
      <c r="E458" s="2">
        <v>0</v>
      </c>
      <c r="F458" s="2">
        <v>0.10625302619714</v>
      </c>
      <c r="G458" s="2">
        <v>0.61346233455100196</v>
      </c>
      <c r="H458" s="3">
        <v>0.20492879999999999</v>
      </c>
      <c r="I458" s="4">
        <v>1.54804050263374</v>
      </c>
      <c r="J458" s="4">
        <v>2.85400285181978</v>
      </c>
      <c r="K458" s="4">
        <v>0.32870256986601198</v>
      </c>
      <c r="L458" s="4">
        <v>1.5611626486346699</v>
      </c>
      <c r="M458" s="3">
        <v>1.5729770000000001</v>
      </c>
      <c r="N458" s="8">
        <f t="shared" si="7"/>
        <v>7.6757244467346712</v>
      </c>
      <c r="O458">
        <v>-0.72496309999999997</v>
      </c>
      <c r="P458">
        <v>0.91936039999999997</v>
      </c>
      <c r="Q458">
        <v>-2.9403028</v>
      </c>
    </row>
    <row r="459" spans="1:17" x14ac:dyDescent="0.25">
      <c r="A459" t="s">
        <v>65</v>
      </c>
      <c r="B459" t="s">
        <v>66</v>
      </c>
      <c r="C459" t="s">
        <v>1564</v>
      </c>
      <c r="D459" s="2">
        <v>0</v>
      </c>
      <c r="E459" s="2">
        <v>0</v>
      </c>
      <c r="F459" s="2">
        <v>0</v>
      </c>
      <c r="G459" s="2">
        <v>0</v>
      </c>
      <c r="H459" s="3">
        <v>0.05</v>
      </c>
      <c r="I459" s="4">
        <v>1.9417617865405901</v>
      </c>
      <c r="J459" s="4">
        <v>3.9290879369226199</v>
      </c>
      <c r="K459" s="4">
        <v>0</v>
      </c>
      <c r="L459" s="4">
        <v>1.7576003328999601</v>
      </c>
      <c r="M459" s="3">
        <v>1.919613</v>
      </c>
      <c r="N459" s="8">
        <f t="shared" si="7"/>
        <v>38.39226</v>
      </c>
      <c r="O459">
        <v>-1.6492671999999999</v>
      </c>
      <c r="P459">
        <v>0.99754180000000003</v>
      </c>
      <c r="Q459">
        <v>-5.2627432000000001</v>
      </c>
    </row>
    <row r="460" spans="1:17" x14ac:dyDescent="0.25">
      <c r="A460" t="s">
        <v>1048</v>
      </c>
      <c r="B460" t="s">
        <v>1049</v>
      </c>
      <c r="C460" t="s">
        <v>1566</v>
      </c>
      <c r="D460" s="2">
        <v>0</v>
      </c>
      <c r="E460" s="2">
        <v>0</v>
      </c>
      <c r="F460" s="2">
        <v>0</v>
      </c>
      <c r="G460" s="2">
        <v>0</v>
      </c>
      <c r="H460" s="3">
        <v>0.05</v>
      </c>
      <c r="I460" s="4">
        <v>3.74930040811293</v>
      </c>
      <c r="J460" s="4">
        <v>2.1733734454237301</v>
      </c>
      <c r="K460" s="4">
        <v>4.7914720761237897</v>
      </c>
      <c r="L460" s="4">
        <v>10.225098407282699</v>
      </c>
      <c r="M460" s="3">
        <v>5.2348109999999997</v>
      </c>
      <c r="N460" s="8">
        <f t="shared" si="7"/>
        <v>104.69621999999998</v>
      </c>
      <c r="O460">
        <v>-2.3091322999999999</v>
      </c>
      <c r="P460">
        <v>0.99999990000000005</v>
      </c>
      <c r="Q460">
        <v>-6.7100656000000001</v>
      </c>
    </row>
    <row r="461" spans="1:17" x14ac:dyDescent="0.25">
      <c r="A461" t="s">
        <v>72</v>
      </c>
      <c r="B461" t="s">
        <v>73</v>
      </c>
      <c r="C461" t="s">
        <v>1563</v>
      </c>
      <c r="D461" s="2">
        <v>0</v>
      </c>
      <c r="E461" s="2">
        <v>0</v>
      </c>
      <c r="F461" s="2">
        <v>0</v>
      </c>
      <c r="G461" s="2">
        <v>0.60517230300301506</v>
      </c>
      <c r="H461" s="3">
        <v>0.18879309999999999</v>
      </c>
      <c r="I461" s="4">
        <v>3.5166469221679799</v>
      </c>
      <c r="J461" s="4">
        <v>2.2739209713686002</v>
      </c>
      <c r="K461" s="4">
        <v>0.42984182213247701</v>
      </c>
      <c r="L461" s="4">
        <v>0</v>
      </c>
      <c r="M461" s="3">
        <v>1.5676019999999999</v>
      </c>
      <c r="N461" s="8">
        <f t="shared" si="7"/>
        <v>8.3032801516580843</v>
      </c>
      <c r="O461">
        <v>-0.68211820000000001</v>
      </c>
      <c r="P461">
        <v>0.90011719999999995</v>
      </c>
      <c r="Q461">
        <v>-3.0536819999999998</v>
      </c>
    </row>
    <row r="462" spans="1:17" x14ac:dyDescent="0.25">
      <c r="A462" t="s">
        <v>32</v>
      </c>
      <c r="B462" t="s">
        <v>33</v>
      </c>
      <c r="C462" t="s">
        <v>1565</v>
      </c>
      <c r="D462" s="2">
        <v>0</v>
      </c>
      <c r="E462" s="2">
        <v>0</v>
      </c>
      <c r="F462" s="2">
        <v>0.329384381211133</v>
      </c>
      <c r="G462" s="2">
        <v>0</v>
      </c>
      <c r="H462" s="3">
        <v>0.1198461</v>
      </c>
      <c r="I462" s="4">
        <v>1.34223164968243</v>
      </c>
      <c r="J462" s="4">
        <v>3.3258027812534001</v>
      </c>
      <c r="K462" s="4">
        <v>0</v>
      </c>
      <c r="L462" s="4">
        <v>1.4577743937581999</v>
      </c>
      <c r="M462" s="3">
        <v>1.543952</v>
      </c>
      <c r="N462" s="8">
        <f t="shared" si="7"/>
        <v>12.882788843358274</v>
      </c>
      <c r="O462">
        <v>-0.91234179999999998</v>
      </c>
      <c r="P462">
        <v>0.95490039999999998</v>
      </c>
      <c r="Q462">
        <v>-3.6873733</v>
      </c>
    </row>
    <row r="463" spans="1:17" x14ac:dyDescent="0.25">
      <c r="A463" t="s">
        <v>520</v>
      </c>
      <c r="B463" t="s">
        <v>521</v>
      </c>
      <c r="C463" t="s">
        <v>1547</v>
      </c>
      <c r="D463" s="2">
        <v>0.30811001521911602</v>
      </c>
      <c r="E463" s="2">
        <v>0</v>
      </c>
      <c r="F463" s="2">
        <v>0</v>
      </c>
      <c r="G463" s="2">
        <v>0.538852050619123</v>
      </c>
      <c r="H463" s="3">
        <v>0.23674049999999999</v>
      </c>
      <c r="I463" s="4">
        <v>0.68006403583910002</v>
      </c>
      <c r="J463" s="4">
        <v>1.8639964425164399</v>
      </c>
      <c r="K463" s="4">
        <v>1.73200969506322</v>
      </c>
      <c r="L463" s="4">
        <v>4.4456949596881401</v>
      </c>
      <c r="M463" s="3">
        <v>2.1804410000000001</v>
      </c>
      <c r="N463" s="8">
        <f t="shared" si="7"/>
        <v>9.2102576449741385</v>
      </c>
      <c r="O463">
        <v>-0.87004139999999996</v>
      </c>
      <c r="P463">
        <v>0.94933509999999999</v>
      </c>
      <c r="Q463">
        <v>-3.2032416000000001</v>
      </c>
    </row>
    <row r="464" spans="1:17" x14ac:dyDescent="0.25">
      <c r="A464" t="s">
        <v>825</v>
      </c>
      <c r="B464" t="s">
        <v>826</v>
      </c>
      <c r="C464" t="s">
        <v>1546</v>
      </c>
      <c r="D464" s="2">
        <v>0</v>
      </c>
      <c r="E464" s="2">
        <v>0</v>
      </c>
      <c r="F464" s="2">
        <v>0</v>
      </c>
      <c r="G464" s="2">
        <v>0</v>
      </c>
      <c r="H464" s="3">
        <v>0.05</v>
      </c>
      <c r="I464" s="4">
        <v>1.0827335307438299</v>
      </c>
      <c r="J464" s="4">
        <v>2.0805603445515501</v>
      </c>
      <c r="K464" s="4">
        <v>0.45512663519909302</v>
      </c>
      <c r="L464" s="4">
        <v>2.2848804327699499</v>
      </c>
      <c r="M464" s="3">
        <v>1.4758249999999999</v>
      </c>
      <c r="N464" s="8">
        <f t="shared" si="7"/>
        <v>29.516499999999997</v>
      </c>
      <c r="O464">
        <v>-1.7059184000000001</v>
      </c>
      <c r="P464">
        <v>0.99824420000000003</v>
      </c>
      <c r="Q464">
        <v>-4.8834499999999998</v>
      </c>
    </row>
    <row r="465" spans="1:17" x14ac:dyDescent="0.25">
      <c r="A465" t="s">
        <v>124</v>
      </c>
      <c r="B465" t="s">
        <v>125</v>
      </c>
      <c r="C465" t="s">
        <v>1555</v>
      </c>
      <c r="D465" s="2">
        <v>0</v>
      </c>
      <c r="E465" s="2">
        <v>0</v>
      </c>
      <c r="F465" s="2">
        <v>0.14875423667599499</v>
      </c>
      <c r="G465" s="2">
        <v>0.62175236609898799</v>
      </c>
      <c r="H465" s="3">
        <v>0.21762670000000001</v>
      </c>
      <c r="I465" s="4">
        <v>0.96640678777135203</v>
      </c>
      <c r="J465" s="4">
        <v>4.2307305147572301</v>
      </c>
      <c r="K465" s="4">
        <v>4.2352061886582302</v>
      </c>
      <c r="L465" s="4">
        <v>7.1131119355010197</v>
      </c>
      <c r="M465" s="3">
        <v>4.1363640000000004</v>
      </c>
      <c r="N465" s="8">
        <f t="shared" si="7"/>
        <v>19.006693572066297</v>
      </c>
      <c r="O465">
        <v>-1.1167258</v>
      </c>
      <c r="P465">
        <v>0.96828460000000005</v>
      </c>
      <c r="Q465">
        <v>-4.2484359999999999</v>
      </c>
    </row>
    <row r="466" spans="1:17" x14ac:dyDescent="0.25">
      <c r="A466" t="s">
        <v>970</v>
      </c>
      <c r="B466" t="s">
        <v>971</v>
      </c>
      <c r="C466" t="s">
        <v>1548</v>
      </c>
      <c r="D466" s="2">
        <v>0</v>
      </c>
      <c r="E466" s="2">
        <v>0</v>
      </c>
      <c r="F466" s="2">
        <v>0</v>
      </c>
      <c r="G466" s="2">
        <v>0.59688227145502903</v>
      </c>
      <c r="H466" s="3">
        <v>0.18672059999999999</v>
      </c>
      <c r="I466" s="4">
        <v>1.66436724560622</v>
      </c>
      <c r="J466" s="4">
        <v>0.696098256541409</v>
      </c>
      <c r="K466" s="4">
        <v>2.1239242975957699</v>
      </c>
      <c r="L466" s="4">
        <v>1.50946852119644</v>
      </c>
      <c r="M466" s="3">
        <v>1.4984649999999999</v>
      </c>
      <c r="N466" s="8">
        <f t="shared" si="7"/>
        <v>8.0251723698402859</v>
      </c>
      <c r="O466">
        <v>-0.73217750000000004</v>
      </c>
      <c r="P466">
        <v>0.9207611</v>
      </c>
      <c r="Q466">
        <v>-3.0045321999999999</v>
      </c>
    </row>
    <row r="467" spans="1:17" x14ac:dyDescent="0.25">
      <c r="A467" t="s">
        <v>96</v>
      </c>
      <c r="B467" t="s">
        <v>97</v>
      </c>
      <c r="C467" t="s">
        <v>1549</v>
      </c>
      <c r="D467" s="2">
        <v>0</v>
      </c>
      <c r="E467" s="2">
        <v>0</v>
      </c>
      <c r="F467" s="2">
        <v>0</v>
      </c>
      <c r="G467" s="2">
        <v>0</v>
      </c>
      <c r="H467" s="3">
        <v>0.05</v>
      </c>
      <c r="I467" s="4">
        <v>6.9706563673507702</v>
      </c>
      <c r="J467" s="4">
        <v>6.4041039601809704</v>
      </c>
      <c r="K467" s="4">
        <v>3.95707324492545</v>
      </c>
      <c r="L467" s="4">
        <v>19.778173157868402</v>
      </c>
      <c r="M467" s="3">
        <v>9.2775020000000001</v>
      </c>
      <c r="N467" s="8">
        <f t="shared" si="7"/>
        <v>185.55004</v>
      </c>
      <c r="O467">
        <v>-2.5303282</v>
      </c>
      <c r="P467">
        <v>0.99999369999999999</v>
      </c>
      <c r="Q467">
        <v>-7.5356645000000002</v>
      </c>
    </row>
    <row r="468" spans="1:17" x14ac:dyDescent="0.25">
      <c r="A468" t="s">
        <v>130</v>
      </c>
      <c r="B468" t="s">
        <v>131</v>
      </c>
      <c r="C468" t="s">
        <v>1550</v>
      </c>
      <c r="D468" s="2">
        <v>0</v>
      </c>
      <c r="E468" s="2">
        <v>0</v>
      </c>
      <c r="F468" s="2">
        <v>0</v>
      </c>
      <c r="G468" s="2">
        <v>0.20725078869966301</v>
      </c>
      <c r="H468" s="3">
        <v>8.9312699999999995E-2</v>
      </c>
      <c r="I468" s="4">
        <v>0</v>
      </c>
      <c r="J468" s="4">
        <v>3.26392738067194</v>
      </c>
      <c r="K468" s="4">
        <v>4.8041144826571003</v>
      </c>
      <c r="L468" s="4">
        <v>6.0171964338104598</v>
      </c>
      <c r="M468" s="3">
        <v>3.5338099999999999</v>
      </c>
      <c r="N468" s="8">
        <f t="shared" si="7"/>
        <v>39.566713356555113</v>
      </c>
      <c r="O468">
        <v>-1.4927858000000001</v>
      </c>
      <c r="P468">
        <v>0.99232299999999996</v>
      </c>
      <c r="Q468">
        <v>-5.3062151999999996</v>
      </c>
    </row>
    <row r="469" spans="1:17" x14ac:dyDescent="0.25">
      <c r="A469" t="s">
        <v>725</v>
      </c>
      <c r="B469" t="s">
        <v>726</v>
      </c>
      <c r="C469" t="s">
        <v>1551</v>
      </c>
      <c r="D469" s="2">
        <v>0</v>
      </c>
      <c r="E469" s="2">
        <v>0</v>
      </c>
      <c r="F469" s="2">
        <v>0</v>
      </c>
      <c r="G469" s="2">
        <v>0</v>
      </c>
      <c r="H469" s="3">
        <v>0.05</v>
      </c>
      <c r="I469" s="4">
        <v>0.80533898980945995</v>
      </c>
      <c r="J469" s="4">
        <v>1.5468850145364701</v>
      </c>
      <c r="K469" s="4">
        <v>2.6296205589280999</v>
      </c>
      <c r="L469" s="4">
        <v>4.9109421066322501</v>
      </c>
      <c r="M469" s="3">
        <v>2.4731969999999999</v>
      </c>
      <c r="N469" s="8">
        <f t="shared" si="7"/>
        <v>49.463939999999994</v>
      </c>
      <c r="O469">
        <v>-1.8546028999999999</v>
      </c>
      <c r="P469">
        <v>0.99320419999999998</v>
      </c>
      <c r="Q469">
        <v>-5.6283051000000004</v>
      </c>
    </row>
    <row r="470" spans="1:17" x14ac:dyDescent="0.25">
      <c r="A470" t="s">
        <v>814</v>
      </c>
      <c r="B470" t="s">
        <v>815</v>
      </c>
      <c r="C470" t="s">
        <v>1552</v>
      </c>
      <c r="D470" s="2">
        <v>0</v>
      </c>
      <c r="E470" s="2">
        <v>0</v>
      </c>
      <c r="F470" s="2">
        <v>0</v>
      </c>
      <c r="G470" s="2">
        <v>9.9480378575838094E-2</v>
      </c>
      <c r="H470" s="3">
        <v>6.2370090000000003E-2</v>
      </c>
      <c r="I470" s="4">
        <v>1.5659369246295101</v>
      </c>
      <c r="J470" s="4">
        <v>1.3612588127920899</v>
      </c>
      <c r="K470" s="4">
        <v>0.77118679853179695</v>
      </c>
      <c r="L470" s="4">
        <v>0.86846134096233396</v>
      </c>
      <c r="M470" s="3">
        <v>1.1417109999999999</v>
      </c>
      <c r="N470" s="8">
        <f t="shared" si="7"/>
        <v>18.305424924030088</v>
      </c>
      <c r="O470">
        <v>-1.5087937</v>
      </c>
      <c r="P470">
        <v>0.99242359999999996</v>
      </c>
      <c r="Q470">
        <v>-4.1941991999999999</v>
      </c>
    </row>
    <row r="471" spans="1:17" x14ac:dyDescent="0.25">
      <c r="A471" t="s">
        <v>811</v>
      </c>
      <c r="B471" t="s">
        <v>812</v>
      </c>
      <c r="C471" t="s">
        <v>1553</v>
      </c>
      <c r="D471" s="2">
        <v>0.25209001245200402</v>
      </c>
      <c r="E471" s="2">
        <v>0</v>
      </c>
      <c r="F471" s="2">
        <v>0.18063014453513701</v>
      </c>
      <c r="G471" s="2">
        <v>1.0279639119503301</v>
      </c>
      <c r="H471" s="3">
        <v>0.37767099999999998</v>
      </c>
      <c r="I471" s="4">
        <v>2.7292043543542799</v>
      </c>
      <c r="J471" s="4">
        <v>3.3567404815441302</v>
      </c>
      <c r="K471" s="4">
        <v>2.1997787367956199</v>
      </c>
      <c r="L471" s="4">
        <v>2.7294499287387599</v>
      </c>
      <c r="M471" s="3">
        <v>2.7537929999999999</v>
      </c>
      <c r="N471" s="8">
        <f t="shared" si="7"/>
        <v>7.2915129835226962</v>
      </c>
      <c r="O471">
        <v>-0.8079904</v>
      </c>
      <c r="P471">
        <v>0.93338500000000002</v>
      </c>
      <c r="Q471">
        <v>-2.8662182999999999</v>
      </c>
    </row>
    <row r="472" spans="1:17" x14ac:dyDescent="0.25">
      <c r="A472" t="s">
        <v>500</v>
      </c>
      <c r="B472" t="s">
        <v>501</v>
      </c>
      <c r="C472" t="s">
        <v>1554</v>
      </c>
      <c r="D472" s="2">
        <v>0</v>
      </c>
      <c r="E472" s="2">
        <v>0</v>
      </c>
      <c r="F472" s="2">
        <v>0.18063014453513701</v>
      </c>
      <c r="G472" s="2">
        <v>1.7989368459130699</v>
      </c>
      <c r="H472" s="3">
        <v>0.51989169999999996</v>
      </c>
      <c r="I472" s="4">
        <v>3.9730056830599998</v>
      </c>
      <c r="J472" s="4">
        <v>3.4031470319802199</v>
      </c>
      <c r="K472" s="4">
        <v>6.5108393646536999</v>
      </c>
      <c r="L472" s="4">
        <v>2.1814921778934799</v>
      </c>
      <c r="M472" s="3">
        <v>4.0171210000000004</v>
      </c>
      <c r="N472" s="8">
        <f t="shared" si="7"/>
        <v>7.7268419557380907</v>
      </c>
      <c r="O472">
        <v>-0.72027059999999998</v>
      </c>
      <c r="P472">
        <v>0.91811889999999996</v>
      </c>
      <c r="Q472">
        <v>-2.9498788</v>
      </c>
    </row>
    <row r="473" spans="1:17" x14ac:dyDescent="0.25">
      <c r="A473" t="s">
        <v>672</v>
      </c>
      <c r="B473" t="s">
        <v>673</v>
      </c>
      <c r="C473" t="s">
        <v>1556</v>
      </c>
      <c r="D473" s="2">
        <v>1.0503750518833499</v>
      </c>
      <c r="E473" s="2">
        <v>1.8459559683948601</v>
      </c>
      <c r="F473" s="2">
        <v>1.00940374887283</v>
      </c>
      <c r="G473" s="2">
        <v>2.7937406316714499</v>
      </c>
      <c r="H473" s="3">
        <v>1.6748689999999999</v>
      </c>
      <c r="I473" s="4">
        <v>3.7403521971150502</v>
      </c>
      <c r="J473" s="4">
        <v>6.1952744832185402</v>
      </c>
      <c r="K473" s="4">
        <v>7.86357686371767</v>
      </c>
      <c r="L473" s="4">
        <v>7.97123445097571</v>
      </c>
      <c r="M473" s="3">
        <v>6.442609</v>
      </c>
      <c r="N473" s="8">
        <f t="shared" si="7"/>
        <v>3.8466345726143358</v>
      </c>
      <c r="O473">
        <v>-0.76007290000000005</v>
      </c>
      <c r="P473">
        <v>0.92284820000000001</v>
      </c>
      <c r="Q473">
        <v>-1.943597</v>
      </c>
    </row>
    <row r="474" spans="1:17" x14ac:dyDescent="0.25">
      <c r="A474" t="s">
        <v>642</v>
      </c>
      <c r="B474" t="s">
        <v>643</v>
      </c>
      <c r="C474" t="s">
        <v>1557</v>
      </c>
      <c r="D474" s="2">
        <v>0.37813501867800597</v>
      </c>
      <c r="E474" s="2">
        <v>0.29571139299529398</v>
      </c>
      <c r="F474" s="2">
        <v>0.18063014453513701</v>
      </c>
      <c r="G474" s="2">
        <v>1.0113838488543501</v>
      </c>
      <c r="H474" s="3">
        <v>0.46646510000000002</v>
      </c>
      <c r="I474" s="4">
        <v>1.4227655486633799</v>
      </c>
      <c r="J474" s="4">
        <v>5.1201893981157003</v>
      </c>
      <c r="K474" s="4">
        <v>3.2617408855935</v>
      </c>
      <c r="L474" s="4">
        <v>3.9907866382316799</v>
      </c>
      <c r="M474" s="3">
        <v>3.448871</v>
      </c>
      <c r="N474" s="8">
        <f t="shared" si="7"/>
        <v>7.3936313777815315</v>
      </c>
      <c r="O474">
        <v>-0.91043850000000004</v>
      </c>
      <c r="P474">
        <v>0.95467480000000005</v>
      </c>
      <c r="Q474">
        <v>-2.8862830000000002</v>
      </c>
    </row>
    <row r="475" spans="1:17" x14ac:dyDescent="0.25">
      <c r="A475" t="s">
        <v>457</v>
      </c>
      <c r="B475" t="s">
        <v>458</v>
      </c>
      <c r="C475" t="s">
        <v>1558</v>
      </c>
      <c r="D475" s="2">
        <v>0</v>
      </c>
      <c r="E475" s="2">
        <v>0</v>
      </c>
      <c r="F475" s="2">
        <v>0</v>
      </c>
      <c r="G475" s="2">
        <v>0</v>
      </c>
      <c r="H475" s="3">
        <v>0.05</v>
      </c>
      <c r="I475" s="4">
        <v>0</v>
      </c>
      <c r="J475" s="4">
        <v>2.3435307970227499</v>
      </c>
      <c r="K475" s="4">
        <v>2.81925665692772</v>
      </c>
      <c r="L475" s="4">
        <v>4.0011254637193296</v>
      </c>
      <c r="M475" s="3">
        <v>2.3034780000000001</v>
      </c>
      <c r="N475" s="8">
        <f t="shared" si="7"/>
        <v>46.069560000000003</v>
      </c>
      <c r="O475">
        <v>-1.8222547</v>
      </c>
      <c r="P475">
        <v>0.99712020000000001</v>
      </c>
      <c r="Q475">
        <v>-5.5257421000000004</v>
      </c>
    </row>
    <row r="476" spans="1:17" x14ac:dyDescent="0.25">
      <c r="A476" t="s">
        <v>883</v>
      </c>
      <c r="B476" t="s">
        <v>884</v>
      </c>
      <c r="C476" t="s">
        <v>1559</v>
      </c>
      <c r="D476" s="2">
        <v>0.15405500760955801</v>
      </c>
      <c r="E476" s="2">
        <v>0</v>
      </c>
      <c r="F476" s="2">
        <v>0</v>
      </c>
      <c r="G476" s="2">
        <v>0.54714208216711002</v>
      </c>
      <c r="H476" s="3">
        <v>0.20029930000000001</v>
      </c>
      <c r="I476" s="4">
        <v>2.99765068429077</v>
      </c>
      <c r="J476" s="4">
        <v>2.0341537941154502</v>
      </c>
      <c r="K476" s="4">
        <v>2.0227850453293001</v>
      </c>
      <c r="L476" s="4">
        <v>2.07810392301701</v>
      </c>
      <c r="M476" s="3">
        <v>2.2831730000000001</v>
      </c>
      <c r="N476" s="8">
        <f t="shared" si="7"/>
        <v>11.398806685794709</v>
      </c>
      <c r="O476">
        <v>-0.9667945</v>
      </c>
      <c r="P476">
        <v>0.95774009999999998</v>
      </c>
      <c r="Q476">
        <v>-3.5108112999999999</v>
      </c>
    </row>
    <row r="477" spans="1:17" x14ac:dyDescent="0.25">
      <c r="A477" t="s">
        <v>874</v>
      </c>
      <c r="B477" t="s">
        <v>875</v>
      </c>
      <c r="C477" t="s">
        <v>1560</v>
      </c>
      <c r="D477" s="2">
        <v>0</v>
      </c>
      <c r="E477" s="2">
        <v>0</v>
      </c>
      <c r="F477" s="2">
        <v>0</v>
      </c>
      <c r="G477" s="2">
        <v>0.65491249229093396</v>
      </c>
      <c r="H477" s="3">
        <v>0.20122809999999999</v>
      </c>
      <c r="I477" s="4">
        <v>1.7896421995765801</v>
      </c>
      <c r="J477" s="4">
        <v>1.46180633873696</v>
      </c>
      <c r="K477" s="4">
        <v>4.3616302539913097</v>
      </c>
      <c r="L477" s="4">
        <v>2.0574262720417198</v>
      </c>
      <c r="M477" s="3">
        <v>2.4176259999999998</v>
      </c>
      <c r="N477" s="8">
        <f t="shared" si="7"/>
        <v>12.014355847915873</v>
      </c>
      <c r="O477">
        <v>-0.86395270000000002</v>
      </c>
      <c r="P477">
        <v>0.94906179999999996</v>
      </c>
      <c r="Q477">
        <v>-3.5866874000000002</v>
      </c>
    </row>
    <row r="478" spans="1:17" x14ac:dyDescent="0.25">
      <c r="A478" t="s">
        <v>723</v>
      </c>
      <c r="B478" t="s">
        <v>724</v>
      </c>
      <c r="C478" t="s">
        <v>1577</v>
      </c>
      <c r="D478" s="2">
        <v>0</v>
      </c>
      <c r="E478" s="2">
        <v>0</v>
      </c>
      <c r="F478" s="2">
        <v>0</v>
      </c>
      <c r="G478" s="2">
        <v>0.21554082024764901</v>
      </c>
      <c r="H478" s="3">
        <v>9.1385209999999995E-2</v>
      </c>
      <c r="I478" s="4">
        <v>4.0893324260324802</v>
      </c>
      <c r="J478" s="4">
        <v>2.9932225031280599</v>
      </c>
      <c r="K478" s="4">
        <v>7.6486559526514304</v>
      </c>
      <c r="L478" s="4">
        <v>0.248131811703524</v>
      </c>
      <c r="M478" s="3">
        <v>3.7448359999999998</v>
      </c>
      <c r="N478" s="8">
        <f t="shared" si="7"/>
        <v>40.978578481134967</v>
      </c>
      <c r="O478">
        <v>-1.4680967</v>
      </c>
      <c r="P478">
        <v>0.98907719999999999</v>
      </c>
      <c r="Q478">
        <v>-5.3567980000000004</v>
      </c>
    </row>
    <row r="479" spans="1:17" x14ac:dyDescent="0.25">
      <c r="A479" t="s">
        <v>937</v>
      </c>
      <c r="B479" t="s">
        <v>938</v>
      </c>
      <c r="C479" t="s">
        <v>1567</v>
      </c>
      <c r="D479" s="2">
        <v>0</v>
      </c>
      <c r="E479" s="2">
        <v>0</v>
      </c>
      <c r="F479" s="2">
        <v>0</v>
      </c>
      <c r="G479" s="2">
        <v>0</v>
      </c>
      <c r="H479" s="3">
        <v>0.05</v>
      </c>
      <c r="I479" s="4">
        <v>2.0401921075173002</v>
      </c>
      <c r="J479" s="4">
        <v>1.25297686177454</v>
      </c>
      <c r="K479" s="4">
        <v>0</v>
      </c>
      <c r="L479" s="4">
        <v>2.5950451973993598</v>
      </c>
      <c r="M479" s="3">
        <v>1.4845539999999999</v>
      </c>
      <c r="N479" s="8">
        <f t="shared" si="7"/>
        <v>29.691079999999996</v>
      </c>
      <c r="O479">
        <v>-1.5848272999999999</v>
      </c>
      <c r="P479">
        <v>0.99210039999999999</v>
      </c>
      <c r="Q479">
        <v>-4.8919572000000002</v>
      </c>
    </row>
    <row r="480" spans="1:17" x14ac:dyDescent="0.25">
      <c r="A480" t="s">
        <v>216</v>
      </c>
      <c r="B480" t="s">
        <v>217</v>
      </c>
      <c r="C480" t="s">
        <v>1569</v>
      </c>
      <c r="D480" s="2">
        <v>0</v>
      </c>
      <c r="E480" s="2">
        <v>0</v>
      </c>
      <c r="F480" s="2">
        <v>1.34941343270367</v>
      </c>
      <c r="G480" s="2">
        <v>1.0279639119503301</v>
      </c>
      <c r="H480" s="3">
        <v>0.61934429999999996</v>
      </c>
      <c r="I480" s="4">
        <v>5.1810141677741903</v>
      </c>
      <c r="J480" s="4">
        <v>7.9896611000808404</v>
      </c>
      <c r="K480" s="4">
        <v>6.61197861692016</v>
      </c>
      <c r="L480" s="4">
        <v>4.6834879459040204</v>
      </c>
      <c r="M480" s="3">
        <v>6.1165349999999998</v>
      </c>
      <c r="N480" s="8">
        <f t="shared" si="7"/>
        <v>9.8758235120594478</v>
      </c>
      <c r="O480">
        <v>-1.0100027</v>
      </c>
      <c r="P480">
        <v>0.96014670000000002</v>
      </c>
      <c r="Q480">
        <v>-3.3039011</v>
      </c>
    </row>
    <row r="481" spans="1:17" x14ac:dyDescent="0.25">
      <c r="A481" t="s">
        <v>1003</v>
      </c>
      <c r="B481" t="s">
        <v>1116</v>
      </c>
      <c r="C481" t="s">
        <v>1570</v>
      </c>
      <c r="D481" s="2">
        <v>0</v>
      </c>
      <c r="E481" s="2">
        <v>0</v>
      </c>
      <c r="F481" s="2">
        <v>0</v>
      </c>
      <c r="G481" s="2">
        <v>0.70465268157885297</v>
      </c>
      <c r="H481" s="3">
        <v>0.2136632</v>
      </c>
      <c r="I481" s="4">
        <v>1.7717457775808101</v>
      </c>
      <c r="J481" s="4">
        <v>1.0209441095940699</v>
      </c>
      <c r="K481" s="4">
        <v>2.26299076946216</v>
      </c>
      <c r="L481" s="4">
        <v>2.0057321446034901</v>
      </c>
      <c r="M481" s="3">
        <v>1.765353</v>
      </c>
      <c r="N481" s="8">
        <f t="shared" si="7"/>
        <v>8.2623165804874219</v>
      </c>
      <c r="O481">
        <v>-0.73645170000000004</v>
      </c>
      <c r="P481">
        <v>0.92135279999999997</v>
      </c>
      <c r="Q481">
        <v>-3.0465466999999999</v>
      </c>
    </row>
    <row r="482" spans="1:17" x14ac:dyDescent="0.25">
      <c r="A482" t="s">
        <v>218</v>
      </c>
      <c r="B482" t="s">
        <v>219</v>
      </c>
      <c r="C482" t="s">
        <v>1574</v>
      </c>
      <c r="D482" s="2">
        <v>4.6356552289785098</v>
      </c>
      <c r="E482" s="2">
        <v>4.9016403626795597</v>
      </c>
      <c r="F482" s="2">
        <v>3.5063498645056099</v>
      </c>
      <c r="G482" s="2">
        <v>5.0154690865318399</v>
      </c>
      <c r="H482" s="3">
        <v>4.5147789999999999</v>
      </c>
      <c r="I482" s="4">
        <v>7.7402025131686996</v>
      </c>
      <c r="J482" s="4">
        <v>15.925181224652899</v>
      </c>
      <c r="K482" s="4">
        <v>10.758687959845201</v>
      </c>
      <c r="L482" s="4">
        <v>14.4226615552673</v>
      </c>
      <c r="M482" s="3">
        <v>12.211683000000001</v>
      </c>
      <c r="N482" s="8">
        <f t="shared" si="7"/>
        <v>2.7048240899499181</v>
      </c>
      <c r="O482">
        <v>-0.70658750000000003</v>
      </c>
      <c r="P482">
        <v>0.91291829999999996</v>
      </c>
      <c r="Q482">
        <v>-1.4355348999999999</v>
      </c>
    </row>
    <row r="483" spans="1:17" x14ac:dyDescent="0.25">
      <c r="A483" t="s">
        <v>512</v>
      </c>
      <c r="B483" t="s">
        <v>513</v>
      </c>
      <c r="C483" t="s">
        <v>1523</v>
      </c>
      <c r="D483" s="2">
        <v>0</v>
      </c>
      <c r="E483" s="2">
        <v>0</v>
      </c>
      <c r="F483" s="2">
        <v>0</v>
      </c>
      <c r="G483" s="2">
        <v>0</v>
      </c>
      <c r="H483" s="3">
        <v>0.05</v>
      </c>
      <c r="I483" s="4">
        <v>0.73375330182639698</v>
      </c>
      <c r="J483" s="4">
        <v>2.6993143503661301</v>
      </c>
      <c r="K483" s="4">
        <v>0.93553808346480305</v>
      </c>
      <c r="L483" s="4">
        <v>1.77827798387526</v>
      </c>
      <c r="M483" s="3">
        <v>1.536721</v>
      </c>
      <c r="N483" s="8">
        <f t="shared" si="7"/>
        <v>30.73442</v>
      </c>
      <c r="O483">
        <v>-1.7258604</v>
      </c>
      <c r="P483">
        <v>0.9985233</v>
      </c>
      <c r="Q483">
        <v>-4.9417833</v>
      </c>
    </row>
    <row r="484" spans="1:17" x14ac:dyDescent="0.25">
      <c r="A484" t="s">
        <v>762</v>
      </c>
      <c r="B484" t="s">
        <v>763</v>
      </c>
      <c r="C484" t="s">
        <v>1524</v>
      </c>
      <c r="D484" s="2">
        <v>0</v>
      </c>
      <c r="E484" s="2">
        <v>0</v>
      </c>
      <c r="F484" s="2">
        <v>0</v>
      </c>
      <c r="G484" s="2">
        <v>0</v>
      </c>
      <c r="H484" s="3">
        <v>0.05</v>
      </c>
      <c r="I484" s="4">
        <v>1.0737853197459499</v>
      </c>
      <c r="J484" s="4">
        <v>1.1601637609023501</v>
      </c>
      <c r="K484" s="4">
        <v>3.08474719412719</v>
      </c>
      <c r="L484" s="4">
        <v>0.48592479791940102</v>
      </c>
      <c r="M484" s="3">
        <v>1.451155</v>
      </c>
      <c r="N484" s="8">
        <f t="shared" si="7"/>
        <v>29.023099999999999</v>
      </c>
      <c r="O484">
        <v>-1.5492733000000001</v>
      </c>
      <c r="P484">
        <v>0.99441429999999997</v>
      </c>
      <c r="Q484">
        <v>-4.8591300000000004</v>
      </c>
    </row>
    <row r="485" spans="1:17" x14ac:dyDescent="0.25">
      <c r="A485" t="s">
        <v>231</v>
      </c>
      <c r="B485" t="s">
        <v>232</v>
      </c>
      <c r="C485" t="s">
        <v>1543</v>
      </c>
      <c r="D485" s="2">
        <v>0</v>
      </c>
      <c r="E485" s="2">
        <v>0</v>
      </c>
      <c r="F485" s="2">
        <v>0</v>
      </c>
      <c r="G485" s="2">
        <v>0</v>
      </c>
      <c r="H485" s="3">
        <v>0.05</v>
      </c>
      <c r="I485" s="4">
        <v>0.751649723822163</v>
      </c>
      <c r="J485" s="4">
        <v>6.0637892569829397</v>
      </c>
      <c r="K485" s="4">
        <v>5.2465987113228802</v>
      </c>
      <c r="L485" s="4">
        <v>1.69556737997408</v>
      </c>
      <c r="M485" s="3">
        <v>3.4394010000000002</v>
      </c>
      <c r="N485" s="8">
        <f t="shared" si="7"/>
        <v>68.788020000000003</v>
      </c>
      <c r="O485">
        <v>-1.993884</v>
      </c>
      <c r="P485">
        <v>0.99738689999999997</v>
      </c>
      <c r="Q485">
        <v>-6.1040855000000001</v>
      </c>
    </row>
    <row r="486" spans="1:17" x14ac:dyDescent="0.25">
      <c r="A486" t="s">
        <v>927</v>
      </c>
      <c r="B486" t="s">
        <v>928</v>
      </c>
      <c r="C486" t="s">
        <v>1571</v>
      </c>
      <c r="D486" s="2">
        <v>0</v>
      </c>
      <c r="E486" s="2">
        <v>0</v>
      </c>
      <c r="F486" s="2">
        <v>0</v>
      </c>
      <c r="G486" s="2">
        <v>0.45595173513925802</v>
      </c>
      <c r="H486" s="3">
        <v>0.15148790000000001</v>
      </c>
      <c r="I486" s="4">
        <v>0.286342751932252</v>
      </c>
      <c r="J486" s="4">
        <v>1.74798006642621</v>
      </c>
      <c r="K486" s="4">
        <v>0.73325957893187299</v>
      </c>
      <c r="L486" s="4">
        <v>2.2125086543564199</v>
      </c>
      <c r="M486" s="3">
        <v>1.245023</v>
      </c>
      <c r="N486" s="8">
        <f t="shared" si="7"/>
        <v>8.2186300027923025</v>
      </c>
      <c r="O486">
        <v>-0.73535289999999998</v>
      </c>
      <c r="P486">
        <v>0.92121520000000001</v>
      </c>
      <c r="Q486">
        <v>-3.0388972999999999</v>
      </c>
    </row>
    <row r="487" spans="1:17" x14ac:dyDescent="0.25">
      <c r="A487" t="s">
        <v>361</v>
      </c>
      <c r="B487" t="s">
        <v>362</v>
      </c>
      <c r="C487" t="s">
        <v>1572</v>
      </c>
      <c r="D487" s="2">
        <v>0.18206500899311401</v>
      </c>
      <c r="E487" s="2">
        <v>0</v>
      </c>
      <c r="F487" s="2">
        <v>0</v>
      </c>
      <c r="G487" s="2">
        <v>0.55543211371509604</v>
      </c>
      <c r="H487" s="3">
        <v>0.20937430000000001</v>
      </c>
      <c r="I487" s="4">
        <v>1.5927815576231501</v>
      </c>
      <c r="J487" s="4">
        <v>1.73251121628084</v>
      </c>
      <c r="K487" s="4">
        <v>0</v>
      </c>
      <c r="L487" s="4">
        <v>2.07810392301701</v>
      </c>
      <c r="M487" s="3">
        <v>1.3633489999999999</v>
      </c>
      <c r="N487" s="8">
        <f t="shared" si="7"/>
        <v>6.511539381863007</v>
      </c>
      <c r="O487">
        <v>-0.70384480000000005</v>
      </c>
      <c r="P487">
        <v>0.91162659999999995</v>
      </c>
      <c r="Q487">
        <v>-2.7029990000000002</v>
      </c>
    </row>
    <row r="488" spans="1:17" x14ac:dyDescent="0.25">
      <c r="A488" t="s">
        <v>297</v>
      </c>
      <c r="B488" t="s">
        <v>298</v>
      </c>
      <c r="C488" t="s">
        <v>1544</v>
      </c>
      <c r="D488" s="2">
        <v>0</v>
      </c>
      <c r="E488" s="2">
        <v>0</v>
      </c>
      <c r="F488" s="2">
        <v>0</v>
      </c>
      <c r="G488" s="2">
        <v>0</v>
      </c>
      <c r="H488" s="3">
        <v>0.05</v>
      </c>
      <c r="I488" s="4">
        <v>2.6307740333775702</v>
      </c>
      <c r="J488" s="4">
        <v>4.7644058447723099</v>
      </c>
      <c r="K488" s="4">
        <v>0.60683551359879095</v>
      </c>
      <c r="L488" s="4">
        <v>3.0292758678805201</v>
      </c>
      <c r="M488" s="3">
        <v>2.7578230000000001</v>
      </c>
      <c r="N488" s="8">
        <f t="shared" si="7"/>
        <v>55.156460000000003</v>
      </c>
      <c r="O488">
        <v>-2.0052762</v>
      </c>
      <c r="P488">
        <v>0.99724780000000002</v>
      </c>
      <c r="Q488">
        <v>-5.7854578999999999</v>
      </c>
    </row>
    <row r="489" spans="1:17" x14ac:dyDescent="0.25">
      <c r="A489" t="s">
        <v>933</v>
      </c>
      <c r="B489" t="s">
        <v>1109</v>
      </c>
      <c r="C489" t="s">
        <v>1568</v>
      </c>
      <c r="D489" s="2">
        <v>0</v>
      </c>
      <c r="E489" s="2">
        <v>0</v>
      </c>
      <c r="F489" s="2">
        <v>0</v>
      </c>
      <c r="G489" s="2">
        <v>0.72952277622281303</v>
      </c>
      <c r="H489" s="3">
        <v>0.21988070000000001</v>
      </c>
      <c r="I489" s="4">
        <v>1.87912430955541</v>
      </c>
      <c r="J489" s="4">
        <v>3.37994375676218</v>
      </c>
      <c r="K489" s="4">
        <v>4.6903328238573199</v>
      </c>
      <c r="L489" s="4">
        <v>0.83744486449939404</v>
      </c>
      <c r="M489" s="3">
        <v>2.6967110000000001</v>
      </c>
      <c r="N489" s="8">
        <f t="shared" si="7"/>
        <v>12.264427937513387</v>
      </c>
      <c r="O489">
        <v>-0.85727450000000005</v>
      </c>
      <c r="P489">
        <v>0.94856399999999996</v>
      </c>
      <c r="Q489">
        <v>-3.6164082999999998</v>
      </c>
    </row>
    <row r="490" spans="1:17" x14ac:dyDescent="0.25">
      <c r="A490" t="s">
        <v>547</v>
      </c>
      <c r="B490" t="s">
        <v>548</v>
      </c>
      <c r="C490" t="s">
        <v>1578</v>
      </c>
      <c r="D490" s="2">
        <v>0</v>
      </c>
      <c r="E490" s="2">
        <v>0</v>
      </c>
      <c r="F490" s="2">
        <v>0</v>
      </c>
      <c r="G490" s="2">
        <v>0.19067072560369</v>
      </c>
      <c r="H490" s="3">
        <v>8.5167679999999996E-2</v>
      </c>
      <c r="I490" s="4">
        <v>1.4585583926549099</v>
      </c>
      <c r="J490" s="4">
        <v>5.8472253549478399</v>
      </c>
      <c r="K490" s="4">
        <v>1.8584337603962999</v>
      </c>
      <c r="L490" s="4">
        <v>3.0706311698311102</v>
      </c>
      <c r="M490" s="3">
        <v>3.0587119999999999</v>
      </c>
      <c r="N490" s="8">
        <f t="shared" si="7"/>
        <v>35.913999301143342</v>
      </c>
      <c r="O490">
        <v>-1.4996830999999999</v>
      </c>
      <c r="P490">
        <v>0.99253239999999998</v>
      </c>
      <c r="Q490">
        <v>-5.1664744999999996</v>
      </c>
    </row>
    <row r="491" spans="1:17" x14ac:dyDescent="0.25">
      <c r="A491" t="s">
        <v>302</v>
      </c>
      <c r="B491" t="s">
        <v>1078</v>
      </c>
      <c r="C491" t="s">
        <v>1579</v>
      </c>
      <c r="D491" s="2">
        <v>6.7364053327452096</v>
      </c>
      <c r="E491" s="2">
        <v>12.787277509220701</v>
      </c>
      <c r="F491" s="2">
        <v>12.6547354200793</v>
      </c>
      <c r="G491" s="2">
        <v>6.60715514374525</v>
      </c>
      <c r="H491" s="3">
        <v>9.6963930000000005</v>
      </c>
      <c r="I491" s="4">
        <v>9.45825902476221</v>
      </c>
      <c r="J491" s="4">
        <v>44.503881868214101</v>
      </c>
      <c r="K491" s="4">
        <v>80.987256252372006</v>
      </c>
      <c r="L491" s="4">
        <v>28.659224251756999</v>
      </c>
      <c r="M491" s="3">
        <v>40.902155</v>
      </c>
      <c r="N491" s="8">
        <f t="shared" si="7"/>
        <v>4.2182856037291394</v>
      </c>
      <c r="O491">
        <v>-0.98121689999999995</v>
      </c>
      <c r="P491">
        <v>0.9597677</v>
      </c>
      <c r="Q491">
        <v>-2.0766567</v>
      </c>
    </row>
    <row r="492" spans="1:17" x14ac:dyDescent="0.25">
      <c r="A492" t="s">
        <v>336</v>
      </c>
      <c r="B492" t="s">
        <v>337</v>
      </c>
      <c r="C492" t="s">
        <v>1525</v>
      </c>
      <c r="D492" s="2">
        <v>2.6189351293624799</v>
      </c>
      <c r="E492" s="2">
        <v>0</v>
      </c>
      <c r="F492" s="2">
        <v>1.8063014453513699</v>
      </c>
      <c r="G492" s="2">
        <v>3.0590216412070199</v>
      </c>
      <c r="H492" s="3">
        <v>1.8835649999999999</v>
      </c>
      <c r="I492" s="4">
        <v>4.7962410948652296</v>
      </c>
      <c r="J492" s="4">
        <v>8.6548216563315208</v>
      </c>
      <c r="K492" s="4">
        <v>5.3856651831892703</v>
      </c>
      <c r="L492" s="4">
        <v>11.4140633383621</v>
      </c>
      <c r="M492" s="3">
        <v>7.5626980000000001</v>
      </c>
      <c r="N492" s="8">
        <f t="shared" si="7"/>
        <v>4.0150979658254426</v>
      </c>
      <c r="O492">
        <v>-0.72654629999999998</v>
      </c>
      <c r="P492">
        <v>0.91971800000000004</v>
      </c>
      <c r="Q492">
        <v>-2.0054354999999999</v>
      </c>
    </row>
    <row r="493" spans="1:17" x14ac:dyDescent="0.25">
      <c r="A493" t="s">
        <v>28</v>
      </c>
      <c r="B493" t="s">
        <v>29</v>
      </c>
      <c r="C493" t="s">
        <v>1575</v>
      </c>
      <c r="D493" s="2">
        <v>0</v>
      </c>
      <c r="E493" s="2">
        <v>0</v>
      </c>
      <c r="F493" s="2">
        <v>0</v>
      </c>
      <c r="G493" s="2">
        <v>0.315021198823487</v>
      </c>
      <c r="H493" s="3">
        <v>0.11625530000000001</v>
      </c>
      <c r="I493" s="4">
        <v>3.21240774823996</v>
      </c>
      <c r="J493" s="4">
        <v>3.0860356040002501</v>
      </c>
      <c r="K493" s="4">
        <v>1.79522172772976</v>
      </c>
      <c r="L493" s="4">
        <v>5.8000810985698701</v>
      </c>
      <c r="M493" s="3">
        <v>3.4734370000000001</v>
      </c>
      <c r="N493" s="8">
        <f t="shared" si="7"/>
        <v>29.877665792441292</v>
      </c>
      <c r="O493">
        <v>-1.3376151000000001</v>
      </c>
      <c r="P493">
        <v>0.98440539999999999</v>
      </c>
      <c r="Q493">
        <v>-4.9009954000000002</v>
      </c>
    </row>
    <row r="494" spans="1:17" x14ac:dyDescent="0.25">
      <c r="A494" t="s">
        <v>198</v>
      </c>
      <c r="B494" t="s">
        <v>199</v>
      </c>
      <c r="C494" t="s">
        <v>1562</v>
      </c>
      <c r="D494" s="2">
        <v>0.61622003043823104</v>
      </c>
      <c r="E494" s="2">
        <v>0</v>
      </c>
      <c r="F494" s="2">
        <v>8.50024209577116E-2</v>
      </c>
      <c r="G494" s="2">
        <v>1.21863463755402</v>
      </c>
      <c r="H494" s="3">
        <v>0.49246430000000002</v>
      </c>
      <c r="I494" s="4">
        <v>2.29074201545802</v>
      </c>
      <c r="J494" s="4">
        <v>4.4008878663562401</v>
      </c>
      <c r="K494" s="4">
        <v>4.6397631977240898</v>
      </c>
      <c r="L494" s="4">
        <v>8.07462270585218</v>
      </c>
      <c r="M494" s="3">
        <v>4.8515040000000003</v>
      </c>
      <c r="N494" s="8">
        <f t="shared" si="7"/>
        <v>9.851483650693055</v>
      </c>
      <c r="O494">
        <v>-0.94704169999999999</v>
      </c>
      <c r="P494">
        <v>0.95480549999999997</v>
      </c>
      <c r="Q494">
        <v>-3.3003410999999998</v>
      </c>
    </row>
    <row r="495" spans="1:17" x14ac:dyDescent="0.25">
      <c r="A495" t="s">
        <v>233</v>
      </c>
      <c r="B495" t="s">
        <v>234</v>
      </c>
      <c r="C495" t="s">
        <v>1581</v>
      </c>
      <c r="D495" s="2">
        <v>0</v>
      </c>
      <c r="E495" s="2">
        <v>0</v>
      </c>
      <c r="F495" s="2">
        <v>0</v>
      </c>
      <c r="G495" s="2">
        <v>0</v>
      </c>
      <c r="H495" s="3">
        <v>0.05</v>
      </c>
      <c r="I495" s="4">
        <v>1.69121187859987</v>
      </c>
      <c r="J495" s="4">
        <v>1.94907511831595</v>
      </c>
      <c r="K495" s="4">
        <v>0.176993691466314</v>
      </c>
      <c r="L495" s="4">
        <v>1.90234388972702</v>
      </c>
      <c r="M495" s="3">
        <v>1.4299059999999999</v>
      </c>
      <c r="N495" s="8">
        <f t="shared" si="7"/>
        <v>28.598119999999998</v>
      </c>
      <c r="O495">
        <v>-1.683632</v>
      </c>
      <c r="P495">
        <v>0.99812179999999995</v>
      </c>
      <c r="Q495">
        <v>-4.8378486000000001</v>
      </c>
    </row>
    <row r="496" spans="1:17" x14ac:dyDescent="0.25">
      <c r="A496" t="s">
        <v>374</v>
      </c>
      <c r="B496" t="s">
        <v>375</v>
      </c>
      <c r="C496" t="s">
        <v>1582</v>
      </c>
      <c r="D496" s="2">
        <v>0</v>
      </c>
      <c r="E496" s="2">
        <v>0</v>
      </c>
      <c r="F496" s="2">
        <v>0.39313619692941598</v>
      </c>
      <c r="G496" s="2">
        <v>0.58030220835905599</v>
      </c>
      <c r="H496" s="3">
        <v>0.26835959999999998</v>
      </c>
      <c r="I496" s="4">
        <v>1.15431921872689</v>
      </c>
      <c r="J496" s="4">
        <v>5.3599565753688498</v>
      </c>
      <c r="K496" s="4">
        <v>1.3400950925306601</v>
      </c>
      <c r="L496" s="4">
        <v>1.98505449362819</v>
      </c>
      <c r="M496" s="3">
        <v>2.4598559999999998</v>
      </c>
      <c r="N496" s="8">
        <f t="shared" si="7"/>
        <v>9.1662679479325497</v>
      </c>
      <c r="O496">
        <v>-0.86347130000000005</v>
      </c>
      <c r="P496">
        <v>0.94903550000000003</v>
      </c>
      <c r="Q496">
        <v>-3.1963347</v>
      </c>
    </row>
    <row r="497" spans="1:17" x14ac:dyDescent="0.25">
      <c r="A497" t="s">
        <v>253</v>
      </c>
      <c r="B497" t="s">
        <v>254</v>
      </c>
      <c r="C497" t="s">
        <v>1583</v>
      </c>
      <c r="D497" s="2">
        <v>0</v>
      </c>
      <c r="E497" s="2">
        <v>0</v>
      </c>
      <c r="F497" s="2">
        <v>0.425012104788558</v>
      </c>
      <c r="G497" s="2">
        <v>0.33989129346744701</v>
      </c>
      <c r="H497" s="3">
        <v>0.2162258</v>
      </c>
      <c r="I497" s="4">
        <v>1.2706459616993699</v>
      </c>
      <c r="J497" s="4">
        <v>1.34578996264672</v>
      </c>
      <c r="K497" s="4">
        <v>0.64476273319871602</v>
      </c>
      <c r="L497" s="4">
        <v>1.07523785071527</v>
      </c>
      <c r="M497" s="3">
        <v>1.084109</v>
      </c>
      <c r="N497" s="8">
        <f t="shared" si="7"/>
        <v>5.013781889117765</v>
      </c>
      <c r="O497">
        <v>-0.69434110000000004</v>
      </c>
      <c r="P497">
        <v>0.90675320000000004</v>
      </c>
      <c r="Q497">
        <v>-2.3258991</v>
      </c>
    </row>
    <row r="498" spans="1:17" x14ac:dyDescent="0.25">
      <c r="A498" t="s">
        <v>132</v>
      </c>
      <c r="B498" t="s">
        <v>133</v>
      </c>
      <c r="C498" t="s">
        <v>1580</v>
      </c>
      <c r="D498" s="2">
        <v>0</v>
      </c>
      <c r="E498" s="2">
        <v>0</v>
      </c>
      <c r="F498" s="2">
        <v>0</v>
      </c>
      <c r="G498" s="2">
        <v>0</v>
      </c>
      <c r="H498" s="3">
        <v>0.05</v>
      </c>
      <c r="I498" s="4">
        <v>2.23705274947072</v>
      </c>
      <c r="J498" s="4">
        <v>1.94134069324326</v>
      </c>
      <c r="K498" s="4">
        <v>0</v>
      </c>
      <c r="L498" s="4">
        <v>2.0264097955787799</v>
      </c>
      <c r="M498" s="3">
        <v>1.563701</v>
      </c>
      <c r="N498" s="8">
        <f t="shared" si="7"/>
        <v>31.27402</v>
      </c>
      <c r="O498">
        <v>-1.680836</v>
      </c>
      <c r="P498">
        <v>0.99815290000000001</v>
      </c>
      <c r="Q498">
        <v>-4.9668926000000004</v>
      </c>
    </row>
    <row r="499" spans="1:17" x14ac:dyDescent="0.25">
      <c r="A499" t="s">
        <v>560</v>
      </c>
      <c r="B499" t="s">
        <v>561</v>
      </c>
      <c r="C499" t="s">
        <v>1587</v>
      </c>
      <c r="D499" s="2">
        <v>0</v>
      </c>
      <c r="E499" s="2">
        <v>0</v>
      </c>
      <c r="F499" s="2">
        <v>0</v>
      </c>
      <c r="G499" s="2">
        <v>0.33989129346744701</v>
      </c>
      <c r="H499" s="3">
        <v>0.12247280000000001</v>
      </c>
      <c r="I499" s="4">
        <v>0.63532298084968497</v>
      </c>
      <c r="J499" s="4">
        <v>2.0264193690427699</v>
      </c>
      <c r="K499" s="4">
        <v>2.1618515171956898</v>
      </c>
      <c r="L499" s="4">
        <v>5.3761892535763502</v>
      </c>
      <c r="M499" s="3">
        <v>2.5499459999999998</v>
      </c>
      <c r="N499" s="8">
        <f t="shared" si="7"/>
        <v>20.820508717037576</v>
      </c>
      <c r="O499">
        <v>-1.1106681</v>
      </c>
      <c r="P499">
        <v>0.96789270000000005</v>
      </c>
      <c r="Q499">
        <v>-4.3799330000000003</v>
      </c>
    </row>
    <row r="500" spans="1:17" x14ac:dyDescent="0.25">
      <c r="A500" t="s">
        <v>776</v>
      </c>
      <c r="B500" t="s">
        <v>777</v>
      </c>
      <c r="C500" t="s">
        <v>1589</v>
      </c>
      <c r="D500" s="2">
        <v>0</v>
      </c>
      <c r="E500" s="2">
        <v>0.25090663648085498</v>
      </c>
      <c r="F500" s="2">
        <v>0.23375665763370701</v>
      </c>
      <c r="G500" s="2">
        <v>0.19896075715167599</v>
      </c>
      <c r="H500" s="3">
        <v>0.18340600000000001</v>
      </c>
      <c r="I500" s="4">
        <v>1.1990602737163101</v>
      </c>
      <c r="J500" s="4">
        <v>1.65516696555402</v>
      </c>
      <c r="K500" s="4">
        <v>1.2768830598641201</v>
      </c>
      <c r="L500" s="4">
        <v>1.15794845461645</v>
      </c>
      <c r="M500" s="3">
        <v>1.322265</v>
      </c>
      <c r="N500" s="8">
        <f t="shared" si="7"/>
        <v>7.2094969630219294</v>
      </c>
      <c r="O500">
        <v>-1.0294848000000001</v>
      </c>
      <c r="P500">
        <v>0.96240669999999995</v>
      </c>
      <c r="Q500">
        <v>-2.8498982000000002</v>
      </c>
    </row>
    <row r="501" spans="1:17" x14ac:dyDescent="0.25">
      <c r="A501" t="s">
        <v>79</v>
      </c>
      <c r="B501" t="s">
        <v>80</v>
      </c>
      <c r="C501" t="s">
        <v>1590</v>
      </c>
      <c r="D501" s="2">
        <v>0.84030004150667903</v>
      </c>
      <c r="E501" s="2">
        <v>0</v>
      </c>
      <c r="F501" s="2">
        <v>0.39313619692941598</v>
      </c>
      <c r="G501" s="2">
        <v>2.0725078869966298</v>
      </c>
      <c r="H501" s="3">
        <v>0.83898600000000001</v>
      </c>
      <c r="I501" s="4">
        <v>5.2257552227636097</v>
      </c>
      <c r="J501" s="4">
        <v>7.0924677916496899</v>
      </c>
      <c r="K501" s="4">
        <v>2.4020572413285501</v>
      </c>
      <c r="L501" s="4">
        <v>5.1900903947987098</v>
      </c>
      <c r="M501" s="3">
        <v>4.9775929999999997</v>
      </c>
      <c r="N501" s="8">
        <f t="shared" si="7"/>
        <v>5.9328677713334903</v>
      </c>
      <c r="O501">
        <v>-0.77782830000000003</v>
      </c>
      <c r="P501">
        <v>0.92402240000000002</v>
      </c>
      <c r="Q501">
        <v>-2.5687294999999999</v>
      </c>
    </row>
    <row r="502" spans="1:17" x14ac:dyDescent="0.25">
      <c r="A502" t="s">
        <v>508</v>
      </c>
      <c r="B502" t="s">
        <v>509</v>
      </c>
      <c r="C502" t="s">
        <v>1617</v>
      </c>
      <c r="D502" s="2">
        <v>0</v>
      </c>
      <c r="E502" s="2">
        <v>0</v>
      </c>
      <c r="F502" s="2">
        <v>0</v>
      </c>
      <c r="G502" s="2">
        <v>0</v>
      </c>
      <c r="H502" s="3">
        <v>0.05</v>
      </c>
      <c r="I502" s="4">
        <v>0.81428720080734296</v>
      </c>
      <c r="J502" s="4">
        <v>1.3380555375740399</v>
      </c>
      <c r="K502" s="4">
        <v>1.5550160035969001</v>
      </c>
      <c r="L502" s="4">
        <v>1.09591550169056</v>
      </c>
      <c r="M502" s="3">
        <v>1.2008190000000001</v>
      </c>
      <c r="N502" s="8">
        <f t="shared" si="7"/>
        <v>24.016380000000002</v>
      </c>
      <c r="O502">
        <v>-1.8918010000000001</v>
      </c>
      <c r="P502">
        <v>0.99355570000000004</v>
      </c>
      <c r="Q502">
        <v>-4.5859462999999998</v>
      </c>
    </row>
    <row r="503" spans="1:17" x14ac:dyDescent="0.25">
      <c r="A503" t="s">
        <v>492</v>
      </c>
      <c r="B503" t="s">
        <v>493</v>
      </c>
      <c r="C503" t="s">
        <v>1623</v>
      </c>
      <c r="D503" s="2">
        <v>0</v>
      </c>
      <c r="E503" s="2">
        <v>0</v>
      </c>
      <c r="F503" s="2">
        <v>2.08255931346394</v>
      </c>
      <c r="G503" s="2">
        <v>0</v>
      </c>
      <c r="H503" s="3">
        <v>0.55813979999999996</v>
      </c>
      <c r="I503" s="4">
        <v>4.50095013193509</v>
      </c>
      <c r="J503" s="4">
        <v>2.0650914944061798</v>
      </c>
      <c r="K503" s="4">
        <v>14.8548276766371</v>
      </c>
      <c r="L503" s="4">
        <v>2.79148288166465</v>
      </c>
      <c r="M503" s="3">
        <v>6.0530879999999998</v>
      </c>
      <c r="N503" s="8">
        <f t="shared" si="7"/>
        <v>10.845110848572347</v>
      </c>
      <c r="O503">
        <v>-0.7780572</v>
      </c>
      <c r="P503">
        <v>0.92405400000000004</v>
      </c>
      <c r="Q503">
        <v>-3.4389728000000002</v>
      </c>
    </row>
    <row r="504" spans="1:17" x14ac:dyDescent="0.25">
      <c r="A504" t="s">
        <v>382</v>
      </c>
      <c r="B504" t="s">
        <v>383</v>
      </c>
      <c r="C504" t="s">
        <v>1613</v>
      </c>
      <c r="D504" s="2">
        <v>0</v>
      </c>
      <c r="E504" s="2">
        <v>0</v>
      </c>
      <c r="F504" s="2">
        <v>0</v>
      </c>
      <c r="G504" s="2">
        <v>0</v>
      </c>
      <c r="H504" s="3">
        <v>0.05</v>
      </c>
      <c r="I504" s="4">
        <v>2.07598495150883</v>
      </c>
      <c r="J504" s="4">
        <v>2.2043111457144602</v>
      </c>
      <c r="K504" s="4">
        <v>1.3274526859973601</v>
      </c>
      <c r="L504" s="4">
        <v>1.88166623875172</v>
      </c>
      <c r="M504" s="3">
        <v>1.8723540000000001</v>
      </c>
      <c r="N504" s="8">
        <f t="shared" si="7"/>
        <v>37.44708</v>
      </c>
      <c r="O504">
        <v>-2.2430062</v>
      </c>
      <c r="P504">
        <v>0.99902729999999995</v>
      </c>
      <c r="Q504">
        <v>-5.2267811000000002</v>
      </c>
    </row>
    <row r="505" spans="1:17" x14ac:dyDescent="0.25">
      <c r="A505" t="s">
        <v>261</v>
      </c>
      <c r="B505" t="s">
        <v>1074</v>
      </c>
      <c r="C505" t="s">
        <v>1593</v>
      </c>
      <c r="D505" s="2">
        <v>0</v>
      </c>
      <c r="E505" s="2">
        <v>0</v>
      </c>
      <c r="F505" s="2">
        <v>0.17000484191542301</v>
      </c>
      <c r="G505" s="2">
        <v>0.20725078869966301</v>
      </c>
      <c r="H505" s="3">
        <v>0.1193139</v>
      </c>
      <c r="I505" s="4">
        <v>1.0648371087480599</v>
      </c>
      <c r="J505" s="4">
        <v>1.8407931672983899</v>
      </c>
      <c r="K505" s="4">
        <v>0.89761086386487898</v>
      </c>
      <c r="L505" s="4">
        <v>0.79608956254880603</v>
      </c>
      <c r="M505" s="3">
        <v>1.1498330000000001</v>
      </c>
      <c r="N505" s="8">
        <f t="shared" si="7"/>
        <v>9.6370414511636966</v>
      </c>
      <c r="O505">
        <v>-1.035579</v>
      </c>
      <c r="P505">
        <v>0.96340060000000005</v>
      </c>
      <c r="Q505">
        <v>-3.2685898</v>
      </c>
    </row>
    <row r="506" spans="1:17" x14ac:dyDescent="0.25">
      <c r="A506" t="s">
        <v>293</v>
      </c>
      <c r="B506" t="s">
        <v>294</v>
      </c>
      <c r="C506" t="s">
        <v>1597</v>
      </c>
      <c r="D506" s="2">
        <v>0</v>
      </c>
      <c r="E506" s="2">
        <v>0.85129037377433003</v>
      </c>
      <c r="F506" s="2">
        <v>0</v>
      </c>
      <c r="G506" s="2">
        <v>0</v>
      </c>
      <c r="H506" s="3">
        <v>0.25032260000000001</v>
      </c>
      <c r="I506" s="4">
        <v>2.45180981341991</v>
      </c>
      <c r="J506" s="4">
        <v>11.2071819303167</v>
      </c>
      <c r="K506" s="4">
        <v>6.2453488274542304</v>
      </c>
      <c r="L506" s="4">
        <v>0.37219771755528602</v>
      </c>
      <c r="M506" s="3">
        <v>5.0691350000000002</v>
      </c>
      <c r="N506" s="8">
        <f t="shared" si="7"/>
        <v>20.250408872391066</v>
      </c>
      <c r="O506">
        <v>-1.0027064000000001</v>
      </c>
      <c r="P506">
        <v>0.95989170000000001</v>
      </c>
      <c r="Q506">
        <v>-4.3398789999999998</v>
      </c>
    </row>
    <row r="507" spans="1:17" x14ac:dyDescent="0.25">
      <c r="A507" t="s">
        <v>679</v>
      </c>
      <c r="B507" t="s">
        <v>680</v>
      </c>
      <c r="C507" t="s">
        <v>1594</v>
      </c>
      <c r="D507" s="2">
        <v>0</v>
      </c>
      <c r="E507" s="2">
        <v>0</v>
      </c>
      <c r="F507" s="2">
        <v>0</v>
      </c>
      <c r="G507" s="2">
        <v>7.3366779199680598</v>
      </c>
      <c r="H507" s="3">
        <v>1.871669</v>
      </c>
      <c r="I507" s="4">
        <v>15.730954934278101</v>
      </c>
      <c r="J507" s="4">
        <v>10.6967098755197</v>
      </c>
      <c r="K507" s="4">
        <v>11.7953652955765</v>
      </c>
      <c r="L507" s="4">
        <v>8.3641098195062895</v>
      </c>
      <c r="M507" s="3">
        <v>11.646784999999999</v>
      </c>
      <c r="N507" s="8">
        <f t="shared" si="7"/>
        <v>6.2226734534792207</v>
      </c>
      <c r="O507">
        <v>-0.71806239999999999</v>
      </c>
      <c r="P507">
        <v>0.91743989999999997</v>
      </c>
      <c r="Q507">
        <v>-2.6375342000000002</v>
      </c>
    </row>
    <row r="508" spans="1:17" x14ac:dyDescent="0.25">
      <c r="A508" t="s">
        <v>794</v>
      </c>
      <c r="B508" t="s">
        <v>795</v>
      </c>
      <c r="C508" t="s">
        <v>1614</v>
      </c>
      <c r="D508" s="2">
        <v>0.14005000691778</v>
      </c>
      <c r="E508" s="2">
        <v>0</v>
      </c>
      <c r="F508" s="2">
        <v>9.5627723577425605E-2</v>
      </c>
      <c r="G508" s="2">
        <v>0.381341451207379</v>
      </c>
      <c r="H508" s="3">
        <v>0.16675480000000001</v>
      </c>
      <c r="I508" s="4">
        <v>1.28854238369514</v>
      </c>
      <c r="J508" s="4">
        <v>2.9158782524012401</v>
      </c>
      <c r="K508" s="4">
        <v>3.08474719412719</v>
      </c>
      <c r="L508" s="4">
        <v>1.3854026153446799</v>
      </c>
      <c r="M508" s="3">
        <v>2.1686429999999999</v>
      </c>
      <c r="N508" s="8">
        <f t="shared" si="7"/>
        <v>13.004980966065144</v>
      </c>
      <c r="O508">
        <v>-1.0978212000000001</v>
      </c>
      <c r="P508">
        <v>0.96800330000000001</v>
      </c>
      <c r="Q508">
        <v>-3.7009922</v>
      </c>
    </row>
    <row r="509" spans="1:17" x14ac:dyDescent="0.25">
      <c r="A509" t="s">
        <v>648</v>
      </c>
      <c r="B509" t="s">
        <v>649</v>
      </c>
      <c r="C509" t="s">
        <v>1596</v>
      </c>
      <c r="D509" s="2">
        <v>6.4563053189096502</v>
      </c>
      <c r="E509" s="2">
        <v>7.50927719181988</v>
      </c>
      <c r="F509" s="2">
        <v>1.96568098464708</v>
      </c>
      <c r="G509" s="2">
        <v>6.4081943865935704</v>
      </c>
      <c r="H509" s="3">
        <v>5.5848639999999996</v>
      </c>
      <c r="I509" s="4">
        <v>9.65511966671564</v>
      </c>
      <c r="J509" s="4">
        <v>57.930843794390597</v>
      </c>
      <c r="K509" s="4">
        <v>11.4540203191772</v>
      </c>
      <c r="L509" s="4">
        <v>19.292248359948999</v>
      </c>
      <c r="M509" s="3">
        <v>24.583058000000001</v>
      </c>
      <c r="N509" s="8">
        <f t="shared" si="7"/>
        <v>4.4017290304652006</v>
      </c>
      <c r="O509">
        <v>-0.84182020000000002</v>
      </c>
      <c r="P509">
        <v>0.94587980000000005</v>
      </c>
      <c r="Q509">
        <v>-2.1380702</v>
      </c>
    </row>
    <row r="510" spans="1:17" x14ac:dyDescent="0.25">
      <c r="A510" t="s">
        <v>305</v>
      </c>
      <c r="B510" t="s">
        <v>306</v>
      </c>
      <c r="C510" t="s">
        <v>1599</v>
      </c>
      <c r="D510" s="2">
        <v>0</v>
      </c>
      <c r="E510" s="2">
        <v>0</v>
      </c>
      <c r="F510" s="2">
        <v>0</v>
      </c>
      <c r="G510" s="2">
        <v>8.2900315479865094E-2</v>
      </c>
      <c r="H510" s="3">
        <v>5.8225079999999999E-2</v>
      </c>
      <c r="I510" s="4">
        <v>0.43846233889626202</v>
      </c>
      <c r="J510" s="4">
        <v>2.4208750477495702</v>
      </c>
      <c r="K510" s="4">
        <v>0.27813294373277903</v>
      </c>
      <c r="L510" s="4">
        <v>0.88913899193762802</v>
      </c>
      <c r="M510" s="3">
        <v>1.0066520000000001</v>
      </c>
      <c r="N510" s="8">
        <f t="shared" si="7"/>
        <v>17.288975815919876</v>
      </c>
      <c r="O510">
        <v>-1.1837028999999999</v>
      </c>
      <c r="P510">
        <v>0.97616590000000003</v>
      </c>
      <c r="Q510">
        <v>-4.1117809999999997</v>
      </c>
    </row>
    <row r="511" spans="1:17" x14ac:dyDescent="0.25">
      <c r="A511" t="s">
        <v>417</v>
      </c>
      <c r="B511" t="s">
        <v>418</v>
      </c>
      <c r="C511" t="s">
        <v>1595</v>
      </c>
      <c r="D511" s="2">
        <v>0.36413001798622802</v>
      </c>
      <c r="E511" s="2">
        <v>1.9534873840295199</v>
      </c>
      <c r="F511" s="2">
        <v>1.3281628274642401</v>
      </c>
      <c r="G511" s="2">
        <v>2.8186107263154101</v>
      </c>
      <c r="H511" s="3">
        <v>1.616098</v>
      </c>
      <c r="I511" s="4">
        <v>4.0445913710430696</v>
      </c>
      <c r="J511" s="4">
        <v>6.2494154587273201</v>
      </c>
      <c r="K511" s="4">
        <v>5.9545734771881396</v>
      </c>
      <c r="L511" s="4">
        <v>9.0154558252280399</v>
      </c>
      <c r="M511" s="3">
        <v>6.3160090000000002</v>
      </c>
      <c r="N511" s="8">
        <f t="shared" si="7"/>
        <v>3.9081844046586283</v>
      </c>
      <c r="O511">
        <v>-0.7255817</v>
      </c>
      <c r="P511">
        <v>0.91950180000000004</v>
      </c>
      <c r="Q511">
        <v>-1.9664988000000001</v>
      </c>
    </row>
    <row r="512" spans="1:17" x14ac:dyDescent="0.25">
      <c r="A512" t="s">
        <v>666</v>
      </c>
      <c r="B512" t="s">
        <v>667</v>
      </c>
      <c r="C512" t="s">
        <v>1608</v>
      </c>
      <c r="D512" s="2">
        <v>0</v>
      </c>
      <c r="E512" s="2">
        <v>0</v>
      </c>
      <c r="F512" s="2">
        <v>0</v>
      </c>
      <c r="G512" s="2">
        <v>0.107770410123825</v>
      </c>
      <c r="H512" s="3">
        <v>6.4442600000000003E-2</v>
      </c>
      <c r="I512" s="4">
        <v>1.2348531177078399</v>
      </c>
      <c r="J512" s="4">
        <v>1.8871997177344899</v>
      </c>
      <c r="K512" s="4">
        <v>1.35273749906397</v>
      </c>
      <c r="L512" s="4">
        <v>0.96151077035115595</v>
      </c>
      <c r="M512" s="3">
        <v>1.359075</v>
      </c>
      <c r="N512" s="8">
        <f t="shared" si="7"/>
        <v>21.089698429299872</v>
      </c>
      <c r="O512">
        <v>-1.5761191000000001</v>
      </c>
      <c r="P512">
        <v>0.99286300000000005</v>
      </c>
      <c r="Q512">
        <v>-4.3984667999999996</v>
      </c>
    </row>
    <row r="513" spans="1:17" x14ac:dyDescent="0.25">
      <c r="A513" t="s">
        <v>906</v>
      </c>
      <c r="B513" t="s">
        <v>907</v>
      </c>
      <c r="C513" t="s">
        <v>1598</v>
      </c>
      <c r="D513" s="2">
        <v>0</v>
      </c>
      <c r="E513" s="2">
        <v>0</v>
      </c>
      <c r="F513" s="2">
        <v>0</v>
      </c>
      <c r="G513" s="2">
        <v>0.34818132501543297</v>
      </c>
      <c r="H513" s="3">
        <v>0.1245453</v>
      </c>
      <c r="I513" s="4">
        <v>0.88587288879040604</v>
      </c>
      <c r="J513" s="4">
        <v>2.2739209713686002</v>
      </c>
      <c r="K513" s="4">
        <v>1.12517418146443</v>
      </c>
      <c r="L513" s="4">
        <v>0.89947781742527499</v>
      </c>
      <c r="M513" s="3">
        <v>1.296111</v>
      </c>
      <c r="N513" s="8">
        <f t="shared" si="7"/>
        <v>10.406743570411731</v>
      </c>
      <c r="O513">
        <v>-0.87984839999999997</v>
      </c>
      <c r="P513">
        <v>0.94986999999999999</v>
      </c>
      <c r="Q513">
        <v>-3.3794469</v>
      </c>
    </row>
    <row r="514" spans="1:17" x14ac:dyDescent="0.25">
      <c r="A514" t="s">
        <v>462</v>
      </c>
      <c r="B514" t="s">
        <v>463</v>
      </c>
      <c r="C514" t="s">
        <v>1592</v>
      </c>
      <c r="D514" s="2">
        <v>0</v>
      </c>
      <c r="E514" s="2">
        <v>0</v>
      </c>
      <c r="F514" s="2">
        <v>0</v>
      </c>
      <c r="G514" s="2">
        <v>0</v>
      </c>
      <c r="H514" s="3">
        <v>0.05</v>
      </c>
      <c r="I514" s="4">
        <v>0.94851036577558601</v>
      </c>
      <c r="J514" s="4">
        <v>2.9700192279100102</v>
      </c>
      <c r="K514" s="4">
        <v>0.40455700906586101</v>
      </c>
      <c r="L514" s="4">
        <v>4.29061257737344</v>
      </c>
      <c r="M514" s="3">
        <v>2.1534249999999999</v>
      </c>
      <c r="N514" s="8">
        <f t="shared" si="7"/>
        <v>43.068499999999993</v>
      </c>
      <c r="O514">
        <v>-1.6972081999999999</v>
      </c>
      <c r="P514">
        <v>0.99810860000000001</v>
      </c>
      <c r="Q514">
        <v>-5.4285610000000002</v>
      </c>
    </row>
    <row r="515" spans="1:17" x14ac:dyDescent="0.25">
      <c r="A515" t="s">
        <v>372</v>
      </c>
      <c r="B515" t="s">
        <v>373</v>
      </c>
      <c r="C515" t="s">
        <v>1591</v>
      </c>
      <c r="D515" s="2">
        <v>0</v>
      </c>
      <c r="E515" s="2">
        <v>0</v>
      </c>
      <c r="F515" s="2">
        <v>0.94565193315454199</v>
      </c>
      <c r="G515" s="2">
        <v>1.91499728758488</v>
      </c>
      <c r="H515" s="3">
        <v>0.74016230000000005</v>
      </c>
      <c r="I515" s="4">
        <v>2.4160169694283802</v>
      </c>
      <c r="J515" s="4">
        <v>7.2084841677399298</v>
      </c>
      <c r="K515" s="4">
        <v>7.1935293174523398</v>
      </c>
      <c r="L515" s="4">
        <v>4.0114642892069696</v>
      </c>
      <c r="M515" s="3">
        <v>5.2073739999999997</v>
      </c>
      <c r="N515" s="8">
        <f t="shared" si="7"/>
        <v>7.0354488468272427</v>
      </c>
      <c r="O515">
        <v>-0.80391270000000004</v>
      </c>
      <c r="P515">
        <v>0.9316837</v>
      </c>
      <c r="Q515">
        <v>-2.8146423999999999</v>
      </c>
    </row>
    <row r="516" spans="1:17" x14ac:dyDescent="0.25">
      <c r="A516" t="s">
        <v>734</v>
      </c>
      <c r="B516" t="s">
        <v>1096</v>
      </c>
      <c r="C516" t="s">
        <v>1584</v>
      </c>
      <c r="D516" s="2">
        <v>0</v>
      </c>
      <c r="E516" s="2">
        <v>0</v>
      </c>
      <c r="F516" s="2">
        <v>0</v>
      </c>
      <c r="G516" s="2">
        <v>0.21554082024764901</v>
      </c>
      <c r="H516" s="3">
        <v>9.1385209999999995E-2</v>
      </c>
      <c r="I516" s="4">
        <v>1.0737853197459499</v>
      </c>
      <c r="J516" s="4">
        <v>3.3025995060353499</v>
      </c>
      <c r="K516" s="4">
        <v>2.7434022177278701</v>
      </c>
      <c r="L516" s="4">
        <v>0.97184959583880204</v>
      </c>
      <c r="M516" s="3">
        <v>2.0229089999999998</v>
      </c>
      <c r="N516" s="8">
        <f t="shared" ref="N516:N575" si="8">M516/H516</f>
        <v>22.136065562469025</v>
      </c>
      <c r="O516">
        <v>-1.2717031000000001</v>
      </c>
      <c r="P516">
        <v>0.9811164</v>
      </c>
      <c r="Q516">
        <v>-4.4683270999999998</v>
      </c>
    </row>
    <row r="517" spans="1:17" x14ac:dyDescent="0.25">
      <c r="A517" t="s">
        <v>788</v>
      </c>
      <c r="B517" t="s">
        <v>1096</v>
      </c>
      <c r="C517" t="s">
        <v>1584</v>
      </c>
      <c r="D517" s="2">
        <v>0</v>
      </c>
      <c r="E517" s="2">
        <v>0</v>
      </c>
      <c r="F517" s="2">
        <v>0</v>
      </c>
      <c r="G517" s="2">
        <v>1.52536580482952</v>
      </c>
      <c r="H517" s="3">
        <v>0.41884149999999998</v>
      </c>
      <c r="I517" s="4">
        <v>1.69121187859987</v>
      </c>
      <c r="J517" s="4">
        <v>7.6261431216647697</v>
      </c>
      <c r="K517" s="4">
        <v>7.3705230089186502</v>
      </c>
      <c r="L517" s="4">
        <v>5.1177186163851802</v>
      </c>
      <c r="M517" s="3">
        <v>5.4513990000000003</v>
      </c>
      <c r="N517" s="8">
        <f t="shared" si="8"/>
        <v>13.015422301753768</v>
      </c>
      <c r="O517">
        <v>-0.88295159999999995</v>
      </c>
      <c r="P517">
        <v>0.95015450000000001</v>
      </c>
      <c r="Q517">
        <v>-3.7021503999999998</v>
      </c>
    </row>
    <row r="518" spans="1:17" x14ac:dyDescent="0.25">
      <c r="A518" t="s">
        <v>222</v>
      </c>
      <c r="B518" t="s">
        <v>223</v>
      </c>
      <c r="C518" t="s">
        <v>1585</v>
      </c>
      <c r="D518" s="2">
        <v>15.5455507678736</v>
      </c>
      <c r="E518" s="2">
        <v>8.7458884716183807</v>
      </c>
      <c r="F518" s="2">
        <v>24.6294514724969</v>
      </c>
      <c r="G518" s="2">
        <v>10.976001769534101</v>
      </c>
      <c r="H518" s="3">
        <v>14.974220000000001</v>
      </c>
      <c r="I518" s="4">
        <v>69.429169132573307</v>
      </c>
      <c r="J518" s="4">
        <v>43.390124657747897</v>
      </c>
      <c r="K518" s="4">
        <v>22.768974166488</v>
      </c>
      <c r="L518" s="4">
        <v>70.314352141486097</v>
      </c>
      <c r="M518" s="3">
        <v>51.475655000000003</v>
      </c>
      <c r="N518" s="8">
        <f t="shared" si="8"/>
        <v>3.4376184535822234</v>
      </c>
      <c r="O518">
        <v>-1.042252</v>
      </c>
      <c r="P518">
        <v>0.96460539999999995</v>
      </c>
      <c r="Q518">
        <v>-1.7814091000000001</v>
      </c>
    </row>
    <row r="519" spans="1:17" x14ac:dyDescent="0.25">
      <c r="A519" t="s">
        <v>941</v>
      </c>
      <c r="B519" t="s">
        <v>942</v>
      </c>
      <c r="C519" t="s">
        <v>1586</v>
      </c>
      <c r="D519" s="2">
        <v>0</v>
      </c>
      <c r="E519" s="2">
        <v>0</v>
      </c>
      <c r="F519" s="2">
        <v>0</v>
      </c>
      <c r="G519" s="2">
        <v>0.72123274467482601</v>
      </c>
      <c r="H519" s="3">
        <v>0.21780820000000001</v>
      </c>
      <c r="I519" s="4">
        <v>1.8164868325702299</v>
      </c>
      <c r="J519" s="4">
        <v>3.5423666832885101</v>
      </c>
      <c r="K519" s="4">
        <v>4.0455700906586101</v>
      </c>
      <c r="L519" s="4">
        <v>5.74838697113164</v>
      </c>
      <c r="M519" s="3">
        <v>3.7882030000000002</v>
      </c>
      <c r="N519" s="8">
        <f t="shared" si="8"/>
        <v>17.392380084863657</v>
      </c>
      <c r="O519">
        <v>-1.0126427</v>
      </c>
      <c r="P519">
        <v>0.96033250000000003</v>
      </c>
      <c r="Q519">
        <v>-4.1203833999999997</v>
      </c>
    </row>
    <row r="520" spans="1:17" x14ac:dyDescent="0.25">
      <c r="A520" t="s">
        <v>822</v>
      </c>
      <c r="B520" t="s">
        <v>823</v>
      </c>
      <c r="C520" t="s">
        <v>1616</v>
      </c>
      <c r="D520" s="2">
        <v>0.65823503251356497</v>
      </c>
      <c r="E520" s="2">
        <v>0.42116471123572102</v>
      </c>
      <c r="F520" s="2">
        <v>0.37188559168998803</v>
      </c>
      <c r="G520" s="2">
        <v>0.37305141965939298</v>
      </c>
      <c r="H520" s="3">
        <v>0.4560842</v>
      </c>
      <c r="I520" s="4">
        <v>1.46750660365279</v>
      </c>
      <c r="J520" s="4">
        <v>2.78439302616564</v>
      </c>
      <c r="K520" s="4">
        <v>2.1239242975957699</v>
      </c>
      <c r="L520" s="4">
        <v>2.1091203994799499</v>
      </c>
      <c r="M520" s="3">
        <v>2.1212360000000001</v>
      </c>
      <c r="N520" s="8">
        <f t="shared" si="8"/>
        <v>4.6509745349652549</v>
      </c>
      <c r="O520">
        <v>-0.87491660000000004</v>
      </c>
      <c r="P520">
        <v>0.94955109999999998</v>
      </c>
      <c r="Q520">
        <v>-2.2175330999999998</v>
      </c>
    </row>
    <row r="521" spans="1:17" x14ac:dyDescent="0.25">
      <c r="A521" t="s">
        <v>1025</v>
      </c>
      <c r="B521" t="s">
        <v>1026</v>
      </c>
      <c r="C521" t="s">
        <v>1600</v>
      </c>
      <c r="D521" s="2">
        <v>0</v>
      </c>
      <c r="E521" s="2">
        <v>0</v>
      </c>
      <c r="F521" s="2">
        <v>0.53126513098569805</v>
      </c>
      <c r="G521" s="2">
        <v>0.671492555386907</v>
      </c>
      <c r="H521" s="3">
        <v>0.32568940000000002</v>
      </c>
      <c r="I521" s="4">
        <v>2.9708060512971199</v>
      </c>
      <c r="J521" s="4">
        <v>2.56782912413053</v>
      </c>
      <c r="K521" s="4">
        <v>1.07460455533119</v>
      </c>
      <c r="L521" s="4">
        <v>2.2952192582576001</v>
      </c>
      <c r="M521" s="3">
        <v>2.227115</v>
      </c>
      <c r="N521" s="8">
        <f t="shared" si="8"/>
        <v>6.8381562310594077</v>
      </c>
      <c r="O521">
        <v>-0.80957029999999996</v>
      </c>
      <c r="P521">
        <v>0.9340541</v>
      </c>
      <c r="Q521">
        <v>-2.7736071</v>
      </c>
    </row>
    <row r="522" spans="1:17" x14ac:dyDescent="0.25">
      <c r="A522" t="s">
        <v>792</v>
      </c>
      <c r="B522" t="s">
        <v>793</v>
      </c>
      <c r="C522" t="s">
        <v>1601</v>
      </c>
      <c r="D522" s="2">
        <v>2.6749551321295901</v>
      </c>
      <c r="E522" s="2">
        <v>4.1489204532370003</v>
      </c>
      <c r="F522" s="2">
        <v>3.71885591689988</v>
      </c>
      <c r="G522" s="2">
        <v>4.9905989918878797</v>
      </c>
      <c r="H522" s="3">
        <v>3.8833329999999999</v>
      </c>
      <c r="I522" s="4">
        <v>10.6036300324912</v>
      </c>
      <c r="J522" s="4">
        <v>11.377339281915701</v>
      </c>
      <c r="K522" s="4">
        <v>19.406094028628001</v>
      </c>
      <c r="L522" s="4">
        <v>14.071141488687299</v>
      </c>
      <c r="M522" s="3">
        <v>13.864551000000001</v>
      </c>
      <c r="N522" s="8">
        <f t="shared" si="8"/>
        <v>3.57027095023785</v>
      </c>
      <c r="O522">
        <v>-0.88838419999999996</v>
      </c>
      <c r="P522">
        <v>0.9508394</v>
      </c>
      <c r="Q522">
        <v>-1.8360337</v>
      </c>
    </row>
    <row r="523" spans="1:17" x14ac:dyDescent="0.25">
      <c r="A523" t="s">
        <v>780</v>
      </c>
      <c r="B523" t="s">
        <v>781</v>
      </c>
      <c r="C523" t="s">
        <v>1602</v>
      </c>
      <c r="D523" s="2">
        <v>0</v>
      </c>
      <c r="E523" s="2">
        <v>0</v>
      </c>
      <c r="F523" s="2">
        <v>0.36126028907027502</v>
      </c>
      <c r="G523" s="2">
        <v>1.0694140696902601</v>
      </c>
      <c r="H523" s="3">
        <v>0.38266860000000003</v>
      </c>
      <c r="I523" s="4">
        <v>2.0222956855215299</v>
      </c>
      <c r="J523" s="4">
        <v>2.1965767206417799</v>
      </c>
      <c r="K523" s="4">
        <v>3.5651586423929</v>
      </c>
      <c r="L523" s="4">
        <v>2.0057321446034901</v>
      </c>
      <c r="M523" s="3">
        <v>2.447441</v>
      </c>
      <c r="N523" s="8">
        <f t="shared" si="8"/>
        <v>6.3957194292920816</v>
      </c>
      <c r="O523">
        <v>-0.72221290000000005</v>
      </c>
      <c r="P523">
        <v>0.91866829999999999</v>
      </c>
      <c r="Q523">
        <v>-2.6771066000000001</v>
      </c>
    </row>
    <row r="524" spans="1:17" x14ac:dyDescent="0.25">
      <c r="A524" t="s">
        <v>847</v>
      </c>
      <c r="B524" t="s">
        <v>848</v>
      </c>
      <c r="C524" t="s">
        <v>1603</v>
      </c>
      <c r="D524" s="2">
        <v>0</v>
      </c>
      <c r="E524" s="2">
        <v>0</v>
      </c>
      <c r="F524" s="2">
        <v>0</v>
      </c>
      <c r="G524" s="2">
        <v>0</v>
      </c>
      <c r="H524" s="3">
        <v>0.05</v>
      </c>
      <c r="I524" s="4">
        <v>0</v>
      </c>
      <c r="J524" s="4">
        <v>1.72477679120816</v>
      </c>
      <c r="K524" s="4">
        <v>0.948180489998111</v>
      </c>
      <c r="L524" s="4">
        <v>2.0264097955787799</v>
      </c>
      <c r="M524" s="3">
        <v>1.1873419999999999</v>
      </c>
      <c r="N524" s="8">
        <f t="shared" si="8"/>
        <v>23.746839999999995</v>
      </c>
      <c r="O524">
        <v>-1.4757294000000001</v>
      </c>
      <c r="P524">
        <v>0.9902166</v>
      </c>
      <c r="Q524">
        <v>-4.5696633999999996</v>
      </c>
    </row>
    <row r="525" spans="1:17" x14ac:dyDescent="0.25">
      <c r="A525" t="s">
        <v>357</v>
      </c>
      <c r="B525" t="s">
        <v>358</v>
      </c>
      <c r="C525" t="s">
        <v>1588</v>
      </c>
      <c r="D525" s="2">
        <v>1.4005000691778E-2</v>
      </c>
      <c r="E525" s="2">
        <v>8.9609513028876906E-3</v>
      </c>
      <c r="F525" s="2">
        <v>0</v>
      </c>
      <c r="G525" s="2">
        <v>3.1336319251389</v>
      </c>
      <c r="H525" s="3">
        <v>0.80164950000000001</v>
      </c>
      <c r="I525" s="4">
        <v>3.6329736651404501</v>
      </c>
      <c r="J525" s="4">
        <v>6.1256646575643998</v>
      </c>
      <c r="K525" s="4">
        <v>3.6030858619928199</v>
      </c>
      <c r="L525" s="4">
        <v>12.4582847126144</v>
      </c>
      <c r="M525" s="3">
        <v>6.4550020000000004</v>
      </c>
      <c r="N525" s="8">
        <f t="shared" si="8"/>
        <v>8.0521499732738562</v>
      </c>
      <c r="O525">
        <v>-0.70451370000000002</v>
      </c>
      <c r="P525">
        <v>0.9119448</v>
      </c>
      <c r="Q525">
        <v>-3.0093741000000001</v>
      </c>
    </row>
    <row r="526" spans="1:17" x14ac:dyDescent="0.25">
      <c r="A526" t="s">
        <v>100</v>
      </c>
      <c r="B526" t="s">
        <v>101</v>
      </c>
      <c r="C526" t="s">
        <v>1611</v>
      </c>
      <c r="D526" s="2">
        <v>0</v>
      </c>
      <c r="E526" s="2">
        <v>0</v>
      </c>
      <c r="F526" s="2">
        <v>0</v>
      </c>
      <c r="G526" s="2">
        <v>0</v>
      </c>
      <c r="H526" s="3">
        <v>0.05</v>
      </c>
      <c r="I526" s="4">
        <v>0.420565916900496</v>
      </c>
      <c r="J526" s="4">
        <v>3.5191634080704599</v>
      </c>
      <c r="K526" s="4">
        <v>0</v>
      </c>
      <c r="L526" s="4">
        <v>1.90234388972702</v>
      </c>
      <c r="M526" s="3">
        <v>1.4730179999999999</v>
      </c>
      <c r="N526" s="8">
        <f t="shared" si="8"/>
        <v>29.460359999999998</v>
      </c>
      <c r="O526">
        <v>-1.3764002</v>
      </c>
      <c r="P526">
        <v>0.98663160000000005</v>
      </c>
      <c r="Q526">
        <v>-4.8807035000000001</v>
      </c>
    </row>
    <row r="527" spans="1:17" x14ac:dyDescent="0.25">
      <c r="A527" t="s">
        <v>94</v>
      </c>
      <c r="B527" t="s">
        <v>95</v>
      </c>
      <c r="C527" t="s">
        <v>1612</v>
      </c>
      <c r="D527" s="2">
        <v>0</v>
      </c>
      <c r="E527" s="2">
        <v>0</v>
      </c>
      <c r="F527" s="2">
        <v>0</v>
      </c>
      <c r="G527" s="2">
        <v>0</v>
      </c>
      <c r="H527" s="3">
        <v>0.05</v>
      </c>
      <c r="I527" s="4">
        <v>1.66436724560622</v>
      </c>
      <c r="J527" s="4">
        <v>5.1588615234791098</v>
      </c>
      <c r="K527" s="4">
        <v>0.53098107439894204</v>
      </c>
      <c r="L527" s="4">
        <v>3.3807959344605201</v>
      </c>
      <c r="M527" s="3">
        <v>2.683751</v>
      </c>
      <c r="N527" s="8">
        <f t="shared" si="8"/>
        <v>53.675019999999996</v>
      </c>
      <c r="O527">
        <v>-1.8706343000000001</v>
      </c>
      <c r="P527">
        <v>0.99301609999999996</v>
      </c>
      <c r="Q527">
        <v>-5.7461792000000003</v>
      </c>
    </row>
    <row r="528" spans="1:17" x14ac:dyDescent="0.25">
      <c r="A528" t="s">
        <v>911</v>
      </c>
      <c r="B528" t="s">
        <v>912</v>
      </c>
      <c r="C528" t="s">
        <v>1615</v>
      </c>
      <c r="D528" s="2">
        <v>0</v>
      </c>
      <c r="E528" s="2">
        <v>0</v>
      </c>
      <c r="F528" s="2">
        <v>0</v>
      </c>
      <c r="G528" s="2">
        <v>0</v>
      </c>
      <c r="H528" s="3">
        <v>0.05</v>
      </c>
      <c r="I528" s="4">
        <v>1.0021996317628801</v>
      </c>
      <c r="J528" s="4">
        <v>2.7534553258749099</v>
      </c>
      <c r="K528" s="4">
        <v>5.6005860942555099</v>
      </c>
      <c r="L528" s="4">
        <v>1.25099788400527</v>
      </c>
      <c r="M528" s="3">
        <v>2.6518099999999998</v>
      </c>
      <c r="N528" s="8">
        <f t="shared" si="8"/>
        <v>53.036199999999994</v>
      </c>
      <c r="O528">
        <v>-1.8298087000000001</v>
      </c>
      <c r="P528">
        <v>0.99621219999999999</v>
      </c>
      <c r="Q528">
        <v>-5.7289054000000004</v>
      </c>
    </row>
    <row r="529" spans="1:17" x14ac:dyDescent="0.25">
      <c r="A529" t="s">
        <v>196</v>
      </c>
      <c r="B529" t="s">
        <v>197</v>
      </c>
      <c r="C529" t="s">
        <v>1607</v>
      </c>
      <c r="D529" s="2">
        <v>0.86831004289023495</v>
      </c>
      <c r="E529" s="2">
        <v>0</v>
      </c>
      <c r="F529" s="2">
        <v>0</v>
      </c>
      <c r="G529" s="2">
        <v>1.9232873191328701</v>
      </c>
      <c r="H529" s="3">
        <v>0.72289930000000002</v>
      </c>
      <c r="I529" s="4">
        <v>3.4003201791955</v>
      </c>
      <c r="J529" s="4">
        <v>5.6151926027673698</v>
      </c>
      <c r="K529" s="4">
        <v>4.9558233610567903</v>
      </c>
      <c r="L529" s="4">
        <v>14.2469015219773</v>
      </c>
      <c r="M529" s="3">
        <v>7.0545590000000002</v>
      </c>
      <c r="N529" s="8">
        <f t="shared" si="8"/>
        <v>9.7587022148174718</v>
      </c>
      <c r="O529">
        <v>-0.9165143</v>
      </c>
      <c r="P529">
        <v>0.95525470000000001</v>
      </c>
      <c r="Q529">
        <v>-3.2866892999999999</v>
      </c>
    </row>
    <row r="530" spans="1:17" x14ac:dyDescent="0.25">
      <c r="A530" t="s">
        <v>729</v>
      </c>
      <c r="B530" t="s">
        <v>1620</v>
      </c>
      <c r="C530" t="s">
        <v>1621</v>
      </c>
      <c r="D530" s="2">
        <v>0</v>
      </c>
      <c r="E530" s="2">
        <v>0</v>
      </c>
      <c r="F530" s="2">
        <v>0</v>
      </c>
      <c r="G530" s="2">
        <v>0</v>
      </c>
      <c r="H530" s="3">
        <v>0.05</v>
      </c>
      <c r="I530" s="4">
        <v>1.7985904105744599</v>
      </c>
      <c r="J530" s="4">
        <v>15.499787845655399</v>
      </c>
      <c r="K530" s="4">
        <v>3.1985288529269602</v>
      </c>
      <c r="L530" s="4">
        <v>16.242294841093202</v>
      </c>
      <c r="M530" s="3">
        <v>9.1847999999999992</v>
      </c>
      <c r="N530" s="8">
        <f t="shared" si="8"/>
        <v>183.69599999999997</v>
      </c>
      <c r="O530">
        <v>-2.4429945000000002</v>
      </c>
      <c r="P530">
        <v>0.9925775</v>
      </c>
      <c r="Q530">
        <v>-7.5211765000000002</v>
      </c>
    </row>
    <row r="531" spans="1:17" x14ac:dyDescent="0.25">
      <c r="A531" t="s">
        <v>431</v>
      </c>
      <c r="B531" t="s">
        <v>432</v>
      </c>
      <c r="C531" t="s">
        <v>1618</v>
      </c>
      <c r="D531" s="2">
        <v>0.30811001521911602</v>
      </c>
      <c r="E531" s="2">
        <v>0</v>
      </c>
      <c r="F531" s="2">
        <v>0</v>
      </c>
      <c r="G531" s="2">
        <v>0</v>
      </c>
      <c r="H531" s="3">
        <v>0.1145275</v>
      </c>
      <c r="I531" s="4">
        <v>3.8298343070938801</v>
      </c>
      <c r="J531" s="4">
        <v>3.43408473227095</v>
      </c>
      <c r="K531" s="4">
        <v>3.8053643665257502</v>
      </c>
      <c r="L531" s="4">
        <v>2.69843345227582</v>
      </c>
      <c r="M531" s="3">
        <v>3.441929</v>
      </c>
      <c r="N531" s="8">
        <f t="shared" si="8"/>
        <v>30.053297243020236</v>
      </c>
      <c r="O531">
        <v>-1.3912549999999999</v>
      </c>
      <c r="P531">
        <v>0.98779870000000003</v>
      </c>
      <c r="Q531">
        <v>-4.9094514</v>
      </c>
    </row>
    <row r="532" spans="1:17" x14ac:dyDescent="0.25">
      <c r="A532" t="s">
        <v>359</v>
      </c>
      <c r="B532" t="s">
        <v>360</v>
      </c>
      <c r="C532" t="s">
        <v>1624</v>
      </c>
      <c r="D532" s="2">
        <v>0</v>
      </c>
      <c r="E532" s="2">
        <v>0</v>
      </c>
      <c r="F532" s="2">
        <v>0</v>
      </c>
      <c r="G532" s="2">
        <v>0</v>
      </c>
      <c r="H532" s="3">
        <v>0.05</v>
      </c>
      <c r="I532" s="4">
        <v>0.97535499876923504</v>
      </c>
      <c r="J532" s="4">
        <v>3.1092388792182999</v>
      </c>
      <c r="K532" s="4">
        <v>3.1606016333270399</v>
      </c>
      <c r="L532" s="4">
        <v>1.06489902522762</v>
      </c>
      <c r="M532" s="3">
        <v>2.0775239999999999</v>
      </c>
      <c r="N532" s="8">
        <f t="shared" si="8"/>
        <v>41.550479999999993</v>
      </c>
      <c r="O532">
        <v>-1.8821097</v>
      </c>
      <c r="P532">
        <v>0.99346230000000002</v>
      </c>
      <c r="Q532">
        <v>-5.3767930000000002</v>
      </c>
    </row>
    <row r="533" spans="1:17" x14ac:dyDescent="0.25">
      <c r="A533" t="s">
        <v>165</v>
      </c>
      <c r="B533" t="s">
        <v>166</v>
      </c>
      <c r="C533" t="s">
        <v>1609</v>
      </c>
      <c r="D533" s="2">
        <v>0</v>
      </c>
      <c r="E533" s="2">
        <v>0</v>
      </c>
      <c r="F533" s="2">
        <v>0</v>
      </c>
      <c r="G533" s="2">
        <v>0</v>
      </c>
      <c r="H533" s="3">
        <v>0.05</v>
      </c>
      <c r="I533" s="4">
        <v>0</v>
      </c>
      <c r="J533" s="4">
        <v>1.98774724367936</v>
      </c>
      <c r="K533" s="4">
        <v>0.67004754626533203</v>
      </c>
      <c r="L533" s="4">
        <v>1.43709674278291</v>
      </c>
      <c r="M533" s="3">
        <v>1.0362229999999999</v>
      </c>
      <c r="N533" s="8">
        <f t="shared" si="8"/>
        <v>20.724459999999997</v>
      </c>
      <c r="O533">
        <v>-1.3628861999999999</v>
      </c>
      <c r="P533">
        <v>0.98565420000000004</v>
      </c>
      <c r="Q533">
        <v>-4.3732623999999998</v>
      </c>
    </row>
    <row r="534" spans="1:17" x14ac:dyDescent="0.25">
      <c r="A534" t="s">
        <v>929</v>
      </c>
      <c r="B534" t="s">
        <v>930</v>
      </c>
      <c r="C534" t="s">
        <v>1625</v>
      </c>
      <c r="D534" s="2">
        <v>0</v>
      </c>
      <c r="E534" s="2">
        <v>0</v>
      </c>
      <c r="F534" s="2">
        <v>0.52063982836598399</v>
      </c>
      <c r="G534" s="2">
        <v>0.986513754210394</v>
      </c>
      <c r="H534" s="3">
        <v>0.40178839999999999</v>
      </c>
      <c r="I534" s="4">
        <v>1.2438013287057199</v>
      </c>
      <c r="J534" s="4">
        <v>6.1333990826370899</v>
      </c>
      <c r="K534" s="4">
        <v>5.8281494118550601</v>
      </c>
      <c r="L534" s="4">
        <v>4.8902644556569497</v>
      </c>
      <c r="M534" s="3">
        <v>4.5239039999999999</v>
      </c>
      <c r="N534" s="8">
        <f t="shared" si="8"/>
        <v>11.259419137038302</v>
      </c>
      <c r="O534">
        <v>-0.9920795</v>
      </c>
      <c r="P534">
        <v>0.95998720000000004</v>
      </c>
      <c r="Q534">
        <v>-3.4930604000000001</v>
      </c>
    </row>
    <row r="535" spans="1:17" x14ac:dyDescent="0.25">
      <c r="A535" t="s">
        <v>404</v>
      </c>
      <c r="B535" t="s">
        <v>405</v>
      </c>
      <c r="C535" t="s">
        <v>1604</v>
      </c>
      <c r="D535" s="2">
        <v>0</v>
      </c>
      <c r="E535" s="2">
        <v>0</v>
      </c>
      <c r="F535" s="2">
        <v>0</v>
      </c>
      <c r="G535" s="2">
        <v>0</v>
      </c>
      <c r="H535" s="3">
        <v>0.05</v>
      </c>
      <c r="I535" s="4">
        <v>1.2438013287057199</v>
      </c>
      <c r="J535" s="4">
        <v>1.80212104193498</v>
      </c>
      <c r="K535" s="4">
        <v>1.5929432231968299</v>
      </c>
      <c r="L535" s="4">
        <v>2.25386395630701</v>
      </c>
      <c r="M535" s="3">
        <v>1.723182</v>
      </c>
      <c r="N535" s="8">
        <f t="shared" si="8"/>
        <v>34.463639999999998</v>
      </c>
      <c r="O535">
        <v>-2.1400804</v>
      </c>
      <c r="P535">
        <v>0.99671270000000001</v>
      </c>
      <c r="Q535">
        <v>-5.1070035000000003</v>
      </c>
    </row>
    <row r="536" spans="1:17" x14ac:dyDescent="0.25">
      <c r="A536" t="s">
        <v>704</v>
      </c>
      <c r="B536" t="s">
        <v>705</v>
      </c>
      <c r="C536" t="s">
        <v>1605</v>
      </c>
      <c r="D536" s="2">
        <v>2.78699513766382</v>
      </c>
      <c r="E536" s="2">
        <v>1.6219321858226701</v>
      </c>
      <c r="F536" s="2">
        <v>1.9444303794076501</v>
      </c>
      <c r="G536" s="2">
        <v>4.6258376037764704</v>
      </c>
      <c r="H536" s="3">
        <v>2.744799</v>
      </c>
      <c r="I536" s="4">
        <v>6.9975010003444202</v>
      </c>
      <c r="J536" s="4">
        <v>10.557490224211399</v>
      </c>
      <c r="K536" s="4">
        <v>15.360523937969401</v>
      </c>
      <c r="L536" s="4">
        <v>18.982083595319601</v>
      </c>
      <c r="M536" s="3">
        <v>12.974399999999999</v>
      </c>
      <c r="N536" s="8">
        <f t="shared" si="8"/>
        <v>4.7269035000377073</v>
      </c>
      <c r="O536">
        <v>-0.934728</v>
      </c>
      <c r="P536">
        <v>0.95492750000000004</v>
      </c>
      <c r="Q536">
        <v>-2.2408955000000002</v>
      </c>
    </row>
    <row r="537" spans="1:17" x14ac:dyDescent="0.25">
      <c r="A537" t="s">
        <v>153</v>
      </c>
      <c r="B537" t="s">
        <v>154</v>
      </c>
      <c r="C537" t="s">
        <v>1606</v>
      </c>
      <c r="D537" s="2">
        <v>0</v>
      </c>
      <c r="E537" s="2">
        <v>0</v>
      </c>
      <c r="F537" s="2">
        <v>0</v>
      </c>
      <c r="G537" s="2">
        <v>0</v>
      </c>
      <c r="H537" s="3">
        <v>0.05</v>
      </c>
      <c r="I537" s="4">
        <v>0.57268550386450501</v>
      </c>
      <c r="J537" s="4">
        <v>4.2771370651933296</v>
      </c>
      <c r="K537" s="4">
        <v>0.72061717239856404</v>
      </c>
      <c r="L537" s="4">
        <v>2.0574262720417198</v>
      </c>
      <c r="M537" s="3">
        <v>1.9069670000000001</v>
      </c>
      <c r="N537" s="8">
        <f t="shared" si="8"/>
        <v>38.139339999999997</v>
      </c>
      <c r="O537">
        <v>-1.5959724</v>
      </c>
      <c r="P537">
        <v>0.99186909999999995</v>
      </c>
      <c r="Q537">
        <v>-5.2532075999999996</v>
      </c>
    </row>
    <row r="538" spans="1:17" x14ac:dyDescent="0.25">
      <c r="A538" t="s">
        <v>167</v>
      </c>
      <c r="B538" t="s">
        <v>168</v>
      </c>
      <c r="C538" t="s">
        <v>1622</v>
      </c>
      <c r="D538" s="2">
        <v>2.98306514734871</v>
      </c>
      <c r="E538" s="2">
        <v>0</v>
      </c>
      <c r="F538" s="2">
        <v>1.8700532610696601</v>
      </c>
      <c r="G538" s="2">
        <v>4.7418980454482798</v>
      </c>
      <c r="H538" s="3">
        <v>2.411254</v>
      </c>
      <c r="I538" s="4">
        <v>5.3152373327424396</v>
      </c>
      <c r="J538" s="4">
        <v>9.6989690411436396</v>
      </c>
      <c r="K538" s="4">
        <v>16.523625339033799</v>
      </c>
      <c r="L538" s="4">
        <v>11.124576224707999</v>
      </c>
      <c r="M538" s="3">
        <v>10.665602</v>
      </c>
      <c r="N538" s="8">
        <f t="shared" si="8"/>
        <v>4.4232594326437615</v>
      </c>
      <c r="O538">
        <v>-0.78121549999999995</v>
      </c>
      <c r="P538">
        <v>0.92456210000000005</v>
      </c>
      <c r="Q538">
        <v>-2.1451098000000002</v>
      </c>
    </row>
    <row r="539" spans="1:17" x14ac:dyDescent="0.25">
      <c r="A539" t="s">
        <v>77</v>
      </c>
      <c r="B539" t="s">
        <v>78</v>
      </c>
      <c r="C539" t="s">
        <v>1610</v>
      </c>
      <c r="D539" s="2">
        <v>1.9747050975406999</v>
      </c>
      <c r="E539" s="2">
        <v>0</v>
      </c>
      <c r="F539" s="2">
        <v>0.48876392050684198</v>
      </c>
      <c r="G539" s="2">
        <v>1.93157735068086</v>
      </c>
      <c r="H539" s="3">
        <v>1.111262</v>
      </c>
      <c r="I539" s="4">
        <v>4.2414520129964899</v>
      </c>
      <c r="J539" s="4">
        <v>5.9864450062561199</v>
      </c>
      <c r="K539" s="4">
        <v>6.7004754626533201</v>
      </c>
      <c r="L539" s="4">
        <v>6.6478647885569098</v>
      </c>
      <c r="M539" s="3">
        <v>5.8940590000000004</v>
      </c>
      <c r="N539" s="8">
        <f t="shared" si="8"/>
        <v>5.3039328259222405</v>
      </c>
      <c r="O539">
        <v>-0.8073224</v>
      </c>
      <c r="P539">
        <v>0.93310309999999996</v>
      </c>
      <c r="Q539">
        <v>-2.4070630999999998</v>
      </c>
    </row>
    <row r="540" spans="1:17" x14ac:dyDescent="0.25">
      <c r="A540" t="s">
        <v>56</v>
      </c>
      <c r="B540" t="s">
        <v>57</v>
      </c>
      <c r="C540" t="s">
        <v>1634</v>
      </c>
      <c r="D540" s="2">
        <v>0</v>
      </c>
      <c r="E540" s="2">
        <v>0</v>
      </c>
      <c r="F540" s="2">
        <v>1.84880265583023</v>
      </c>
      <c r="G540" s="2">
        <v>2.0476377923526701</v>
      </c>
      <c r="H540" s="3">
        <v>0.9991101</v>
      </c>
      <c r="I540" s="4">
        <v>3.6956111421256299</v>
      </c>
      <c r="J540" s="4">
        <v>4.6947960191181703</v>
      </c>
      <c r="K540" s="4">
        <v>6.5993362103868503</v>
      </c>
      <c r="L540" s="4">
        <v>5.6760151927181104</v>
      </c>
      <c r="M540" s="3">
        <v>5.1664399999999997</v>
      </c>
      <c r="N540" s="8">
        <f t="shared" si="8"/>
        <v>5.1710417100177448</v>
      </c>
      <c r="O540">
        <v>-0.72486510000000004</v>
      </c>
      <c r="P540">
        <v>0.91933659999999995</v>
      </c>
      <c r="Q540">
        <v>-2.3704548000000001</v>
      </c>
    </row>
    <row r="541" spans="1:17" x14ac:dyDescent="0.25">
      <c r="A541" t="s">
        <v>652</v>
      </c>
      <c r="B541" t="s">
        <v>653</v>
      </c>
      <c r="C541" t="s">
        <v>1628</v>
      </c>
      <c r="D541" s="2">
        <v>0</v>
      </c>
      <c r="E541" s="2">
        <v>0</v>
      </c>
      <c r="F541" s="2">
        <v>0</v>
      </c>
      <c r="G541" s="2">
        <v>0</v>
      </c>
      <c r="H541" s="3">
        <v>0.05</v>
      </c>
      <c r="I541" s="4">
        <v>0</v>
      </c>
      <c r="J541" s="4">
        <v>1.10602278539357</v>
      </c>
      <c r="K541" s="4">
        <v>0.49305385479901798</v>
      </c>
      <c r="L541" s="4">
        <v>3.1223252972693398</v>
      </c>
      <c r="M541" s="3">
        <v>1.19285</v>
      </c>
      <c r="N541" s="8">
        <f t="shared" si="8"/>
        <v>23.856999999999999</v>
      </c>
      <c r="O541">
        <v>-1.2553732</v>
      </c>
      <c r="P541">
        <v>0.9799947</v>
      </c>
      <c r="Q541">
        <v>-4.5763413000000002</v>
      </c>
    </row>
    <row r="542" spans="1:17" x14ac:dyDescent="0.25">
      <c r="A542" t="s">
        <v>334</v>
      </c>
      <c r="B542" t="s">
        <v>335</v>
      </c>
      <c r="C542" t="s">
        <v>1626</v>
      </c>
      <c r="D542" s="2">
        <v>0</v>
      </c>
      <c r="E542" s="2">
        <v>4.6148899209871601</v>
      </c>
      <c r="F542" s="2">
        <v>2.75195337850591</v>
      </c>
      <c r="G542" s="2">
        <v>1.74919665662515</v>
      </c>
      <c r="H542" s="3">
        <v>2.2915100000000002</v>
      </c>
      <c r="I542" s="4">
        <v>7.17646522030208</v>
      </c>
      <c r="J542" s="4">
        <v>25.353445388252702</v>
      </c>
      <c r="K542" s="4">
        <v>37.2698144601924</v>
      </c>
      <c r="L542" s="4">
        <v>12.975225986996801</v>
      </c>
      <c r="M542" s="3">
        <v>20.693738</v>
      </c>
      <c r="N542" s="8">
        <f t="shared" si="8"/>
        <v>9.0306121291200991</v>
      </c>
      <c r="O542">
        <v>-1.1597267</v>
      </c>
      <c r="P542">
        <v>0.97331069999999997</v>
      </c>
      <c r="Q542">
        <v>-3.1748238</v>
      </c>
    </row>
    <row r="543" spans="1:17" x14ac:dyDescent="0.25">
      <c r="A543" t="s">
        <v>74</v>
      </c>
      <c r="B543" t="s">
        <v>75</v>
      </c>
      <c r="C543" t="s">
        <v>1627</v>
      </c>
      <c r="D543" s="2">
        <v>1.58256507817091</v>
      </c>
      <c r="E543" s="2">
        <v>3.6829509854868401</v>
      </c>
      <c r="F543" s="2">
        <v>5.4932814543921102</v>
      </c>
      <c r="G543" s="2">
        <v>6.9802065634046402</v>
      </c>
      <c r="H543" s="3">
        <v>4.4347510000000003</v>
      </c>
      <c r="I543" s="4">
        <v>11.0152477383938</v>
      </c>
      <c r="J543" s="4">
        <v>18.709574250818498</v>
      </c>
      <c r="K543" s="4">
        <v>24.7032623660841</v>
      </c>
      <c r="L543" s="4">
        <v>19.5197025206772</v>
      </c>
      <c r="M543" s="3">
        <v>18.486947000000001</v>
      </c>
      <c r="N543" s="8">
        <f t="shared" si="8"/>
        <v>4.1686550158058475</v>
      </c>
      <c r="O543">
        <v>-0.94901950000000002</v>
      </c>
      <c r="P543">
        <v>0.95492999999999995</v>
      </c>
      <c r="Q543">
        <v>-2.0595819999999998</v>
      </c>
    </row>
    <row r="544" spans="1:17" x14ac:dyDescent="0.25">
      <c r="A544" t="s">
        <v>966</v>
      </c>
      <c r="B544" t="s">
        <v>967</v>
      </c>
      <c r="C544" t="s">
        <v>1147</v>
      </c>
      <c r="D544" s="2">
        <v>0.43415502144511697</v>
      </c>
      <c r="E544" s="2">
        <v>0</v>
      </c>
      <c r="F544" s="2">
        <v>0</v>
      </c>
      <c r="G544" s="2">
        <v>0</v>
      </c>
      <c r="H544" s="3">
        <v>0.1460388</v>
      </c>
      <c r="I544" s="4">
        <v>2.1833634834834199</v>
      </c>
      <c r="J544" s="4">
        <v>1.1911014611930799</v>
      </c>
      <c r="K544" s="4">
        <v>1.0113925226646501</v>
      </c>
      <c r="L544" s="4">
        <v>0.43423067048116698</v>
      </c>
      <c r="M544" s="3">
        <v>1.205022</v>
      </c>
      <c r="N544" s="8">
        <f t="shared" si="8"/>
        <v>8.2513825093057473</v>
      </c>
      <c r="O544">
        <v>-0.75365380000000004</v>
      </c>
      <c r="P544">
        <v>0.92263090000000003</v>
      </c>
      <c r="Q544">
        <v>-3.0446363000000001</v>
      </c>
    </row>
    <row r="545" spans="1:17" x14ac:dyDescent="0.25">
      <c r="A545" t="s">
        <v>353</v>
      </c>
      <c r="B545" t="s">
        <v>354</v>
      </c>
      <c r="C545" t="s">
        <v>1300</v>
      </c>
      <c r="D545" s="2">
        <v>7.3246153617998901</v>
      </c>
      <c r="E545" s="2">
        <v>7.95732475696426</v>
      </c>
      <c r="F545" s="2">
        <v>7.7989721228700404</v>
      </c>
      <c r="G545" s="2">
        <v>5.8196021466865302</v>
      </c>
      <c r="H545" s="3">
        <v>7.2251289999999999</v>
      </c>
      <c r="I545" s="4">
        <v>18.487003921625998</v>
      </c>
      <c r="J545" s="4">
        <v>22.855226089776298</v>
      </c>
      <c r="K545" s="4">
        <v>28.0661425039441</v>
      </c>
      <c r="L545" s="4">
        <v>18.1859940327708</v>
      </c>
      <c r="M545" s="3">
        <v>21.898592000000001</v>
      </c>
      <c r="N545" s="8">
        <f t="shared" si="8"/>
        <v>3.0308928740234258</v>
      </c>
      <c r="O545">
        <v>-0.92833019999999999</v>
      </c>
      <c r="P545">
        <v>0.95526049999999996</v>
      </c>
      <c r="Q545">
        <v>-1.5997429000000001</v>
      </c>
    </row>
    <row r="546" spans="1:17" x14ac:dyDescent="0.25">
      <c r="A546" t="s">
        <v>455</v>
      </c>
      <c r="B546" t="s">
        <v>456</v>
      </c>
      <c r="C546" t="s">
        <v>1630</v>
      </c>
      <c r="D546" s="2">
        <v>0</v>
      </c>
      <c r="E546" s="2">
        <v>0</v>
      </c>
      <c r="F546" s="2">
        <v>0</v>
      </c>
      <c r="G546" s="2">
        <v>0.132640504767784</v>
      </c>
      <c r="H546" s="3">
        <v>7.0660130000000002E-2</v>
      </c>
      <c r="I546" s="4">
        <v>0.34898022891743302</v>
      </c>
      <c r="J546" s="4">
        <v>2.1114980448422802</v>
      </c>
      <c r="K546" s="4">
        <v>1.18838621413097</v>
      </c>
      <c r="L546" s="4">
        <v>1.54048499765938</v>
      </c>
      <c r="M546" s="3">
        <v>1.297337</v>
      </c>
      <c r="N546" s="8">
        <f t="shared" si="8"/>
        <v>18.360240775101886</v>
      </c>
      <c r="O546">
        <v>-1.3174478000000001</v>
      </c>
      <c r="P546">
        <v>0.98413419999999996</v>
      </c>
      <c r="Q546">
        <v>-4.1985136000000001</v>
      </c>
    </row>
    <row r="547" spans="1:17" x14ac:dyDescent="0.25">
      <c r="A547" t="s">
        <v>464</v>
      </c>
      <c r="B547" t="s">
        <v>465</v>
      </c>
      <c r="C547" t="s">
        <v>1631</v>
      </c>
      <c r="D547" s="2">
        <v>0</v>
      </c>
      <c r="E547" s="2">
        <v>0</v>
      </c>
      <c r="F547" s="2">
        <v>0.19125544715485099</v>
      </c>
      <c r="G547" s="2">
        <v>0.68807261848288004</v>
      </c>
      <c r="H547" s="3">
        <v>0.24483199999999999</v>
      </c>
      <c r="I547" s="4">
        <v>1.47645481465068</v>
      </c>
      <c r="J547" s="4">
        <v>1.6629013906267001</v>
      </c>
      <c r="K547" s="4">
        <v>1.5550160035969001</v>
      </c>
      <c r="L547" s="4">
        <v>2.0264097955787799</v>
      </c>
      <c r="M547" s="3">
        <v>1.680196</v>
      </c>
      <c r="N547" s="8">
        <f t="shared" si="8"/>
        <v>6.8626486733760297</v>
      </c>
      <c r="O547">
        <v>-0.74804930000000003</v>
      </c>
      <c r="P547">
        <v>0.92235900000000004</v>
      </c>
      <c r="Q547">
        <v>-2.7787649999999999</v>
      </c>
    </row>
    <row r="548" spans="1:17" x14ac:dyDescent="0.25">
      <c r="A548" t="s">
        <v>169</v>
      </c>
      <c r="B548" t="s">
        <v>170</v>
      </c>
      <c r="C548" t="s">
        <v>1633</v>
      </c>
      <c r="D548" s="2">
        <v>0</v>
      </c>
      <c r="E548" s="2">
        <v>0</v>
      </c>
      <c r="F548" s="2">
        <v>0</v>
      </c>
      <c r="G548" s="2">
        <v>0</v>
      </c>
      <c r="H548" s="3">
        <v>0.05</v>
      </c>
      <c r="I548" s="4">
        <v>0</v>
      </c>
      <c r="J548" s="4">
        <v>1.48500961395501</v>
      </c>
      <c r="K548" s="4">
        <v>1.83314894732968</v>
      </c>
      <c r="L548" s="4">
        <v>1.2923531859558499</v>
      </c>
      <c r="M548" s="3">
        <v>1.1651279999999999</v>
      </c>
      <c r="N548" s="8">
        <f t="shared" si="8"/>
        <v>23.302559999999996</v>
      </c>
      <c r="O548">
        <v>-1.5202753</v>
      </c>
      <c r="P548">
        <v>0.99246330000000005</v>
      </c>
      <c r="Q548">
        <v>-4.5424164999999999</v>
      </c>
    </row>
    <row r="549" spans="1:17" x14ac:dyDescent="0.25">
      <c r="A549" t="s">
        <v>796</v>
      </c>
      <c r="B549" t="s">
        <v>1099</v>
      </c>
      <c r="C549" t="s">
        <v>1632</v>
      </c>
      <c r="D549" s="2">
        <v>0</v>
      </c>
      <c r="E549" s="2">
        <v>0</v>
      </c>
      <c r="F549" s="2">
        <v>0</v>
      </c>
      <c r="G549" s="2">
        <v>0</v>
      </c>
      <c r="H549" s="3">
        <v>0.05</v>
      </c>
      <c r="I549" s="4">
        <v>1.15431921872689</v>
      </c>
      <c r="J549" s="4">
        <v>15.1285354421666</v>
      </c>
      <c r="K549" s="4">
        <v>0</v>
      </c>
      <c r="L549" s="4">
        <v>5.2107680457740004</v>
      </c>
      <c r="M549" s="3">
        <v>5.3859060000000003</v>
      </c>
      <c r="N549" s="8">
        <f t="shared" si="8"/>
        <v>107.71812</v>
      </c>
      <c r="O549">
        <v>-1.8196235000000001</v>
      </c>
      <c r="P549">
        <v>0.9973843</v>
      </c>
      <c r="Q549">
        <v>-6.7511171000000001</v>
      </c>
    </row>
    <row r="550" spans="1:17" x14ac:dyDescent="0.25">
      <c r="A550" t="s">
        <v>575</v>
      </c>
      <c r="B550" t="s">
        <v>576</v>
      </c>
      <c r="C550" t="s">
        <v>1629</v>
      </c>
      <c r="D550" s="2">
        <v>0</v>
      </c>
      <c r="E550" s="2">
        <v>0</v>
      </c>
      <c r="F550" s="2">
        <v>0</v>
      </c>
      <c r="G550" s="2">
        <v>0</v>
      </c>
      <c r="H550" s="3">
        <v>0.05</v>
      </c>
      <c r="I550" s="4">
        <v>0.36687665091319799</v>
      </c>
      <c r="J550" s="4">
        <v>1.7170423661354799</v>
      </c>
      <c r="K550" s="4">
        <v>1.89636097999622</v>
      </c>
      <c r="L550" s="4">
        <v>1.34404731339409</v>
      </c>
      <c r="M550" s="3">
        <v>1.3310820000000001</v>
      </c>
      <c r="N550" s="8">
        <f t="shared" si="8"/>
        <v>26.621639999999999</v>
      </c>
      <c r="O550">
        <v>-1.7099205</v>
      </c>
      <c r="P550">
        <v>0.99832089999999996</v>
      </c>
      <c r="Q550">
        <v>-4.7345274000000002</v>
      </c>
    </row>
    <row r="551" spans="1:17" x14ac:dyDescent="0.25">
      <c r="A551" t="s">
        <v>862</v>
      </c>
      <c r="B551" t="s">
        <v>863</v>
      </c>
      <c r="C551" t="s">
        <v>1635</v>
      </c>
      <c r="D551" s="2">
        <v>0</v>
      </c>
      <c r="E551" s="2">
        <v>0</v>
      </c>
      <c r="F551" s="2">
        <v>0</v>
      </c>
      <c r="G551" s="2">
        <v>0.20725078869966301</v>
      </c>
      <c r="H551" s="3">
        <v>8.9312699999999995E-2</v>
      </c>
      <c r="I551" s="4">
        <v>0</v>
      </c>
      <c r="J551" s="4">
        <v>3.0473634786368402</v>
      </c>
      <c r="K551" s="4">
        <v>1.68144006892998</v>
      </c>
      <c r="L551" s="4">
        <v>2.1401368759428898</v>
      </c>
      <c r="M551" s="3">
        <v>1.729735</v>
      </c>
      <c r="N551" s="8">
        <f t="shared" si="8"/>
        <v>19.367178463981048</v>
      </c>
      <c r="O551">
        <v>-1.1831547</v>
      </c>
      <c r="P551">
        <v>0.97611910000000002</v>
      </c>
      <c r="Q551">
        <v>-4.2755419999999997</v>
      </c>
    </row>
    <row r="552" spans="1:17" x14ac:dyDescent="0.25">
      <c r="A552" t="s">
        <v>998</v>
      </c>
      <c r="B552" t="s">
        <v>999</v>
      </c>
      <c r="C552" t="s">
        <v>1636</v>
      </c>
      <c r="D552" s="2">
        <v>0</v>
      </c>
      <c r="E552" s="2">
        <v>0</v>
      </c>
      <c r="F552" s="2">
        <v>0</v>
      </c>
      <c r="G552" s="2">
        <v>1.0279639119503301</v>
      </c>
      <c r="H552" s="3">
        <v>0.294491</v>
      </c>
      <c r="I552" s="4">
        <v>3.4092683901933798</v>
      </c>
      <c r="J552" s="4">
        <v>3.26392738067194</v>
      </c>
      <c r="K552" s="4">
        <v>0.82175642466502996</v>
      </c>
      <c r="L552" s="4">
        <v>1.7576003328999601</v>
      </c>
      <c r="M552" s="3">
        <v>2.3131379999999999</v>
      </c>
      <c r="N552" s="8">
        <f t="shared" si="8"/>
        <v>7.8546984457929101</v>
      </c>
      <c r="O552">
        <v>-0.68873050000000002</v>
      </c>
      <c r="P552">
        <v>0.90371199999999996</v>
      </c>
      <c r="Q552">
        <v>-2.9735561000000001</v>
      </c>
    </row>
    <row r="553" spans="1:17" x14ac:dyDescent="0.25">
      <c r="A553" t="s">
        <v>753</v>
      </c>
      <c r="B553" t="s">
        <v>754</v>
      </c>
      <c r="C553" t="s">
        <v>1394</v>
      </c>
      <c r="D553" s="2">
        <v>0</v>
      </c>
      <c r="E553" s="2">
        <v>0</v>
      </c>
      <c r="F553" s="2">
        <v>0</v>
      </c>
      <c r="G553" s="2">
        <v>0</v>
      </c>
      <c r="H553" s="3">
        <v>0.05</v>
      </c>
      <c r="I553" s="4">
        <v>0.83218362280310898</v>
      </c>
      <c r="J553" s="4">
        <v>4.1069797135943196</v>
      </c>
      <c r="K553" s="4">
        <v>1.0619621487978801</v>
      </c>
      <c r="L553" s="4">
        <v>6.8029471708716196</v>
      </c>
      <c r="M553" s="3">
        <v>3.2010179999999999</v>
      </c>
      <c r="N553" s="8">
        <f t="shared" si="8"/>
        <v>64.020359999999997</v>
      </c>
      <c r="O553">
        <v>-1.8542315</v>
      </c>
      <c r="P553">
        <v>0.99322900000000003</v>
      </c>
      <c r="Q553">
        <v>-6.0004590000000002</v>
      </c>
    </row>
    <row r="554" spans="1:17" x14ac:dyDescent="0.25">
      <c r="A554" t="s">
        <v>427</v>
      </c>
      <c r="B554" t="s">
        <v>428</v>
      </c>
      <c r="C554" t="s">
        <v>1639</v>
      </c>
      <c r="D554" s="2">
        <v>0.56020002767111898</v>
      </c>
      <c r="E554" s="2">
        <v>0</v>
      </c>
      <c r="F554" s="2">
        <v>7.4377118337997705E-2</v>
      </c>
      <c r="G554" s="2">
        <v>0.52227198752314996</v>
      </c>
      <c r="H554" s="3">
        <v>0.30171229999999999</v>
      </c>
      <c r="I554" s="4">
        <v>1.5748851356273901</v>
      </c>
      <c r="J554" s="4">
        <v>2.6065012494939399</v>
      </c>
      <c r="K554" s="4">
        <v>1.7572945081298299</v>
      </c>
      <c r="L554" s="4">
        <v>4.9936527105334196</v>
      </c>
      <c r="M554" s="3">
        <v>2.7330830000000002</v>
      </c>
      <c r="N554" s="8">
        <f t="shared" si="8"/>
        <v>9.0585733495121019</v>
      </c>
      <c r="O554">
        <v>-0.92324839999999997</v>
      </c>
      <c r="P554">
        <v>0.95541200000000004</v>
      </c>
      <c r="Q554">
        <v>-3.1792840999999998</v>
      </c>
    </row>
    <row r="555" spans="1:17" x14ac:dyDescent="0.25">
      <c r="A555" t="s">
        <v>183</v>
      </c>
      <c r="B555" t="s">
        <v>184</v>
      </c>
      <c r="C555" t="s">
        <v>1638</v>
      </c>
      <c r="D555" s="2">
        <v>0</v>
      </c>
      <c r="E555" s="2">
        <v>0</v>
      </c>
      <c r="F555" s="2">
        <v>0</v>
      </c>
      <c r="G555" s="2">
        <v>0</v>
      </c>
      <c r="H555" s="3">
        <v>0.05</v>
      </c>
      <c r="I555" s="4">
        <v>4.5456911869245102</v>
      </c>
      <c r="J555" s="4">
        <v>2.9004094022558702</v>
      </c>
      <c r="K555" s="4">
        <v>2.1365667041290801</v>
      </c>
      <c r="L555" s="4">
        <v>1.9436991916776001</v>
      </c>
      <c r="M555" s="3">
        <v>2.8815919999999999</v>
      </c>
      <c r="N555" s="8">
        <f t="shared" si="8"/>
        <v>57.631839999999997</v>
      </c>
      <c r="O555">
        <v>-2.2522533999999998</v>
      </c>
      <c r="P555">
        <v>0.99954560000000003</v>
      </c>
      <c r="Q555">
        <v>-5.8487939999999998</v>
      </c>
    </row>
    <row r="556" spans="1:17" x14ac:dyDescent="0.25">
      <c r="A556" t="s">
        <v>466</v>
      </c>
      <c r="B556" t="s">
        <v>467</v>
      </c>
      <c r="C556" t="s">
        <v>1500</v>
      </c>
      <c r="D556" s="2">
        <v>1.16241505741757</v>
      </c>
      <c r="E556" s="2">
        <v>2.0162140431497302</v>
      </c>
      <c r="F556" s="2">
        <v>0.60564224932369504</v>
      </c>
      <c r="G556" s="2">
        <v>3.9543450483895599</v>
      </c>
      <c r="H556" s="3">
        <v>1.9346540000000001</v>
      </c>
      <c r="I556" s="4">
        <v>4.0266949490473003</v>
      </c>
      <c r="J556" s="4">
        <v>9.7067034662163199</v>
      </c>
      <c r="K556" s="4">
        <v>6.7636874953198598</v>
      </c>
      <c r="L556" s="4">
        <v>8.5812251547468694</v>
      </c>
      <c r="M556" s="3">
        <v>7.2695780000000001</v>
      </c>
      <c r="N556" s="8">
        <f t="shared" si="8"/>
        <v>3.7575597497020139</v>
      </c>
      <c r="O556">
        <v>-0.68742349999999997</v>
      </c>
      <c r="P556">
        <v>0.90299810000000003</v>
      </c>
      <c r="Q556">
        <v>-1.9097959</v>
      </c>
    </row>
    <row r="557" spans="1:17" x14ac:dyDescent="0.25">
      <c r="A557" t="s">
        <v>110</v>
      </c>
      <c r="B557" t="s">
        <v>111</v>
      </c>
      <c r="C557" t="s">
        <v>1637</v>
      </c>
      <c r="D557" s="2">
        <v>0</v>
      </c>
      <c r="E557" s="2">
        <v>0</v>
      </c>
      <c r="F557" s="2">
        <v>0.35063498645056101</v>
      </c>
      <c r="G557" s="2">
        <v>0.92848353337448897</v>
      </c>
      <c r="H557" s="3">
        <v>0.34477960000000002</v>
      </c>
      <c r="I557" s="4">
        <v>2.9439614183034699</v>
      </c>
      <c r="J557" s="4">
        <v>4.0760420133035904</v>
      </c>
      <c r="K557" s="4">
        <v>0.74590198546518105</v>
      </c>
      <c r="L557" s="4">
        <v>2.1297980504552498</v>
      </c>
      <c r="M557" s="3">
        <v>2.4739260000000001</v>
      </c>
      <c r="N557" s="8">
        <f t="shared" si="8"/>
        <v>7.1753839264272017</v>
      </c>
      <c r="O557">
        <v>-0.75586070000000005</v>
      </c>
      <c r="P557">
        <v>0.92271250000000005</v>
      </c>
      <c r="Q557">
        <v>-2.8430558000000001</v>
      </c>
    </row>
    <row r="558" spans="1:17" x14ac:dyDescent="0.25">
      <c r="A558" t="s">
        <v>504</v>
      </c>
      <c r="B558" t="s">
        <v>505</v>
      </c>
      <c r="C558" t="s">
        <v>1643</v>
      </c>
      <c r="D558" s="2">
        <v>0</v>
      </c>
      <c r="E558" s="2">
        <v>0</v>
      </c>
      <c r="F558" s="2">
        <v>0</v>
      </c>
      <c r="G558" s="2">
        <v>1.0859941327862299</v>
      </c>
      <c r="H558" s="3">
        <v>0.30899850000000001</v>
      </c>
      <c r="I558" s="4">
        <v>6.25479948752014</v>
      </c>
      <c r="J558" s="4">
        <v>10.410536147830401</v>
      </c>
      <c r="K558" s="4">
        <v>2.9077535026608698</v>
      </c>
      <c r="L558" s="4">
        <v>9.9045948171656697</v>
      </c>
      <c r="M558" s="3">
        <v>7.369421</v>
      </c>
      <c r="N558" s="8">
        <f t="shared" si="8"/>
        <v>23.849374673339838</v>
      </c>
      <c r="O558">
        <v>-1.1324126000000001</v>
      </c>
      <c r="P558">
        <v>0.97015779999999996</v>
      </c>
      <c r="Q558">
        <v>-4.5758793999999998</v>
      </c>
    </row>
    <row r="559" spans="1:17" x14ac:dyDescent="0.25">
      <c r="A559" t="s">
        <v>797</v>
      </c>
      <c r="B559" t="s">
        <v>798</v>
      </c>
      <c r="C559" t="s">
        <v>1645</v>
      </c>
      <c r="D559" s="2">
        <v>0</v>
      </c>
      <c r="E559" s="2">
        <v>0</v>
      </c>
      <c r="F559" s="2">
        <v>0</v>
      </c>
      <c r="G559" s="2">
        <v>12.1200261231563</v>
      </c>
      <c r="H559" s="3">
        <v>3.067507</v>
      </c>
      <c r="I559" s="4">
        <v>10.281494436567399</v>
      </c>
      <c r="J559" s="4">
        <v>16.072135301033899</v>
      </c>
      <c r="K559" s="4">
        <v>25.0698921555501</v>
      </c>
      <c r="L559" s="4">
        <v>24.730470566451199</v>
      </c>
      <c r="M559" s="3">
        <v>19.038498000000001</v>
      </c>
      <c r="N559" s="8">
        <f t="shared" si="8"/>
        <v>6.2065051522294814</v>
      </c>
      <c r="O559">
        <v>-0.79400939999999998</v>
      </c>
      <c r="P559">
        <v>0.92792200000000002</v>
      </c>
      <c r="Q559">
        <v>-2.6337814000000002</v>
      </c>
    </row>
    <row r="560" spans="1:17" x14ac:dyDescent="0.25">
      <c r="A560" t="s">
        <v>476</v>
      </c>
      <c r="B560" t="s">
        <v>477</v>
      </c>
      <c r="C560" t="s">
        <v>1640</v>
      </c>
      <c r="D560" s="2">
        <v>0</v>
      </c>
      <c r="E560" s="2">
        <v>0</v>
      </c>
      <c r="F560" s="2">
        <v>0</v>
      </c>
      <c r="G560" s="2">
        <v>0.51398195597516305</v>
      </c>
      <c r="H560" s="3">
        <v>0.16599549999999999</v>
      </c>
      <c r="I560" s="4">
        <v>2.29074201545802</v>
      </c>
      <c r="J560" s="4">
        <v>3.8749469614138499</v>
      </c>
      <c r="K560" s="4">
        <v>2.5031964935950102</v>
      </c>
      <c r="L560" s="4">
        <v>2.95690408946699</v>
      </c>
      <c r="M560" s="3">
        <v>2.906447</v>
      </c>
      <c r="N560" s="8">
        <f t="shared" si="8"/>
        <v>17.509191514227798</v>
      </c>
      <c r="O560">
        <v>-1.0593116</v>
      </c>
      <c r="P560">
        <v>0.96784729999999997</v>
      </c>
      <c r="Q560">
        <v>-4.1300409</v>
      </c>
    </row>
    <row r="561" spans="1:17" x14ac:dyDescent="0.25">
      <c r="A561" t="s">
        <v>628</v>
      </c>
      <c r="B561" t="s">
        <v>629</v>
      </c>
      <c r="C561" t="s">
        <v>1641</v>
      </c>
      <c r="D561" s="2">
        <v>0</v>
      </c>
      <c r="E561" s="2">
        <v>0</v>
      </c>
      <c r="F561" s="2">
        <v>0.35063498645056101</v>
      </c>
      <c r="G561" s="2">
        <v>0.447661703591271</v>
      </c>
      <c r="H561" s="3">
        <v>0.2245742</v>
      </c>
      <c r="I561" s="4">
        <v>0.563737292866622</v>
      </c>
      <c r="J561" s="4">
        <v>3.0318946284914698</v>
      </c>
      <c r="K561" s="4">
        <v>4.7029752303906296</v>
      </c>
      <c r="L561" s="4">
        <v>1.79895563485055</v>
      </c>
      <c r="M561" s="3">
        <v>2.5243910000000001</v>
      </c>
      <c r="N561" s="8">
        <f t="shared" si="8"/>
        <v>11.240788122589327</v>
      </c>
      <c r="O561">
        <v>-0.98078149999999997</v>
      </c>
      <c r="P561">
        <v>0.9597388</v>
      </c>
      <c r="Q561">
        <v>-3.4906712999999998</v>
      </c>
    </row>
    <row r="562" spans="1:17" x14ac:dyDescent="0.25">
      <c r="A562" t="s">
        <v>277</v>
      </c>
      <c r="B562" t="s">
        <v>278</v>
      </c>
      <c r="C562" t="s">
        <v>1642</v>
      </c>
      <c r="D562" s="2">
        <v>0</v>
      </c>
      <c r="E562" s="2">
        <v>0.50181327296170997</v>
      </c>
      <c r="F562" s="2">
        <v>0</v>
      </c>
      <c r="G562" s="2">
        <v>9.1190347027851601E-2</v>
      </c>
      <c r="H562" s="3">
        <v>0.17325090000000001</v>
      </c>
      <c r="I562" s="4">
        <v>1.2527495397035999</v>
      </c>
      <c r="J562" s="4">
        <v>1.4308686384462299</v>
      </c>
      <c r="K562" s="4">
        <v>0.91025327039818704</v>
      </c>
      <c r="L562" s="4">
        <v>0.70304013315998504</v>
      </c>
      <c r="M562" s="3">
        <v>1.074228</v>
      </c>
      <c r="N562" s="8">
        <f t="shared" si="8"/>
        <v>6.2004180064865455</v>
      </c>
      <c r="O562">
        <v>-0.68419490000000005</v>
      </c>
      <c r="P562">
        <v>0.90123880000000001</v>
      </c>
      <c r="Q562">
        <v>-2.6323653</v>
      </c>
    </row>
    <row r="563" spans="1:17" x14ac:dyDescent="0.25">
      <c r="A563" t="s">
        <v>772</v>
      </c>
      <c r="B563" t="s">
        <v>773</v>
      </c>
      <c r="C563" t="s">
        <v>1644</v>
      </c>
      <c r="D563" s="2">
        <v>0</v>
      </c>
      <c r="E563" s="2">
        <v>1.20972842588984</v>
      </c>
      <c r="F563" s="2">
        <v>0.57376634146455396</v>
      </c>
      <c r="G563" s="2">
        <v>0.96164365956643505</v>
      </c>
      <c r="H563" s="3">
        <v>0.69878459999999998</v>
      </c>
      <c r="I563" s="4">
        <v>3.2929416472208999</v>
      </c>
      <c r="J563" s="4">
        <v>4.3544813159201503</v>
      </c>
      <c r="K563" s="4">
        <v>2.2756331759954702</v>
      </c>
      <c r="L563" s="4">
        <v>1.88166623875172</v>
      </c>
      <c r="M563" s="3">
        <v>2.9511810000000001</v>
      </c>
      <c r="N563" s="8">
        <f t="shared" si="8"/>
        <v>4.223305722535958</v>
      </c>
      <c r="O563">
        <v>-0.68564530000000001</v>
      </c>
      <c r="P563">
        <v>0.90202789999999999</v>
      </c>
      <c r="Q563">
        <v>-2.0783725</v>
      </c>
    </row>
    <row r="564" spans="1:17" x14ac:dyDescent="0.25">
      <c r="A564" t="s">
        <v>176</v>
      </c>
      <c r="B564" t="s">
        <v>177</v>
      </c>
      <c r="C564" t="s">
        <v>1646</v>
      </c>
      <c r="D564" s="2">
        <v>0</v>
      </c>
      <c r="E564" s="2">
        <v>0</v>
      </c>
      <c r="F564" s="2">
        <v>0</v>
      </c>
      <c r="G564" s="2">
        <v>0.56372214526308295</v>
      </c>
      <c r="H564" s="3">
        <v>0.17843049999999999</v>
      </c>
      <c r="I564" s="4">
        <v>1.89702073155117</v>
      </c>
      <c r="J564" s="4">
        <v>1.36899323786477</v>
      </c>
      <c r="K564" s="4">
        <v>2.7181174046612502</v>
      </c>
      <c r="L564" s="4">
        <v>1.9333603661899601</v>
      </c>
      <c r="M564" s="3">
        <v>1.979373</v>
      </c>
      <c r="N564" s="8">
        <f t="shared" si="8"/>
        <v>11.093243587839524</v>
      </c>
      <c r="O564">
        <v>-0.86615869999999995</v>
      </c>
      <c r="P564">
        <v>0.94917130000000005</v>
      </c>
      <c r="Q564">
        <v>-3.4716089999999999</v>
      </c>
    </row>
    <row r="565" spans="1:17" x14ac:dyDescent="0.25">
      <c r="A565" t="s">
        <v>324</v>
      </c>
      <c r="B565" t="s">
        <v>325</v>
      </c>
      <c r="C565" t="s">
        <v>1647</v>
      </c>
      <c r="D565" s="2">
        <v>0</v>
      </c>
      <c r="E565" s="2">
        <v>0</v>
      </c>
      <c r="F565" s="2">
        <v>0</v>
      </c>
      <c r="G565" s="2">
        <v>0.63833242919496103</v>
      </c>
      <c r="H565" s="3">
        <v>0.19708310000000001</v>
      </c>
      <c r="I565" s="4">
        <v>2.4160169694283802</v>
      </c>
      <c r="J565" s="4">
        <v>3.02416020341879</v>
      </c>
      <c r="K565" s="4">
        <v>0.34134497639931999</v>
      </c>
      <c r="L565" s="4">
        <v>1.69556737997408</v>
      </c>
      <c r="M565" s="3">
        <v>1.869272</v>
      </c>
      <c r="N565" s="8">
        <f t="shared" si="8"/>
        <v>9.4846894533321215</v>
      </c>
      <c r="O565">
        <v>-0.77122279999999999</v>
      </c>
      <c r="P565">
        <v>0.92334300000000002</v>
      </c>
      <c r="Q565">
        <v>-3.2456008000000001</v>
      </c>
    </row>
    <row r="566" spans="1:17" x14ac:dyDescent="0.25">
      <c r="A566" t="s">
        <v>764</v>
      </c>
      <c r="B566" t="s">
        <v>765</v>
      </c>
      <c r="C566" t="s">
        <v>1648</v>
      </c>
      <c r="D566" s="2">
        <v>0</v>
      </c>
      <c r="E566" s="2">
        <v>0</v>
      </c>
      <c r="F566" s="2">
        <v>0</v>
      </c>
      <c r="G566" s="2">
        <v>0</v>
      </c>
      <c r="H566" s="3">
        <v>0.05</v>
      </c>
      <c r="I566" s="4">
        <v>3.9103682060748199</v>
      </c>
      <c r="J566" s="4">
        <v>2.90814382732855</v>
      </c>
      <c r="K566" s="4">
        <v>2.8445414699943301</v>
      </c>
      <c r="L566" s="4">
        <v>2.0264097955787799</v>
      </c>
      <c r="M566" s="3">
        <v>2.9223659999999998</v>
      </c>
      <c r="N566" s="8">
        <f t="shared" si="8"/>
        <v>58.447319999999991</v>
      </c>
      <c r="O566">
        <v>-2.4515829</v>
      </c>
      <c r="P566">
        <v>0.99278310000000003</v>
      </c>
      <c r="Q566">
        <v>-5.8690648999999997</v>
      </c>
    </row>
    <row r="567" spans="1:17" x14ac:dyDescent="0.25">
      <c r="A567" t="s">
        <v>732</v>
      </c>
      <c r="B567" t="s">
        <v>1094</v>
      </c>
      <c r="C567" t="s">
        <v>1651</v>
      </c>
      <c r="D567" s="2">
        <v>0</v>
      </c>
      <c r="E567" s="2">
        <v>0</v>
      </c>
      <c r="F567" s="2">
        <v>0</v>
      </c>
      <c r="G567" s="2">
        <v>0</v>
      </c>
      <c r="H567" s="3">
        <v>0.05</v>
      </c>
      <c r="I567" s="4">
        <v>2.1923116944813099</v>
      </c>
      <c r="J567" s="4">
        <v>0.40992452885216302</v>
      </c>
      <c r="K567" s="4">
        <v>0.40455700906586101</v>
      </c>
      <c r="L567" s="4">
        <v>1.4784520447334999</v>
      </c>
      <c r="M567" s="3">
        <v>1.1213109999999999</v>
      </c>
      <c r="N567" s="8">
        <f t="shared" si="8"/>
        <v>22.426219999999997</v>
      </c>
      <c r="O567">
        <v>-1.4252910000000001</v>
      </c>
      <c r="P567">
        <v>0.98922520000000003</v>
      </c>
      <c r="Q567">
        <v>-4.4871150000000002</v>
      </c>
    </row>
    <row r="568" spans="1:17" x14ac:dyDescent="0.25">
      <c r="A568" t="s">
        <v>419</v>
      </c>
      <c r="B568" t="s">
        <v>420</v>
      </c>
      <c r="C568" t="s">
        <v>1652</v>
      </c>
      <c r="D568" s="2">
        <v>0</v>
      </c>
      <c r="E568" s="2">
        <v>0</v>
      </c>
      <c r="F568" s="2">
        <v>0</v>
      </c>
      <c r="G568" s="2">
        <v>2.0807979185446102</v>
      </c>
      <c r="H568" s="3">
        <v>0.55769950000000001</v>
      </c>
      <c r="I568" s="4">
        <v>5.2615480667551404</v>
      </c>
      <c r="J568" s="4">
        <v>1.5236817393184201</v>
      </c>
      <c r="K568" s="4">
        <v>6.5361241777203096</v>
      </c>
      <c r="L568" s="4">
        <v>4.7558597243175402</v>
      </c>
      <c r="M568" s="3">
        <v>4.5193029999999998</v>
      </c>
      <c r="N568" s="8">
        <f t="shared" si="8"/>
        <v>8.1034732862410674</v>
      </c>
      <c r="O568">
        <v>-0.70876410000000001</v>
      </c>
      <c r="P568">
        <v>0.91388709999999995</v>
      </c>
      <c r="Q568">
        <v>-3.0185406000000001</v>
      </c>
    </row>
    <row r="569" spans="1:17" x14ac:dyDescent="0.25">
      <c r="A569" t="s">
        <v>964</v>
      </c>
      <c r="B569" t="s">
        <v>965</v>
      </c>
      <c r="C569" t="s">
        <v>1653</v>
      </c>
      <c r="D569" s="2">
        <v>0.22408001106844799</v>
      </c>
      <c r="E569" s="2">
        <v>1.0394703511349701</v>
      </c>
      <c r="F569" s="2">
        <v>3.4213474435478899</v>
      </c>
      <c r="G569" s="2">
        <v>2.5699097798758199</v>
      </c>
      <c r="H569" s="3">
        <v>1.8137019999999999</v>
      </c>
      <c r="I569" s="4">
        <v>4.0266949490473003</v>
      </c>
      <c r="J569" s="4">
        <v>6.2726187339453698</v>
      </c>
      <c r="K569" s="4">
        <v>8.7485453210492405</v>
      </c>
      <c r="L569" s="4">
        <v>9.6978183074127298</v>
      </c>
      <c r="M569" s="3">
        <v>7.1864189999999999</v>
      </c>
      <c r="N569" s="8">
        <f t="shared" si="8"/>
        <v>3.9622931440776932</v>
      </c>
      <c r="O569">
        <v>-0.7002332</v>
      </c>
      <c r="P569">
        <v>0.90983539999999996</v>
      </c>
      <c r="Q569">
        <v>-1.9863358</v>
      </c>
    </row>
    <row r="570" spans="1:17" x14ac:dyDescent="0.25">
      <c r="A570" t="s">
        <v>410</v>
      </c>
      <c r="B570" t="s">
        <v>411</v>
      </c>
      <c r="C570" t="s">
        <v>1654</v>
      </c>
      <c r="D570" s="2">
        <v>0</v>
      </c>
      <c r="E570" s="2">
        <v>0</v>
      </c>
      <c r="F570" s="2">
        <v>0</v>
      </c>
      <c r="G570" s="2">
        <v>0.21554082024764901</v>
      </c>
      <c r="H570" s="3">
        <v>9.1385209999999995E-2</v>
      </c>
      <c r="I570" s="4">
        <v>1.6106779796189199</v>
      </c>
      <c r="J570" s="4">
        <v>2.4054061976041998</v>
      </c>
      <c r="K570" s="4">
        <v>1.02403492919796</v>
      </c>
      <c r="L570" s="4">
        <v>0</v>
      </c>
      <c r="M570" s="3">
        <v>1.2725299999999999</v>
      </c>
      <c r="N570" s="8">
        <f t="shared" si="8"/>
        <v>13.924900976864857</v>
      </c>
      <c r="O570">
        <v>-1.0249556</v>
      </c>
      <c r="P570">
        <v>0.96173609999999998</v>
      </c>
      <c r="Q570">
        <v>-3.7995950000000001</v>
      </c>
    </row>
    <row r="571" spans="1:17" x14ac:dyDescent="0.25">
      <c r="A571" t="s">
        <v>416</v>
      </c>
      <c r="B571" t="s">
        <v>1081</v>
      </c>
      <c r="C571" t="s">
        <v>1655</v>
      </c>
      <c r="D571" s="2">
        <v>0</v>
      </c>
      <c r="E571" s="2">
        <v>0</v>
      </c>
      <c r="F571" s="2">
        <v>0.35063498645056101</v>
      </c>
      <c r="G571" s="2">
        <v>0.29844113572751402</v>
      </c>
      <c r="H571" s="3">
        <v>0.18726899999999999</v>
      </c>
      <c r="I571" s="4">
        <v>0.44741054989414403</v>
      </c>
      <c r="J571" s="4">
        <v>1.3612588127920899</v>
      </c>
      <c r="K571" s="4">
        <v>1.9216457930628399</v>
      </c>
      <c r="L571" s="4">
        <v>1.54048499765938</v>
      </c>
      <c r="M571" s="3">
        <v>1.3177000000000001</v>
      </c>
      <c r="N571" s="8">
        <f t="shared" si="8"/>
        <v>7.0364021808201045</v>
      </c>
      <c r="O571">
        <v>-0.83177889999999999</v>
      </c>
      <c r="P571">
        <v>0.94288709999999998</v>
      </c>
      <c r="Q571">
        <v>-2.8148377999999998</v>
      </c>
    </row>
    <row r="572" spans="1:17" x14ac:dyDescent="0.25">
      <c r="A572" t="s">
        <v>408</v>
      </c>
      <c r="B572" t="s">
        <v>409</v>
      </c>
      <c r="C572" t="s">
        <v>1656</v>
      </c>
      <c r="D572" s="2">
        <v>0</v>
      </c>
      <c r="E572" s="2">
        <v>0</v>
      </c>
      <c r="F572" s="2">
        <v>0</v>
      </c>
      <c r="G572" s="2">
        <v>0.24041091489160901</v>
      </c>
      <c r="H572" s="3">
        <v>9.7602729999999999E-2</v>
      </c>
      <c r="I572" s="4">
        <v>0.15211958696400901</v>
      </c>
      <c r="J572" s="4">
        <v>1.3303211125013601</v>
      </c>
      <c r="K572" s="4">
        <v>1.56765841013021</v>
      </c>
      <c r="L572" s="4">
        <v>2.2228474798440701</v>
      </c>
      <c r="M572" s="3">
        <v>1.3182370000000001</v>
      </c>
      <c r="N572" s="8">
        <f t="shared" si="8"/>
        <v>13.506148854647817</v>
      </c>
      <c r="O572">
        <v>-1.0217924</v>
      </c>
      <c r="P572">
        <v>0.96130819999999995</v>
      </c>
      <c r="Q572">
        <v>-3.7555440999999998</v>
      </c>
    </row>
    <row r="573" spans="1:17" x14ac:dyDescent="0.25">
      <c r="A573" t="s">
        <v>960</v>
      </c>
      <c r="B573" t="s">
        <v>961</v>
      </c>
      <c r="C573" t="s">
        <v>1649</v>
      </c>
      <c r="D573" s="2">
        <v>0</v>
      </c>
      <c r="E573" s="2">
        <v>0.33155519820684398</v>
      </c>
      <c r="F573" s="2">
        <v>0</v>
      </c>
      <c r="G573" s="2">
        <v>0.63004239764697501</v>
      </c>
      <c r="H573" s="3">
        <v>0.26539940000000001</v>
      </c>
      <c r="I573" s="4">
        <v>1.91491715354694</v>
      </c>
      <c r="J573" s="4">
        <v>1.6629013906267001</v>
      </c>
      <c r="K573" s="4">
        <v>0.80911401813172201</v>
      </c>
      <c r="L573" s="4">
        <v>1.7369226819246699</v>
      </c>
      <c r="M573" s="3">
        <v>1.530964</v>
      </c>
      <c r="N573" s="8">
        <f t="shared" si="8"/>
        <v>5.7685284895142939</v>
      </c>
      <c r="O573">
        <v>-0.7192906</v>
      </c>
      <c r="P573">
        <v>0.91782569999999997</v>
      </c>
      <c r="Q573">
        <v>-2.5282032000000001</v>
      </c>
    </row>
    <row r="574" spans="1:17" x14ac:dyDescent="0.25">
      <c r="A574" t="s">
        <v>830</v>
      </c>
      <c r="B574" t="s">
        <v>831</v>
      </c>
      <c r="C574" t="s">
        <v>1650</v>
      </c>
      <c r="D574" s="2">
        <v>0</v>
      </c>
      <c r="E574" s="2">
        <v>0</v>
      </c>
      <c r="F574" s="2">
        <v>0.18063014453513701</v>
      </c>
      <c r="G574" s="2">
        <v>0.45595173513925802</v>
      </c>
      <c r="H574" s="3">
        <v>0.18414549999999999</v>
      </c>
      <c r="I574" s="4">
        <v>1.4227655486633799</v>
      </c>
      <c r="J574" s="4">
        <v>2.01868494397009</v>
      </c>
      <c r="K574" s="4">
        <v>2.3641300217286201</v>
      </c>
      <c r="L574" s="4">
        <v>0.77541191157351297</v>
      </c>
      <c r="M574" s="3">
        <v>1.645248</v>
      </c>
      <c r="N574" s="8">
        <f t="shared" si="8"/>
        <v>8.9345001642722739</v>
      </c>
      <c r="O574">
        <v>-0.88590500000000005</v>
      </c>
      <c r="P574">
        <v>0.95049700000000004</v>
      </c>
      <c r="Q574">
        <v>-3.1593873000000001</v>
      </c>
    </row>
    <row r="575" spans="1:17" x14ac:dyDescent="0.25">
      <c r="A575" t="s">
        <v>530</v>
      </c>
      <c r="B575" t="s">
        <v>531</v>
      </c>
      <c r="C575" t="s">
        <v>1657</v>
      </c>
      <c r="D575" s="2">
        <v>0</v>
      </c>
      <c r="E575" s="2">
        <v>0</v>
      </c>
      <c r="F575" s="2">
        <v>0</v>
      </c>
      <c r="G575" s="2">
        <v>0.68807261848288004</v>
      </c>
      <c r="H575" s="3">
        <v>0.20951819999999999</v>
      </c>
      <c r="I575" s="4">
        <v>2.5233955014029701</v>
      </c>
      <c r="J575" s="4">
        <v>2.8926749771831899</v>
      </c>
      <c r="K575" s="4">
        <v>1.7572945081298299</v>
      </c>
      <c r="L575" s="4">
        <v>1.8403109368011401</v>
      </c>
      <c r="M575" s="3">
        <v>2.2534190000000001</v>
      </c>
      <c r="N575" s="8">
        <f t="shared" si="8"/>
        <v>10.755242265349741</v>
      </c>
      <c r="O575">
        <v>-0.83983399999999997</v>
      </c>
      <c r="P575">
        <v>0.94536039999999999</v>
      </c>
      <c r="Q575">
        <v>-3.4269683999999998</v>
      </c>
    </row>
  </sheetData>
  <sortState ref="A4:Q575">
    <sortCondition ref="C4:C575"/>
  </sortState>
  <mergeCells count="3">
    <mergeCell ref="D2:G2"/>
    <mergeCell ref="I2:L2"/>
    <mergeCell ref="A1:F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"/>
  <sheetViews>
    <sheetView tabSelected="1" workbookViewId="0">
      <selection activeCell="C15" sqref="C15"/>
    </sheetView>
  </sheetViews>
  <sheetFormatPr defaultRowHeight="15" x14ac:dyDescent="0.25"/>
  <cols>
    <col min="1" max="1" width="26.85546875" bestFit="1" customWidth="1"/>
    <col min="2" max="2" width="15.42578125" bestFit="1" customWidth="1"/>
    <col min="3" max="3" width="72.140625" bestFit="1" customWidth="1"/>
    <col min="4" max="12" width="12" bestFit="1" customWidth="1"/>
    <col min="13" max="13" width="10" bestFit="1" customWidth="1"/>
    <col min="14" max="14" width="11.28515625" bestFit="1" customWidth="1"/>
    <col min="15" max="15" width="10" bestFit="1" customWidth="1"/>
  </cols>
  <sheetData>
    <row r="1" spans="1:24" x14ac:dyDescent="0.25">
      <c r="A1" s="19" t="s">
        <v>1782</v>
      </c>
      <c r="B1" s="18"/>
      <c r="C1" s="18"/>
      <c r="D1" s="18"/>
      <c r="E1" s="18"/>
      <c r="F1" s="18"/>
      <c r="G1" s="18"/>
    </row>
    <row r="2" spans="1:24" x14ac:dyDescent="0.25">
      <c r="D2" s="17" t="s">
        <v>1667</v>
      </c>
      <c r="E2" s="17"/>
      <c r="F2" s="17"/>
      <c r="G2" s="17"/>
      <c r="I2" s="17" t="s">
        <v>1668</v>
      </c>
      <c r="J2" s="17"/>
      <c r="K2" s="17"/>
      <c r="L2" s="17"/>
    </row>
    <row r="3" spans="1:24" x14ac:dyDescent="0.25">
      <c r="A3" s="1" t="s">
        <v>0</v>
      </c>
      <c r="B3" s="1" t="s">
        <v>1119</v>
      </c>
      <c r="C3" s="1" t="s">
        <v>1</v>
      </c>
      <c r="D3" s="1" t="s">
        <v>1659</v>
      </c>
      <c r="E3" s="1" t="s">
        <v>1660</v>
      </c>
      <c r="F3" s="1" t="s">
        <v>1661</v>
      </c>
      <c r="G3" s="1" t="s">
        <v>1662</v>
      </c>
      <c r="H3" s="1" t="s">
        <v>1117</v>
      </c>
      <c r="I3" s="1" t="s">
        <v>1664</v>
      </c>
      <c r="J3" s="1" t="s">
        <v>1663</v>
      </c>
      <c r="K3" s="1" t="s">
        <v>1665</v>
      </c>
      <c r="L3" s="1" t="s">
        <v>1666</v>
      </c>
      <c r="M3" s="1" t="s">
        <v>1118</v>
      </c>
      <c r="N3" s="1" t="s">
        <v>2</v>
      </c>
      <c r="O3" s="1" t="s">
        <v>3</v>
      </c>
      <c r="P3" s="1" t="s">
        <v>4</v>
      </c>
      <c r="Q3" s="1" t="s">
        <v>5</v>
      </c>
    </row>
    <row r="4" spans="1:24" x14ac:dyDescent="0.25">
      <c r="A4" t="s">
        <v>1669</v>
      </c>
      <c r="B4" t="s">
        <v>1670</v>
      </c>
      <c r="C4" s="11" t="s">
        <v>1671</v>
      </c>
      <c r="D4" s="2">
        <v>143.915387108711</v>
      </c>
      <c r="E4" s="2">
        <v>0</v>
      </c>
      <c r="F4" s="2">
        <v>69.680734580084106</v>
      </c>
      <c r="G4" s="2">
        <v>64.554475664170894</v>
      </c>
      <c r="H4">
        <v>69.550149000000005</v>
      </c>
      <c r="I4" s="4">
        <v>0</v>
      </c>
      <c r="J4" s="4">
        <v>0</v>
      </c>
      <c r="K4" s="4">
        <v>0</v>
      </c>
      <c r="L4" s="4">
        <v>0</v>
      </c>
      <c r="M4" s="3">
        <v>0.05</v>
      </c>
      <c r="N4" s="3">
        <f t="shared" ref="N4:N45" si="0">M4/H4</f>
        <v>7.1890572082023861E-4</v>
      </c>
      <c r="O4">
        <v>3.7031065000000001</v>
      </c>
      <c r="P4">
        <v>1</v>
      </c>
      <c r="Q4">
        <v>10.441909799999999</v>
      </c>
      <c r="S4" s="12"/>
      <c r="T4" s="12"/>
      <c r="U4" s="13"/>
      <c r="V4" s="12"/>
      <c r="W4" s="12"/>
      <c r="X4" s="12"/>
    </row>
    <row r="5" spans="1:24" x14ac:dyDescent="0.25">
      <c r="A5" t="s">
        <v>1672</v>
      </c>
      <c r="B5" t="s">
        <v>1673</v>
      </c>
      <c r="C5" s="11" t="s">
        <v>1674</v>
      </c>
      <c r="D5" s="2">
        <v>0.63022503113000905</v>
      </c>
      <c r="E5" s="2">
        <v>1.6488150397313299</v>
      </c>
      <c r="F5" s="2">
        <v>5.1320211653218397</v>
      </c>
      <c r="G5" s="2">
        <v>0</v>
      </c>
      <c r="H5">
        <v>1.865265</v>
      </c>
      <c r="I5" s="4">
        <v>0</v>
      </c>
      <c r="J5" s="4">
        <v>0</v>
      </c>
      <c r="K5" s="4">
        <v>0</v>
      </c>
      <c r="L5" s="4">
        <v>0</v>
      </c>
      <c r="M5" s="3">
        <v>0.05</v>
      </c>
      <c r="N5" s="3">
        <f t="shared" si="0"/>
        <v>2.6805842601453415E-2</v>
      </c>
      <c r="O5">
        <v>1.3981479999999999</v>
      </c>
      <c r="P5">
        <v>0.929871</v>
      </c>
      <c r="Q5">
        <v>5.2213089000000004</v>
      </c>
      <c r="S5" s="12"/>
      <c r="T5" s="12"/>
      <c r="U5" s="13"/>
      <c r="V5" s="12"/>
      <c r="W5" s="12"/>
      <c r="X5" s="12"/>
    </row>
    <row r="6" spans="1:24" x14ac:dyDescent="0.25">
      <c r="A6" t="s">
        <v>1675</v>
      </c>
      <c r="B6" t="s">
        <v>1676</v>
      </c>
      <c r="C6" s="11" t="s">
        <v>1677</v>
      </c>
      <c r="D6" s="2">
        <v>7.6467303777107798</v>
      </c>
      <c r="E6" s="2">
        <v>13.7371383473268</v>
      </c>
      <c r="F6" s="2">
        <v>0</v>
      </c>
      <c r="G6" s="2">
        <v>0.39792151430335199</v>
      </c>
      <c r="H6">
        <v>5.457948</v>
      </c>
      <c r="I6" s="4">
        <v>0</v>
      </c>
      <c r="J6" s="4">
        <v>0</v>
      </c>
      <c r="K6" s="4">
        <v>0</v>
      </c>
      <c r="L6" s="4">
        <v>0</v>
      </c>
      <c r="M6" s="3">
        <v>0.05</v>
      </c>
      <c r="N6" s="3">
        <f t="shared" si="0"/>
        <v>9.1609520647686644E-3</v>
      </c>
      <c r="O6">
        <v>1.8769758999999999</v>
      </c>
      <c r="P6">
        <v>0.99162709999999998</v>
      </c>
      <c r="Q6">
        <v>6.7702866000000004</v>
      </c>
      <c r="S6" s="12"/>
      <c r="T6" s="12"/>
      <c r="U6" s="13"/>
      <c r="V6" s="12"/>
      <c r="W6" s="12"/>
      <c r="X6" s="12"/>
    </row>
    <row r="7" spans="1:24" x14ac:dyDescent="0.25">
      <c r="A7" t="s">
        <v>1678</v>
      </c>
      <c r="B7" t="s">
        <v>1679</v>
      </c>
      <c r="C7" s="11" t="s">
        <v>1680</v>
      </c>
      <c r="D7" s="2">
        <v>112.250080544601</v>
      </c>
      <c r="E7" s="2">
        <v>92.0379308319594</v>
      </c>
      <c r="F7" s="2">
        <v>73.622721851997994</v>
      </c>
      <c r="G7" s="2">
        <v>64.753436421322604</v>
      </c>
      <c r="H7">
        <v>85.666042000000004</v>
      </c>
      <c r="I7" s="4">
        <v>16.9031705750008</v>
      </c>
      <c r="J7" s="4">
        <v>40.443308705055898</v>
      </c>
      <c r="K7" s="4">
        <v>16.8017582827665</v>
      </c>
      <c r="L7" s="4">
        <v>46.731491204163703</v>
      </c>
      <c r="M7" s="3">
        <v>30.219930000000002</v>
      </c>
      <c r="N7" s="3">
        <f t="shared" si="0"/>
        <v>0.35276440109139162</v>
      </c>
      <c r="O7">
        <v>1.1745707999999999</v>
      </c>
      <c r="P7">
        <v>0.96314820000000001</v>
      </c>
      <c r="Q7">
        <v>1.503223</v>
      </c>
      <c r="S7" s="12"/>
      <c r="T7" s="12"/>
      <c r="U7" s="13"/>
      <c r="V7" s="12"/>
      <c r="W7" s="12"/>
      <c r="X7" s="12"/>
    </row>
    <row r="8" spans="1:24" x14ac:dyDescent="0.25">
      <c r="A8" t="s">
        <v>1681</v>
      </c>
      <c r="B8" t="s">
        <v>1682</v>
      </c>
      <c r="C8" s="11" t="s">
        <v>1683</v>
      </c>
      <c r="D8" s="2">
        <v>4256.2457552375599</v>
      </c>
      <c r="E8" s="2">
        <v>672.32225435305702</v>
      </c>
      <c r="F8" s="2">
        <v>1612.59155329137</v>
      </c>
      <c r="G8" s="2">
        <v>1256.0060997723399</v>
      </c>
      <c r="H8">
        <v>1949.291416</v>
      </c>
      <c r="I8" s="4">
        <v>755.08583684534995</v>
      </c>
      <c r="J8" s="4">
        <v>328.92962949103401</v>
      </c>
      <c r="K8" s="4">
        <v>1201.12975991654</v>
      </c>
      <c r="L8" s="4">
        <v>55.8813517607311</v>
      </c>
      <c r="M8" s="3">
        <v>585.25660000000005</v>
      </c>
      <c r="N8" s="3">
        <f t="shared" si="0"/>
        <v>0.30024069012778132</v>
      </c>
      <c r="O8">
        <v>1.0279691</v>
      </c>
      <c r="P8">
        <v>0.93725570000000002</v>
      </c>
      <c r="Q8">
        <v>1.7358085000000001</v>
      </c>
      <c r="S8" s="12"/>
      <c r="T8" s="12"/>
      <c r="U8" s="13"/>
      <c r="V8" s="12"/>
      <c r="W8" s="12"/>
      <c r="X8" s="12"/>
    </row>
    <row r="9" spans="1:24" x14ac:dyDescent="0.25">
      <c r="A9" t="s">
        <v>1684</v>
      </c>
      <c r="B9" t="s">
        <v>1685</v>
      </c>
      <c r="C9" s="11" t="s">
        <v>1686</v>
      </c>
      <c r="D9" s="2">
        <v>60.333542980179601</v>
      </c>
      <c r="E9" s="2">
        <v>26.130133999220501</v>
      </c>
      <c r="F9" s="2">
        <v>63.794316928762598</v>
      </c>
      <c r="G9" s="2">
        <v>63.874693077236003</v>
      </c>
      <c r="H9">
        <v>53.533172</v>
      </c>
      <c r="I9" s="4">
        <v>8.0444416870967199</v>
      </c>
      <c r="J9" s="4">
        <v>23.156868667610901</v>
      </c>
      <c r="K9" s="4">
        <v>7.7497952049179002</v>
      </c>
      <c r="L9" s="4">
        <v>0</v>
      </c>
      <c r="M9" s="3">
        <v>9.7502759999999995</v>
      </c>
      <c r="N9" s="3">
        <f t="shared" si="0"/>
        <v>0.18213521888820636</v>
      </c>
      <c r="O9">
        <v>1.2555296</v>
      </c>
      <c r="P9">
        <v>0.96887780000000001</v>
      </c>
      <c r="Q9">
        <v>2.4569181000000002</v>
      </c>
      <c r="S9" s="12"/>
      <c r="T9" s="12"/>
      <c r="U9" s="13"/>
      <c r="V9" s="12"/>
      <c r="W9" s="12"/>
      <c r="X9" s="12"/>
    </row>
    <row r="10" spans="1:24" x14ac:dyDescent="0.25">
      <c r="A10" t="s">
        <v>1687</v>
      </c>
      <c r="B10" t="s">
        <v>1688</v>
      </c>
      <c r="C10" s="11" t="s">
        <v>1689</v>
      </c>
      <c r="D10" s="2">
        <v>166.63149823077401</v>
      </c>
      <c r="E10" s="2">
        <v>197.418718153919</v>
      </c>
      <c r="F10" s="2">
        <v>245.720748383505</v>
      </c>
      <c r="G10" s="2">
        <v>225.580048452261</v>
      </c>
      <c r="H10">
        <v>208.83775299999999</v>
      </c>
      <c r="I10" s="4">
        <v>160.593542779004</v>
      </c>
      <c r="J10" s="4">
        <v>84.328436567455398</v>
      </c>
      <c r="K10" s="4">
        <v>90.405849119686593</v>
      </c>
      <c r="L10" s="4">
        <v>48.065199692070102</v>
      </c>
      <c r="M10" s="3">
        <v>95.848259999999996</v>
      </c>
      <c r="N10" s="3">
        <f t="shared" si="0"/>
        <v>0.45896040645486164</v>
      </c>
      <c r="O10">
        <v>1.2687879</v>
      </c>
      <c r="P10">
        <v>0.9720065</v>
      </c>
      <c r="Q10">
        <v>1.1235584000000001</v>
      </c>
      <c r="S10" s="12"/>
      <c r="T10" s="12"/>
      <c r="U10" s="13"/>
      <c r="V10" s="12"/>
      <c r="W10" s="12"/>
      <c r="X10" s="12"/>
    </row>
    <row r="11" spans="1:24" x14ac:dyDescent="0.25">
      <c r="A11" t="s">
        <v>1690</v>
      </c>
      <c r="B11" t="s">
        <v>1691</v>
      </c>
      <c r="C11" s="11" t="s">
        <v>1692</v>
      </c>
      <c r="D11" s="2">
        <v>78.329968869114296</v>
      </c>
      <c r="E11" s="2">
        <v>57.260478825452303</v>
      </c>
      <c r="F11" s="2">
        <v>32.184041635113601</v>
      </c>
      <c r="G11" s="2">
        <v>23.319858744486002</v>
      </c>
      <c r="H11">
        <v>47.773586999999999</v>
      </c>
      <c r="I11" s="4">
        <v>8.1339237970755391</v>
      </c>
      <c r="J11" s="4">
        <v>18.740511951109301</v>
      </c>
      <c r="K11" s="4">
        <v>6.0430703229212996</v>
      </c>
      <c r="L11" s="4">
        <v>26.177906134721798</v>
      </c>
      <c r="M11" s="3">
        <v>14.773849999999999</v>
      </c>
      <c r="N11" s="3">
        <f t="shared" si="0"/>
        <v>0.30924724157723388</v>
      </c>
      <c r="O11">
        <v>0.90698049999999997</v>
      </c>
      <c r="P11">
        <v>0.90290219999999999</v>
      </c>
      <c r="Q11">
        <v>1.6931670999999999</v>
      </c>
      <c r="S11" s="12"/>
      <c r="T11" s="12"/>
      <c r="U11" s="13"/>
      <c r="V11" s="12"/>
      <c r="W11" s="12"/>
      <c r="X11" s="12"/>
    </row>
    <row r="12" spans="1:24" x14ac:dyDescent="0.25">
      <c r="A12" t="s">
        <v>1693</v>
      </c>
      <c r="B12" t="s">
        <v>1694</v>
      </c>
      <c r="C12" s="11" t="s">
        <v>1695</v>
      </c>
      <c r="D12" s="2">
        <v>142.38884203330699</v>
      </c>
      <c r="E12" s="2">
        <v>111.411507548803</v>
      </c>
      <c r="F12" s="2">
        <v>141.76278755222401</v>
      </c>
      <c r="G12" s="2">
        <v>106.65954589639399</v>
      </c>
      <c r="H12">
        <v>125.555671</v>
      </c>
      <c r="I12" s="4">
        <v>81.124480906806298</v>
      </c>
      <c r="J12" s="4">
        <v>48.231874753246998</v>
      </c>
      <c r="K12" s="4">
        <v>42.7439764891149</v>
      </c>
      <c r="L12" s="4">
        <v>43.919330671523802</v>
      </c>
      <c r="M12" s="3">
        <v>54.004919999999998</v>
      </c>
      <c r="N12" s="3">
        <f t="shared" si="0"/>
        <v>0.43012728592721228</v>
      </c>
      <c r="O12">
        <v>1.3103026</v>
      </c>
      <c r="P12">
        <v>0.96193580000000001</v>
      </c>
      <c r="Q12">
        <v>1.2171646</v>
      </c>
      <c r="S12" s="12"/>
      <c r="T12" s="12"/>
      <c r="U12" s="13"/>
      <c r="V12" s="12"/>
      <c r="W12" s="12"/>
      <c r="X12" s="12"/>
    </row>
    <row r="13" spans="1:24" x14ac:dyDescent="0.25">
      <c r="A13" t="s">
        <v>1696</v>
      </c>
      <c r="B13" t="s">
        <v>1697</v>
      </c>
      <c r="C13" s="11" t="s">
        <v>1698</v>
      </c>
      <c r="D13" s="2">
        <v>34.410286699698503</v>
      </c>
      <c r="E13" s="2">
        <v>30.404507770697901</v>
      </c>
      <c r="F13" s="2">
        <v>33.150944173507497</v>
      </c>
      <c r="G13" s="2">
        <v>28.385068020305798</v>
      </c>
      <c r="H13">
        <v>31.587702</v>
      </c>
      <c r="I13" s="4">
        <v>8.6708164569485202</v>
      </c>
      <c r="J13" s="4">
        <v>15.2754895185476</v>
      </c>
      <c r="K13" s="4">
        <v>3.6283706750594402</v>
      </c>
      <c r="L13" s="4">
        <v>9.6151077035115602</v>
      </c>
      <c r="M13" s="3">
        <v>9.2974460000000008</v>
      </c>
      <c r="N13" s="3">
        <f t="shared" si="0"/>
        <v>0.29433752414151559</v>
      </c>
      <c r="O13">
        <v>1.0288957000000001</v>
      </c>
      <c r="P13">
        <v>0.93760690000000002</v>
      </c>
      <c r="Q13">
        <v>1.7644565999999999</v>
      </c>
      <c r="S13" s="12"/>
      <c r="T13" s="12"/>
      <c r="U13" s="13"/>
      <c r="V13" s="12"/>
      <c r="W13" s="12"/>
      <c r="X13" s="12"/>
    </row>
    <row r="14" spans="1:24" x14ac:dyDescent="0.25">
      <c r="A14" t="s">
        <v>1699</v>
      </c>
      <c r="B14" t="s">
        <v>1700</v>
      </c>
      <c r="C14" s="11" t="s">
        <v>1701</v>
      </c>
      <c r="D14" s="2">
        <v>0.30811001521911602</v>
      </c>
      <c r="E14" s="2">
        <v>0</v>
      </c>
      <c r="F14" s="2">
        <v>0.212506052394279</v>
      </c>
      <c r="G14" s="2">
        <v>4.8165083293801603</v>
      </c>
      <c r="H14">
        <v>1.346781</v>
      </c>
      <c r="I14" s="4">
        <v>0</v>
      </c>
      <c r="J14" s="4">
        <v>0.10054752594487</v>
      </c>
      <c r="K14" s="4">
        <v>0</v>
      </c>
      <c r="L14" s="4">
        <v>0</v>
      </c>
      <c r="M14" s="3">
        <v>6.2636880000000006E-2</v>
      </c>
      <c r="N14" s="3">
        <f t="shared" si="0"/>
        <v>4.6508586028463431E-2</v>
      </c>
      <c r="O14">
        <v>0.98335070000000002</v>
      </c>
      <c r="P14">
        <v>0.91522040000000005</v>
      </c>
      <c r="Q14">
        <v>4.4263592000000003</v>
      </c>
      <c r="S14" s="12"/>
      <c r="T14" s="12"/>
      <c r="U14" s="13"/>
      <c r="V14" s="12"/>
      <c r="W14" s="12"/>
      <c r="X14" s="12"/>
    </row>
    <row r="15" spans="1:24" x14ac:dyDescent="0.25">
      <c r="A15" t="s">
        <v>1702</v>
      </c>
      <c r="B15" t="s">
        <v>1703</v>
      </c>
      <c r="C15" s="11" t="s">
        <v>1704</v>
      </c>
      <c r="D15" s="2">
        <v>364.25606299245402</v>
      </c>
      <c r="E15" s="2">
        <v>217.410600510661</v>
      </c>
      <c r="F15" s="2">
        <v>410.67857155456397</v>
      </c>
      <c r="G15" s="2">
        <v>383.92794105035102</v>
      </c>
      <c r="H15">
        <v>344.06829399999998</v>
      </c>
      <c r="I15" s="4">
        <v>357.89264707132401</v>
      </c>
      <c r="J15" s="4">
        <v>163.35105753505101</v>
      </c>
      <c r="K15" s="4">
        <v>59.899722154814</v>
      </c>
      <c r="L15" s="4">
        <v>49.026710462421299</v>
      </c>
      <c r="M15" s="3">
        <v>157.54249999999999</v>
      </c>
      <c r="N15" s="3">
        <f t="shared" si="0"/>
        <v>0.4578814809364562</v>
      </c>
      <c r="O15">
        <v>0.98508180000000001</v>
      </c>
      <c r="P15">
        <v>0.9159195</v>
      </c>
      <c r="Q15">
        <v>1.1269536</v>
      </c>
      <c r="S15" s="12"/>
      <c r="T15" s="12"/>
      <c r="U15" s="13"/>
      <c r="V15" s="12"/>
      <c r="W15" s="12"/>
      <c r="X15" s="12"/>
    </row>
    <row r="16" spans="1:24" x14ac:dyDescent="0.25">
      <c r="A16" t="s">
        <v>1705</v>
      </c>
      <c r="B16" t="s">
        <v>613</v>
      </c>
      <c r="C16" s="11" t="s">
        <v>1315</v>
      </c>
      <c r="D16" s="2">
        <v>5.0137902476565204</v>
      </c>
      <c r="E16" s="2">
        <v>2.4284178030825601</v>
      </c>
      <c r="F16" s="2">
        <v>0.72252057814054904</v>
      </c>
      <c r="G16" s="2">
        <v>3.8631547013617098</v>
      </c>
      <c r="H16">
        <v>3.0069710000000001</v>
      </c>
      <c r="I16" s="4">
        <v>0</v>
      </c>
      <c r="J16" s="4">
        <v>0</v>
      </c>
      <c r="K16" s="4">
        <v>0</v>
      </c>
      <c r="L16" s="4">
        <v>0</v>
      </c>
      <c r="M16" s="3">
        <v>0.05</v>
      </c>
      <c r="N16" s="3">
        <f t="shared" si="0"/>
        <v>1.6628028670712156E-2</v>
      </c>
      <c r="O16">
        <v>2.0544307000000002</v>
      </c>
      <c r="P16">
        <v>0.99441420000000003</v>
      </c>
      <c r="Q16">
        <v>5.9102389999999998</v>
      </c>
      <c r="S16" s="12"/>
      <c r="T16" s="12"/>
      <c r="U16" s="13"/>
      <c r="V16" s="12"/>
      <c r="W16" s="12"/>
      <c r="X16" s="12"/>
    </row>
    <row r="17" spans="1:24" x14ac:dyDescent="0.25">
      <c r="A17" t="s">
        <v>1706</v>
      </c>
      <c r="B17" t="s">
        <v>1707</v>
      </c>
      <c r="C17" s="11" t="s">
        <v>1708</v>
      </c>
      <c r="D17" s="2">
        <v>45.712322257963301</v>
      </c>
      <c r="E17" s="2">
        <v>86.096820118144905</v>
      </c>
      <c r="F17" s="2">
        <v>102.119783478071</v>
      </c>
      <c r="G17" s="2">
        <v>70.241437306089693</v>
      </c>
      <c r="H17">
        <v>76.042591000000002</v>
      </c>
      <c r="I17" s="4">
        <v>22.621077402647899</v>
      </c>
      <c r="J17" s="4">
        <v>54.868011465608397</v>
      </c>
      <c r="K17" s="4">
        <v>12.6044793137082</v>
      </c>
      <c r="L17" s="4">
        <v>26.8189133149559</v>
      </c>
      <c r="M17" s="3">
        <v>29.228120000000001</v>
      </c>
      <c r="N17" s="3">
        <f t="shared" si="0"/>
        <v>0.3843651250652414</v>
      </c>
      <c r="O17">
        <v>0.9687732</v>
      </c>
      <c r="P17">
        <v>0.91044440000000004</v>
      </c>
      <c r="Q17">
        <v>1.3794506</v>
      </c>
      <c r="S17" s="12"/>
      <c r="T17" s="12"/>
      <c r="U17" s="13"/>
      <c r="V17" s="12"/>
      <c r="W17" s="12"/>
      <c r="X17" s="12"/>
    </row>
    <row r="18" spans="1:24" x14ac:dyDescent="0.25">
      <c r="A18" t="s">
        <v>1709</v>
      </c>
      <c r="B18" t="s">
        <v>1710</v>
      </c>
      <c r="C18" s="11" t="s">
        <v>1711</v>
      </c>
      <c r="D18" s="2">
        <v>76.929468799936501</v>
      </c>
      <c r="E18" s="2">
        <v>81.696993028427002</v>
      </c>
      <c r="F18" s="2">
        <v>61.7861347336367</v>
      </c>
      <c r="G18" s="2">
        <v>50.411681843305999</v>
      </c>
      <c r="H18">
        <v>67.706069999999997</v>
      </c>
      <c r="I18" s="4">
        <v>26.952011525623298</v>
      </c>
      <c r="J18" s="4">
        <v>28.315730191090001</v>
      </c>
      <c r="K18" s="4">
        <v>30.518769371405899</v>
      </c>
      <c r="L18" s="4">
        <v>35.451832597140999</v>
      </c>
      <c r="M18" s="3">
        <v>30.30959</v>
      </c>
      <c r="N18" s="3">
        <f t="shared" si="0"/>
        <v>0.44766429361503335</v>
      </c>
      <c r="O18">
        <v>1.0253101</v>
      </c>
      <c r="P18">
        <v>0.93620199999999998</v>
      </c>
      <c r="Q18">
        <v>1.159511</v>
      </c>
      <c r="S18" s="12"/>
      <c r="T18" s="12"/>
      <c r="U18" s="13"/>
      <c r="V18" s="12"/>
      <c r="W18" s="12"/>
      <c r="X18" s="12"/>
    </row>
    <row r="19" spans="1:24" x14ac:dyDescent="0.25">
      <c r="A19" t="s">
        <v>1712</v>
      </c>
      <c r="B19" t="s">
        <v>1713</v>
      </c>
      <c r="C19" s="11" t="s">
        <v>1714</v>
      </c>
      <c r="D19" s="2">
        <v>103.987130136452</v>
      </c>
      <c r="E19" s="2">
        <v>2225.0310913609201</v>
      </c>
      <c r="F19" s="2">
        <v>1437.94345413113</v>
      </c>
      <c r="G19" s="2">
        <v>909.847542454615</v>
      </c>
      <c r="H19">
        <v>1169.202305</v>
      </c>
      <c r="I19" s="4">
        <v>411.07186503174199</v>
      </c>
      <c r="J19" s="4">
        <v>683.29778304612</v>
      </c>
      <c r="K19" s="4">
        <v>301.54668063246601</v>
      </c>
      <c r="L19" s="4">
        <v>150.822786213792</v>
      </c>
      <c r="M19" s="3">
        <v>386.6848</v>
      </c>
      <c r="N19" s="3">
        <f t="shared" si="0"/>
        <v>0.33072531446985132</v>
      </c>
      <c r="O19">
        <v>1.0420072</v>
      </c>
      <c r="P19">
        <v>0.941917</v>
      </c>
      <c r="Q19">
        <v>1.5962947000000001</v>
      </c>
      <c r="S19" s="12"/>
      <c r="T19" s="12"/>
      <c r="U19" s="13"/>
      <c r="V19" s="12"/>
      <c r="W19" s="12"/>
      <c r="X19" s="12"/>
    </row>
    <row r="20" spans="1:24" x14ac:dyDescent="0.25">
      <c r="A20" t="s">
        <v>1715</v>
      </c>
      <c r="B20" t="s">
        <v>1716</v>
      </c>
      <c r="C20" s="11" t="s">
        <v>1717</v>
      </c>
      <c r="D20" s="2">
        <v>78.189918862196507</v>
      </c>
      <c r="E20" s="2">
        <v>91.276249971214</v>
      </c>
      <c r="F20" s="2">
        <v>99.314703586466294</v>
      </c>
      <c r="G20" s="2">
        <v>80.603976741072799</v>
      </c>
      <c r="H20">
        <v>87.346211999999994</v>
      </c>
      <c r="I20" s="4">
        <v>36.240254541425699</v>
      </c>
      <c r="J20" s="4">
        <v>50.273762972435101</v>
      </c>
      <c r="K20" s="4">
        <v>17.522375455165101</v>
      </c>
      <c r="L20" s="4">
        <v>33.611521660339903</v>
      </c>
      <c r="M20" s="3">
        <v>34.41198</v>
      </c>
      <c r="N20" s="3">
        <f t="shared" si="0"/>
        <v>0.39397220797623145</v>
      </c>
      <c r="O20">
        <v>1.2519567</v>
      </c>
      <c r="P20">
        <v>0.96783379999999997</v>
      </c>
      <c r="Q20">
        <v>1.3438342999999999</v>
      </c>
      <c r="S20" s="12"/>
      <c r="T20" s="12"/>
      <c r="U20" s="13"/>
      <c r="V20" s="12"/>
      <c r="W20" s="12"/>
      <c r="X20" s="12"/>
    </row>
    <row r="21" spans="1:24" x14ac:dyDescent="0.25">
      <c r="A21" t="s">
        <v>1718</v>
      </c>
      <c r="B21" t="s">
        <v>1719</v>
      </c>
      <c r="C21" s="11" t="s">
        <v>1720</v>
      </c>
      <c r="D21" s="2">
        <v>85.850654240598999</v>
      </c>
      <c r="E21" s="2">
        <v>65.172998825902098</v>
      </c>
      <c r="F21" s="2">
        <v>55.687211029920803</v>
      </c>
      <c r="G21" s="2">
        <v>46.175475722284901</v>
      </c>
      <c r="H21">
        <v>63.221584999999997</v>
      </c>
      <c r="I21" s="4">
        <v>25.314488913010699</v>
      </c>
      <c r="J21" s="4">
        <v>35.1142898299778</v>
      </c>
      <c r="K21" s="4">
        <v>18.736046482362699</v>
      </c>
      <c r="L21" s="4">
        <v>31.905615454878099</v>
      </c>
      <c r="M21" s="3">
        <v>27.767610000000001</v>
      </c>
      <c r="N21" s="3">
        <f t="shared" si="0"/>
        <v>0.43921091190611566</v>
      </c>
      <c r="O21">
        <v>0.93648260000000005</v>
      </c>
      <c r="P21">
        <v>0.90035299999999996</v>
      </c>
      <c r="Q21">
        <v>1.1870141999999999</v>
      </c>
      <c r="S21" s="12"/>
      <c r="T21" s="12"/>
      <c r="U21" s="13"/>
      <c r="V21" s="12"/>
      <c r="W21" s="12"/>
      <c r="X21" s="12"/>
    </row>
    <row r="22" spans="1:24" x14ac:dyDescent="0.25">
      <c r="A22" t="s">
        <v>1721</v>
      </c>
      <c r="B22" t="s">
        <v>1722</v>
      </c>
      <c r="C22" s="11" t="s">
        <v>1723</v>
      </c>
      <c r="D22" s="2">
        <v>207.84821526667699</v>
      </c>
      <c r="E22" s="2">
        <v>221.908998064711</v>
      </c>
      <c r="F22" s="2">
        <v>178.154449024744</v>
      </c>
      <c r="G22" s="2">
        <v>131.18974924688601</v>
      </c>
      <c r="H22">
        <v>184.775353</v>
      </c>
      <c r="I22" s="4">
        <v>35.2291066986649</v>
      </c>
      <c r="J22" s="4">
        <v>62.679780789017599</v>
      </c>
      <c r="K22" s="4">
        <v>7.7497952049179002</v>
      </c>
      <c r="L22" s="4">
        <v>46.586747647336601</v>
      </c>
      <c r="M22" s="3">
        <v>38.061360000000001</v>
      </c>
      <c r="N22" s="3">
        <f t="shared" si="0"/>
        <v>0.20598721302402276</v>
      </c>
      <c r="O22">
        <v>2.0584392</v>
      </c>
      <c r="P22">
        <v>0.99364470000000005</v>
      </c>
      <c r="Q22">
        <v>2.2793733999999999</v>
      </c>
      <c r="S22" s="12"/>
      <c r="T22" s="12"/>
      <c r="U22" s="13"/>
      <c r="V22" s="12"/>
      <c r="W22" s="12"/>
      <c r="X22" s="12"/>
    </row>
    <row r="23" spans="1:24" x14ac:dyDescent="0.25">
      <c r="A23" t="s">
        <v>1724</v>
      </c>
      <c r="B23" t="s">
        <v>1725</v>
      </c>
      <c r="C23" s="11" t="s">
        <v>1726</v>
      </c>
      <c r="D23" s="2">
        <v>107.02621528656699</v>
      </c>
      <c r="E23" s="2">
        <v>105.318060662839</v>
      </c>
      <c r="F23" s="2">
        <v>111.693181138433</v>
      </c>
      <c r="G23" s="2">
        <v>89.565500844446206</v>
      </c>
      <c r="H23">
        <v>103.400739</v>
      </c>
      <c r="I23" s="4">
        <v>63.532298084968502</v>
      </c>
      <c r="J23" s="4">
        <v>51.410723458119399</v>
      </c>
      <c r="K23" s="4">
        <v>19.203815524095099</v>
      </c>
      <c r="L23" s="4">
        <v>21.835599429910101</v>
      </c>
      <c r="M23" s="3">
        <v>38.995609999999999</v>
      </c>
      <c r="N23" s="3">
        <f t="shared" si="0"/>
        <v>0.37713086363918541</v>
      </c>
      <c r="O23">
        <v>1.2785149</v>
      </c>
      <c r="P23">
        <v>0.97226559999999995</v>
      </c>
      <c r="Q23">
        <v>1.4068628999999999</v>
      </c>
      <c r="S23" s="12"/>
      <c r="T23" s="12"/>
      <c r="U23" s="13"/>
      <c r="V23" s="12"/>
      <c r="W23" s="12"/>
      <c r="X23" s="12"/>
    </row>
    <row r="24" spans="1:24" x14ac:dyDescent="0.25">
      <c r="A24" t="s">
        <v>1727</v>
      </c>
      <c r="B24" t="s">
        <v>1728</v>
      </c>
      <c r="C24" s="11" t="s">
        <v>1729</v>
      </c>
      <c r="D24" s="2">
        <v>0</v>
      </c>
      <c r="E24" s="2">
        <v>2.8943872708327198</v>
      </c>
      <c r="F24" s="2">
        <v>3.3788462330690399</v>
      </c>
      <c r="G24" s="2">
        <v>0.107770410123825</v>
      </c>
      <c r="H24">
        <v>1.6077509999999999</v>
      </c>
      <c r="I24" s="4">
        <v>0</v>
      </c>
      <c r="J24" s="4">
        <v>0</v>
      </c>
      <c r="K24" s="4">
        <v>0</v>
      </c>
      <c r="L24" s="4">
        <v>0</v>
      </c>
      <c r="M24" s="3">
        <v>0.05</v>
      </c>
      <c r="N24" s="3">
        <f t="shared" si="0"/>
        <v>3.1099343119674629E-2</v>
      </c>
      <c r="O24">
        <v>1.3967541999999999</v>
      </c>
      <c r="P24">
        <v>0.93045029999999995</v>
      </c>
      <c r="Q24">
        <v>5.0069720999999996</v>
      </c>
      <c r="S24" s="12"/>
      <c r="T24" s="12"/>
      <c r="U24" s="13"/>
      <c r="V24" s="12"/>
      <c r="W24" s="12"/>
      <c r="X24" s="12"/>
    </row>
    <row r="25" spans="1:24" x14ac:dyDescent="0.25">
      <c r="A25" t="s">
        <v>1730</v>
      </c>
      <c r="B25" t="s">
        <v>1731</v>
      </c>
      <c r="C25" s="11" t="s">
        <v>1732</v>
      </c>
      <c r="D25" s="2">
        <v>624.03482082424296</v>
      </c>
      <c r="E25" s="2">
        <v>335.79372817311003</v>
      </c>
      <c r="F25" s="2">
        <v>247.29329317122301</v>
      </c>
      <c r="G25" s="2">
        <v>205.567912295421</v>
      </c>
      <c r="H25">
        <v>353.172439</v>
      </c>
      <c r="I25" s="4">
        <v>51.165870485894402</v>
      </c>
      <c r="J25" s="4">
        <v>160.141271129888</v>
      </c>
      <c r="K25" s="4">
        <v>36.410130815927502</v>
      </c>
      <c r="L25" s="4">
        <v>193.770267289477</v>
      </c>
      <c r="M25" s="3">
        <v>110.3719</v>
      </c>
      <c r="N25" s="3">
        <f t="shared" si="0"/>
        <v>0.31251560940744871</v>
      </c>
      <c r="O25">
        <v>1.2225889999999999</v>
      </c>
      <c r="P25">
        <v>0.96364360000000004</v>
      </c>
      <c r="Q25">
        <v>1.6779999999999999</v>
      </c>
      <c r="S25" s="12"/>
      <c r="T25" s="12"/>
      <c r="U25" s="13"/>
      <c r="V25" s="12"/>
      <c r="W25" s="12"/>
      <c r="X25" s="12"/>
    </row>
    <row r="26" spans="1:24" x14ac:dyDescent="0.25">
      <c r="A26" t="s">
        <v>1733</v>
      </c>
      <c r="B26" t="s">
        <v>1734</v>
      </c>
      <c r="C26" s="11" t="s">
        <v>1735</v>
      </c>
      <c r="D26" s="2">
        <v>634.93071136244703</v>
      </c>
      <c r="E26" s="2">
        <v>866.94515570047497</v>
      </c>
      <c r="F26" s="2">
        <v>671.59350268425999</v>
      </c>
      <c r="G26" s="2">
        <v>588.086547982615</v>
      </c>
      <c r="H26">
        <v>690.38897899999995</v>
      </c>
      <c r="I26" s="4">
        <v>317.43778514989498</v>
      </c>
      <c r="J26" s="4">
        <v>287.82116022972701</v>
      </c>
      <c r="K26" s="4">
        <v>169.68638049006199</v>
      </c>
      <c r="L26" s="4">
        <v>414.473174974274</v>
      </c>
      <c r="M26" s="3">
        <v>297.3546</v>
      </c>
      <c r="N26" s="3">
        <f t="shared" si="0"/>
        <v>0.43070589051219488</v>
      </c>
      <c r="O26">
        <v>1.9086238</v>
      </c>
      <c r="P26">
        <v>0.98350629999999994</v>
      </c>
      <c r="Q26">
        <v>1.2152248999999999</v>
      </c>
      <c r="S26" s="12"/>
      <c r="T26" s="12"/>
      <c r="U26" s="13"/>
      <c r="V26" s="12"/>
      <c r="W26" s="12"/>
      <c r="X26" s="12"/>
    </row>
    <row r="27" spans="1:24" x14ac:dyDescent="0.25">
      <c r="A27" t="s">
        <v>1736</v>
      </c>
      <c r="B27" t="s">
        <v>1737</v>
      </c>
      <c r="C27" s="11" t="s">
        <v>1738</v>
      </c>
      <c r="D27" s="2">
        <v>1042.8403615111699</v>
      </c>
      <c r="E27" s="2">
        <v>1245.27651970839</v>
      </c>
      <c r="F27" s="2">
        <v>1102.94891313679</v>
      </c>
      <c r="G27" s="2">
        <v>905.84345721693796</v>
      </c>
      <c r="H27">
        <v>1074.2273130000001</v>
      </c>
      <c r="I27" s="4">
        <v>509.07267188055499</v>
      </c>
      <c r="J27" s="4">
        <v>431.72787313205498</v>
      </c>
      <c r="K27" s="4">
        <v>357.52725676195502</v>
      </c>
      <c r="L27" s="4">
        <v>773.00296523489101</v>
      </c>
      <c r="M27" s="3">
        <v>517.83270000000005</v>
      </c>
      <c r="N27" s="3">
        <f t="shared" si="0"/>
        <v>0.48205132538833517</v>
      </c>
      <c r="O27">
        <v>1.9001759</v>
      </c>
      <c r="P27">
        <v>0.98586200000000002</v>
      </c>
      <c r="Q27">
        <v>1.0527413999999999</v>
      </c>
      <c r="S27" s="12"/>
      <c r="T27" s="12"/>
      <c r="U27" s="13"/>
      <c r="V27" s="12"/>
      <c r="W27" s="12"/>
      <c r="X27" s="12"/>
    </row>
    <row r="28" spans="1:24" x14ac:dyDescent="0.25">
      <c r="A28" t="s">
        <v>1739</v>
      </c>
      <c r="B28" t="s">
        <v>1740</v>
      </c>
      <c r="C28" s="11" t="s">
        <v>1741</v>
      </c>
      <c r="D28" s="2">
        <v>85.444509220537498</v>
      </c>
      <c r="E28" s="2">
        <v>54.204794431167599</v>
      </c>
      <c r="F28" s="2">
        <v>96.732755049875905</v>
      </c>
      <c r="G28" s="2">
        <v>77.586405257605705</v>
      </c>
      <c r="H28">
        <v>78.492115999999996</v>
      </c>
      <c r="I28" s="4">
        <v>57.805443046323497</v>
      </c>
      <c r="J28" s="4">
        <v>34.348581747782198</v>
      </c>
      <c r="K28" s="4">
        <v>22.301205124755601</v>
      </c>
      <c r="L28" s="4">
        <v>13.450811959428499</v>
      </c>
      <c r="M28" s="3">
        <v>31.976510000000001</v>
      </c>
      <c r="N28" s="3">
        <f t="shared" si="0"/>
        <v>0.4073849913792616</v>
      </c>
      <c r="O28">
        <v>0.98111939999999997</v>
      </c>
      <c r="P28">
        <v>0.91437279999999999</v>
      </c>
      <c r="Q28">
        <v>1.2955352</v>
      </c>
      <c r="S28" s="12"/>
      <c r="T28" s="12"/>
      <c r="U28" s="13"/>
      <c r="V28" s="12"/>
      <c r="W28" s="12"/>
      <c r="X28" s="12"/>
    </row>
    <row r="29" spans="1:24" x14ac:dyDescent="0.25">
      <c r="A29" t="s">
        <v>1742</v>
      </c>
      <c r="B29" t="s">
        <v>1743</v>
      </c>
      <c r="C29" s="11" t="s">
        <v>1744</v>
      </c>
      <c r="D29" s="2">
        <v>3.2911751625678298</v>
      </c>
      <c r="E29" s="2">
        <v>0</v>
      </c>
      <c r="F29" s="2">
        <v>1.0944061698305401</v>
      </c>
      <c r="G29" s="2">
        <v>0.24041091489160901</v>
      </c>
      <c r="H29">
        <v>1.168998</v>
      </c>
      <c r="I29" s="4">
        <v>0</v>
      </c>
      <c r="J29" s="4">
        <v>0.185626201744376</v>
      </c>
      <c r="K29" s="4">
        <v>0</v>
      </c>
      <c r="L29" s="4">
        <v>0</v>
      </c>
      <c r="M29" s="3">
        <v>8.3906549999999996E-2</v>
      </c>
      <c r="N29" s="3">
        <f t="shared" si="0"/>
        <v>7.1776470105166981E-2</v>
      </c>
      <c r="O29">
        <v>0.91705760000000003</v>
      </c>
      <c r="P29">
        <v>0.90112590000000004</v>
      </c>
      <c r="Q29">
        <v>3.8003453</v>
      </c>
      <c r="S29" s="12"/>
      <c r="T29" s="12"/>
      <c r="U29" s="13"/>
      <c r="V29" s="12"/>
      <c r="W29" s="12"/>
      <c r="X29" s="12"/>
    </row>
    <row r="30" spans="1:24" x14ac:dyDescent="0.25">
      <c r="A30" t="s">
        <v>1745</v>
      </c>
      <c r="B30" t="s">
        <v>1746</v>
      </c>
      <c r="C30" s="11" t="s">
        <v>1747</v>
      </c>
      <c r="D30" s="2">
        <v>1.63858508093802</v>
      </c>
      <c r="E30" s="2">
        <v>1.27245508501005</v>
      </c>
      <c r="F30" s="2">
        <v>5.68453690154697</v>
      </c>
      <c r="G30" s="2">
        <v>0</v>
      </c>
      <c r="H30">
        <v>2.161394</v>
      </c>
      <c r="I30" s="4">
        <v>0</v>
      </c>
      <c r="J30" s="4">
        <v>0</v>
      </c>
      <c r="K30" s="4">
        <v>0</v>
      </c>
      <c r="L30" s="4">
        <v>0</v>
      </c>
      <c r="M30" s="3">
        <v>0.05</v>
      </c>
      <c r="N30" s="3">
        <f t="shared" si="0"/>
        <v>2.3133218654257392E-2</v>
      </c>
      <c r="O30">
        <v>1.5083682</v>
      </c>
      <c r="P30">
        <v>0.96110430000000002</v>
      </c>
      <c r="Q30">
        <v>5.4338904000000001</v>
      </c>
      <c r="S30" s="12"/>
      <c r="T30" s="12"/>
      <c r="U30" s="13"/>
      <c r="V30" s="12"/>
      <c r="W30" s="12"/>
      <c r="X30" s="12"/>
    </row>
    <row r="31" spans="1:24" x14ac:dyDescent="0.25">
      <c r="A31" t="s">
        <v>1748</v>
      </c>
      <c r="B31" t="s">
        <v>1749</v>
      </c>
      <c r="C31" s="11" t="s">
        <v>1750</v>
      </c>
      <c r="D31" s="2">
        <v>33.149836637438497</v>
      </c>
      <c r="E31" s="2">
        <v>80.962195021590205</v>
      </c>
      <c r="F31" s="2">
        <v>29.028326757058501</v>
      </c>
      <c r="G31" s="2">
        <v>13.595651738697899</v>
      </c>
      <c r="H31">
        <v>39.184002999999997</v>
      </c>
      <c r="I31" s="4">
        <v>3.1229256382611301</v>
      </c>
      <c r="J31" s="4">
        <v>9.0879494604017292</v>
      </c>
      <c r="K31" s="4">
        <v>0.65740513973202397</v>
      </c>
      <c r="L31" s="4">
        <v>7.2888719687910202</v>
      </c>
      <c r="M31" s="3">
        <v>5.039288</v>
      </c>
      <c r="N31" s="3">
        <f t="shared" si="0"/>
        <v>0.12860574760572574</v>
      </c>
      <c r="O31">
        <v>1.2040673</v>
      </c>
      <c r="P31">
        <v>0.96302940000000004</v>
      </c>
      <c r="Q31">
        <v>2.9589729</v>
      </c>
      <c r="S31" s="12"/>
      <c r="T31" s="12"/>
      <c r="U31" s="13"/>
      <c r="V31" s="12"/>
      <c r="W31" s="12"/>
      <c r="X31" s="12"/>
    </row>
    <row r="32" spans="1:24" x14ac:dyDescent="0.25">
      <c r="A32" t="s">
        <v>1751</v>
      </c>
      <c r="B32" t="s">
        <v>1752</v>
      </c>
      <c r="C32" s="11" t="s">
        <v>1753</v>
      </c>
      <c r="D32" s="2">
        <v>56.580202794782998</v>
      </c>
      <c r="E32" s="2">
        <v>66.902462427359495</v>
      </c>
      <c r="F32" s="2">
        <v>29.633969006382198</v>
      </c>
      <c r="G32" s="2">
        <v>42.627342219746602</v>
      </c>
      <c r="H32">
        <v>48.935994000000001</v>
      </c>
      <c r="I32" s="4">
        <v>14.191862642642301</v>
      </c>
      <c r="J32" s="4">
        <v>22.1823311084529</v>
      </c>
      <c r="K32" s="4">
        <v>10.088640413579901</v>
      </c>
      <c r="L32" s="4">
        <v>10.7420396816651</v>
      </c>
      <c r="M32" s="3">
        <v>14.301220000000001</v>
      </c>
      <c r="N32" s="3">
        <f t="shared" si="0"/>
        <v>0.29224337406940176</v>
      </c>
      <c r="O32">
        <v>1.1145427999999999</v>
      </c>
      <c r="P32">
        <v>0.96174970000000004</v>
      </c>
      <c r="Q32">
        <v>1.7747579</v>
      </c>
      <c r="S32" s="12"/>
      <c r="T32" s="12"/>
      <c r="U32" s="13"/>
      <c r="V32" s="12"/>
      <c r="W32" s="12"/>
      <c r="X32" s="12"/>
    </row>
    <row r="33" spans="1:24" x14ac:dyDescent="0.25">
      <c r="A33" t="s">
        <v>1754</v>
      </c>
      <c r="B33" t="s">
        <v>1755</v>
      </c>
      <c r="C33" s="11" t="s">
        <v>1756</v>
      </c>
      <c r="D33" s="2">
        <v>103.945115134376</v>
      </c>
      <c r="E33" s="2">
        <v>131.93208603241499</v>
      </c>
      <c r="F33" s="2">
        <v>157.934498139428</v>
      </c>
      <c r="G33" s="2">
        <v>142.75434325632801</v>
      </c>
      <c r="H33">
        <v>134.14151100000001</v>
      </c>
      <c r="I33" s="4">
        <v>108.49705834933</v>
      </c>
      <c r="J33" s="4">
        <v>53.560893628325097</v>
      </c>
      <c r="K33" s="4">
        <v>50.544341320165998</v>
      </c>
      <c r="L33" s="4">
        <v>31.492062435372301</v>
      </c>
      <c r="M33" s="3">
        <v>61.023589999999999</v>
      </c>
      <c r="N33" s="3">
        <f t="shared" si="0"/>
        <v>0.4549195066097026</v>
      </c>
      <c r="O33">
        <v>1.0940562</v>
      </c>
      <c r="P33">
        <v>0.95703930000000004</v>
      </c>
      <c r="Q33">
        <v>1.1363167999999999</v>
      </c>
      <c r="S33" s="12"/>
      <c r="T33" s="12"/>
      <c r="U33" s="13"/>
      <c r="V33" s="12"/>
      <c r="W33" s="12"/>
      <c r="X33" s="12"/>
    </row>
    <row r="34" spans="1:24" x14ac:dyDescent="0.25">
      <c r="A34" t="s">
        <v>1757</v>
      </c>
      <c r="B34" t="s">
        <v>1758</v>
      </c>
      <c r="C34" s="11" t="s">
        <v>1759</v>
      </c>
      <c r="D34" s="2">
        <v>123.41206609594801</v>
      </c>
      <c r="E34" s="2">
        <v>78.981824783652101</v>
      </c>
      <c r="F34" s="2">
        <v>72.889575971237704</v>
      </c>
      <c r="G34" s="2">
        <v>74.104592007451402</v>
      </c>
      <c r="H34">
        <v>87.347014999999999</v>
      </c>
      <c r="I34" s="4">
        <v>33.278396701126503</v>
      </c>
      <c r="J34" s="4">
        <v>48.518048480936201</v>
      </c>
      <c r="K34" s="4">
        <v>24.7538319922174</v>
      </c>
      <c r="L34" s="4">
        <v>39.980238160730302</v>
      </c>
      <c r="M34" s="3">
        <v>36.632629999999999</v>
      </c>
      <c r="N34" s="3">
        <f t="shared" si="0"/>
        <v>0.41939189335777532</v>
      </c>
      <c r="O34">
        <v>1.0760295</v>
      </c>
      <c r="P34">
        <v>0.9514089</v>
      </c>
      <c r="Q34">
        <v>1.2536292</v>
      </c>
      <c r="S34" s="12"/>
      <c r="T34" s="12"/>
      <c r="U34" s="13"/>
      <c r="V34" s="12"/>
      <c r="W34" s="12"/>
      <c r="X34" s="12"/>
    </row>
    <row r="35" spans="1:24" x14ac:dyDescent="0.25">
      <c r="A35" t="s">
        <v>1760</v>
      </c>
      <c r="B35" t="s">
        <v>1761</v>
      </c>
      <c r="C35" s="11" t="s">
        <v>1762</v>
      </c>
      <c r="D35" s="2">
        <v>20.153195995468501</v>
      </c>
      <c r="E35" s="2">
        <v>25.144429355902801</v>
      </c>
      <c r="F35" s="2">
        <v>6.0882984010961003</v>
      </c>
      <c r="G35" s="2">
        <v>11.083772179658</v>
      </c>
      <c r="H35">
        <v>15.617424</v>
      </c>
      <c r="I35" s="4">
        <v>4.87677499384617</v>
      </c>
      <c r="J35" s="4">
        <v>4.9809697468074203</v>
      </c>
      <c r="K35" s="4">
        <v>0.83439883119833802</v>
      </c>
      <c r="L35" s="4">
        <v>2.6467393248375899</v>
      </c>
      <c r="M35" s="3">
        <v>3.334721</v>
      </c>
      <c r="N35" s="3">
        <f t="shared" si="0"/>
        <v>0.21352567491284094</v>
      </c>
      <c r="O35">
        <v>0.89184600000000003</v>
      </c>
      <c r="P35">
        <v>0.90150490000000005</v>
      </c>
      <c r="Q35">
        <v>2.2275187000000001</v>
      </c>
      <c r="S35" s="12"/>
      <c r="T35" s="12"/>
      <c r="U35" s="13"/>
      <c r="V35" s="12"/>
      <c r="W35" s="12"/>
      <c r="X35" s="12"/>
    </row>
    <row r="36" spans="1:24" x14ac:dyDescent="0.25">
      <c r="A36" t="s">
        <v>1763</v>
      </c>
      <c r="B36" t="s">
        <v>1054</v>
      </c>
      <c r="C36" s="14" t="s">
        <v>1619</v>
      </c>
      <c r="D36" s="2">
        <v>35.376631747431198</v>
      </c>
      <c r="E36" s="2">
        <v>36.372501338421102</v>
      </c>
      <c r="F36" s="2">
        <v>32.534676621564103</v>
      </c>
      <c r="G36" s="2">
        <v>70.150246959061803</v>
      </c>
      <c r="H36">
        <v>43.608514</v>
      </c>
      <c r="I36" s="4">
        <v>16.7063099330474</v>
      </c>
      <c r="J36" s="4">
        <v>13.999309381554999</v>
      </c>
      <c r="K36" s="4">
        <v>12.111425458909199</v>
      </c>
      <c r="L36" s="4">
        <v>21.763227651496599</v>
      </c>
      <c r="M36" s="3">
        <v>16.14507</v>
      </c>
      <c r="N36" s="3">
        <f t="shared" si="0"/>
        <v>0.37022747438722631</v>
      </c>
      <c r="O36">
        <v>0.89261639999999998</v>
      </c>
      <c r="P36">
        <v>0.90175229999999995</v>
      </c>
      <c r="Q36">
        <v>1.4335163</v>
      </c>
      <c r="S36" s="12"/>
      <c r="T36" s="12"/>
      <c r="U36" s="13"/>
      <c r="V36" s="12"/>
      <c r="W36" s="12"/>
      <c r="X36" s="12"/>
    </row>
    <row r="37" spans="1:24" x14ac:dyDescent="0.25">
      <c r="A37" t="s">
        <v>1764</v>
      </c>
      <c r="B37" t="s">
        <v>1054</v>
      </c>
      <c r="C37" t="s">
        <v>1765</v>
      </c>
      <c r="D37" s="2">
        <v>4.6776702310538498</v>
      </c>
      <c r="E37" s="2">
        <v>11.192228177306699</v>
      </c>
      <c r="F37" s="2">
        <v>12.240348617910501</v>
      </c>
      <c r="G37" s="2">
        <v>7.07968694198048</v>
      </c>
      <c r="H37">
        <v>8.7974829999999997</v>
      </c>
      <c r="I37" s="4">
        <v>0</v>
      </c>
      <c r="J37" s="4">
        <v>1.5468850145364701</v>
      </c>
      <c r="K37" s="4">
        <v>0</v>
      </c>
      <c r="L37" s="4">
        <v>1.61285677607291</v>
      </c>
      <c r="M37" s="3">
        <v>0.81493539999999998</v>
      </c>
      <c r="N37" s="3">
        <f t="shared" si="0"/>
        <v>9.2632790537929999E-2</v>
      </c>
      <c r="O37">
        <v>1.0693821999999999</v>
      </c>
      <c r="P37">
        <v>0.94937320000000003</v>
      </c>
      <c r="Q37">
        <v>3.4323332</v>
      </c>
      <c r="S37" s="12"/>
      <c r="T37" s="12"/>
      <c r="U37" s="13"/>
      <c r="V37" s="12"/>
      <c r="W37" s="12"/>
      <c r="X37" s="12"/>
    </row>
    <row r="38" spans="1:24" x14ac:dyDescent="0.25">
      <c r="A38" t="s">
        <v>1766</v>
      </c>
      <c r="B38" t="s">
        <v>1054</v>
      </c>
      <c r="C38" t="s">
        <v>1767</v>
      </c>
      <c r="D38" s="2">
        <v>8.0948903998476691</v>
      </c>
      <c r="E38" s="2">
        <v>9.4538036245465094</v>
      </c>
      <c r="F38" s="2">
        <v>5.5145320596315397</v>
      </c>
      <c r="G38" s="2">
        <v>4.8082182978321697</v>
      </c>
      <c r="H38">
        <v>6.9678610000000001</v>
      </c>
      <c r="I38" s="4">
        <v>0</v>
      </c>
      <c r="J38" s="4">
        <v>0</v>
      </c>
      <c r="K38" s="4">
        <v>0</v>
      </c>
      <c r="L38" s="4">
        <v>0</v>
      </c>
      <c r="M38" s="3">
        <v>0.05</v>
      </c>
      <c r="N38" s="3">
        <f t="shared" si="0"/>
        <v>7.1758033060648025E-3</v>
      </c>
      <c r="O38">
        <v>2.9597430999999998</v>
      </c>
      <c r="P38">
        <v>0.99996209999999996</v>
      </c>
      <c r="Q38">
        <v>7.1226440000000002</v>
      </c>
    </row>
    <row r="39" spans="1:24" x14ac:dyDescent="0.25">
      <c r="A39" t="s">
        <v>1768</v>
      </c>
      <c r="B39" t="s">
        <v>1054</v>
      </c>
      <c r="C39" t="s">
        <v>1767</v>
      </c>
      <c r="D39" s="2">
        <v>4.3415502144511704</v>
      </c>
      <c r="E39" s="2">
        <v>11.1474234207923</v>
      </c>
      <c r="F39" s="2">
        <v>0</v>
      </c>
      <c r="G39" s="2">
        <v>4.2362061210211097</v>
      </c>
      <c r="H39">
        <v>4.9437949999999997</v>
      </c>
      <c r="I39" s="4">
        <v>0</v>
      </c>
      <c r="J39" s="4">
        <v>0</v>
      </c>
      <c r="K39" s="4">
        <v>0</v>
      </c>
      <c r="L39" s="4">
        <v>0</v>
      </c>
      <c r="M39" s="3">
        <v>0.05</v>
      </c>
      <c r="N39" s="3">
        <f t="shared" si="0"/>
        <v>1.0113687966430649E-2</v>
      </c>
      <c r="O39">
        <v>2.0327055999999999</v>
      </c>
      <c r="P39">
        <v>0.99548219999999998</v>
      </c>
      <c r="Q39">
        <v>6.6275469999999999</v>
      </c>
    </row>
    <row r="40" spans="1:24" x14ac:dyDescent="0.25">
      <c r="A40" t="s">
        <v>1769</v>
      </c>
      <c r="B40" t="s">
        <v>1054</v>
      </c>
      <c r="C40" t="s">
        <v>1047</v>
      </c>
      <c r="D40" s="2">
        <v>1641.7081960922901</v>
      </c>
      <c r="E40" s="2">
        <v>186.35194329485199</v>
      </c>
      <c r="F40" s="2">
        <v>134.250698600086</v>
      </c>
      <c r="G40" s="2">
        <v>193.97844819133601</v>
      </c>
      <c r="H40">
        <v>539.07232199999999</v>
      </c>
      <c r="I40" s="4">
        <v>20.0797854792492</v>
      </c>
      <c r="J40" s="4">
        <v>32.430444329757002</v>
      </c>
      <c r="K40" s="4">
        <v>95.1846787892771</v>
      </c>
      <c r="L40" s="4">
        <v>151.00888507257</v>
      </c>
      <c r="M40" s="3">
        <v>74.67595</v>
      </c>
      <c r="N40" s="3">
        <f t="shared" si="0"/>
        <v>0.13852677452061804</v>
      </c>
      <c r="O40">
        <v>1.0792543999999999</v>
      </c>
      <c r="P40">
        <v>0.95243</v>
      </c>
      <c r="Q40">
        <v>2.8517633</v>
      </c>
    </row>
    <row r="41" spans="1:24" x14ac:dyDescent="0.25">
      <c r="A41" t="s">
        <v>1770</v>
      </c>
      <c r="B41" t="s">
        <v>1054</v>
      </c>
      <c r="C41" t="s">
        <v>1771</v>
      </c>
      <c r="D41" s="2">
        <v>1.82065008993114</v>
      </c>
      <c r="E41" s="2">
        <v>0</v>
      </c>
      <c r="F41" s="2">
        <v>3.54885107498446</v>
      </c>
      <c r="G41" s="2">
        <v>3.7719643543338601</v>
      </c>
      <c r="H41">
        <v>2.297866</v>
      </c>
      <c r="I41" s="4">
        <v>0</v>
      </c>
      <c r="J41" s="4">
        <v>0</v>
      </c>
      <c r="K41" s="4">
        <v>0</v>
      </c>
      <c r="L41" s="4">
        <v>0</v>
      </c>
      <c r="M41" s="3">
        <v>0.05</v>
      </c>
      <c r="N41" s="3">
        <f t="shared" si="0"/>
        <v>2.175931929886251E-2</v>
      </c>
      <c r="O41">
        <v>1.7920615</v>
      </c>
      <c r="P41">
        <v>0.95628579999999996</v>
      </c>
      <c r="Q41">
        <v>5.5222230000000003</v>
      </c>
    </row>
    <row r="42" spans="1:24" x14ac:dyDescent="0.25">
      <c r="A42" t="s">
        <v>1772</v>
      </c>
      <c r="B42" t="s">
        <v>1054</v>
      </c>
      <c r="C42" t="s">
        <v>1773</v>
      </c>
      <c r="D42" s="2">
        <v>10.2516605063815</v>
      </c>
      <c r="E42" s="2">
        <v>0</v>
      </c>
      <c r="F42" s="2">
        <v>2.8475811020833399</v>
      </c>
      <c r="G42" s="2">
        <v>1.8155169090090499</v>
      </c>
      <c r="H42">
        <v>3.74119</v>
      </c>
      <c r="I42" s="4">
        <v>0</v>
      </c>
      <c r="J42" s="4">
        <v>0</v>
      </c>
      <c r="K42" s="4">
        <v>0</v>
      </c>
      <c r="L42" s="4">
        <v>0</v>
      </c>
      <c r="M42" s="3">
        <v>0.05</v>
      </c>
      <c r="N42" s="3">
        <f t="shared" si="0"/>
        <v>1.3364731542637504E-2</v>
      </c>
      <c r="O42">
        <v>1.7050187999999999</v>
      </c>
      <c r="P42">
        <v>0.95888629999999997</v>
      </c>
      <c r="Q42">
        <v>6.2254252000000001</v>
      </c>
    </row>
    <row r="43" spans="1:24" x14ac:dyDescent="0.25">
      <c r="A43" t="s">
        <v>1774</v>
      </c>
      <c r="B43" t="s">
        <v>1054</v>
      </c>
      <c r="C43" t="s">
        <v>1767</v>
      </c>
      <c r="D43" s="2">
        <v>0</v>
      </c>
      <c r="E43" s="2">
        <v>31.193071485352</v>
      </c>
      <c r="F43" s="2">
        <v>11.2734460795165</v>
      </c>
      <c r="G43" s="2">
        <v>1.32640504767784</v>
      </c>
      <c r="H43">
        <v>10.960730999999999</v>
      </c>
      <c r="I43" s="4">
        <v>0</v>
      </c>
      <c r="J43" s="4">
        <v>0</v>
      </c>
      <c r="K43" s="4">
        <v>0</v>
      </c>
      <c r="L43" s="4">
        <v>0</v>
      </c>
      <c r="M43" s="3">
        <v>0.05</v>
      </c>
      <c r="N43" s="3">
        <f t="shared" si="0"/>
        <v>4.5617395409120074E-3</v>
      </c>
      <c r="O43">
        <v>2.1214062999999999</v>
      </c>
      <c r="P43">
        <v>0.99931559999999997</v>
      </c>
      <c r="Q43">
        <v>7.7762001999999999</v>
      </c>
    </row>
    <row r="44" spans="1:24" x14ac:dyDescent="0.25">
      <c r="A44" t="s">
        <v>1775</v>
      </c>
      <c r="B44" t="s">
        <v>1776</v>
      </c>
      <c r="C44" s="11" t="s">
        <v>1777</v>
      </c>
      <c r="D44" s="2">
        <v>88.427574367886194</v>
      </c>
      <c r="E44" s="2">
        <v>44.9750145891933</v>
      </c>
      <c r="F44" s="2">
        <v>70.350128645126105</v>
      </c>
      <c r="G44" s="2">
        <v>53.172262348785502</v>
      </c>
      <c r="H44">
        <v>64.231245000000001</v>
      </c>
      <c r="I44" s="4">
        <v>33.895823259980403</v>
      </c>
      <c r="J44" s="4">
        <v>26.049543644794099</v>
      </c>
      <c r="K44" s="4">
        <v>11.7574380759766</v>
      </c>
      <c r="L44" s="4">
        <v>20.222742653837201</v>
      </c>
      <c r="M44" s="3">
        <v>22.981390000000001</v>
      </c>
      <c r="N44" s="3">
        <f t="shared" si="0"/>
        <v>0.35779144558072945</v>
      </c>
      <c r="O44">
        <v>1.0599540999999999</v>
      </c>
      <c r="P44">
        <v>0.94672000000000001</v>
      </c>
      <c r="Q44">
        <v>1.4828094000000001</v>
      </c>
    </row>
    <row r="45" spans="1:24" x14ac:dyDescent="0.25">
      <c r="A45" t="s">
        <v>1778</v>
      </c>
      <c r="B45" t="s">
        <v>798</v>
      </c>
      <c r="C45" s="11" t="s">
        <v>1645</v>
      </c>
      <c r="D45" s="2">
        <v>18.752695926290698</v>
      </c>
      <c r="E45" s="2">
        <v>13.056106048307401</v>
      </c>
      <c r="F45" s="2">
        <v>10.3171688437423</v>
      </c>
      <c r="G45" s="2">
        <v>0</v>
      </c>
      <c r="H45">
        <v>10.543993</v>
      </c>
      <c r="I45" s="4">
        <v>0</v>
      </c>
      <c r="J45" s="4">
        <v>0</v>
      </c>
      <c r="K45" s="4">
        <v>0</v>
      </c>
      <c r="L45" s="4">
        <v>0</v>
      </c>
      <c r="M45" s="3">
        <v>0.05</v>
      </c>
      <c r="N45" s="3">
        <f t="shared" si="0"/>
        <v>4.7420365320803987E-3</v>
      </c>
      <c r="O45">
        <v>2.6352929999999999</v>
      </c>
      <c r="P45">
        <v>0.99175270000000004</v>
      </c>
      <c r="Q45">
        <v>7.7202774999999999</v>
      </c>
    </row>
  </sheetData>
  <mergeCells count="3">
    <mergeCell ref="A1:G1"/>
    <mergeCell ref="D2:G2"/>
    <mergeCell ref="I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S2. up-regulated genes</vt:lpstr>
      <vt:lpstr>S3. down-regulated genes</vt:lpstr>
    </vt:vector>
  </TitlesOfParts>
  <Company>UniMel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Alvarez</dc:creator>
  <cp:lastModifiedBy>Cristian</cp:lastModifiedBy>
  <dcterms:created xsi:type="dcterms:W3CDTF">2014-09-01T00:02:25Z</dcterms:created>
  <dcterms:modified xsi:type="dcterms:W3CDTF">2015-01-27T06:19:53Z</dcterms:modified>
</cp:coreProperties>
</file>